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ilbert/Active/Nicole/Manuscripts/InProgress/Nur77_UTI/Nur77_NatComm/"/>
    </mc:Choice>
  </mc:AlternateContent>
  <xr:revisionPtr revIDLastSave="0" documentId="8_{4C703D36-0420-C240-8B39-C309E48E65F8}" xr6:coauthVersionLast="47" xr6:coauthVersionMax="47" xr10:uidLastSave="{00000000-0000-0000-0000-000000000000}"/>
  <bookViews>
    <workbookView xWindow="240" yWindow="500" windowWidth="26860" windowHeight="21840" firstSheet="26" activeTab="28" xr2:uid="{00000000-000D-0000-FFFF-FFFF00000000}"/>
  </bookViews>
  <sheets>
    <sheet name="1B" sheetId="8" r:id="rId1"/>
    <sheet name="1C" sheetId="9" r:id="rId2"/>
    <sheet name="1D" sheetId="10" r:id="rId3"/>
    <sheet name="1E" sheetId="11" r:id="rId4"/>
    <sheet name="2B" sheetId="15" r:id="rId5"/>
    <sheet name="2C" sheetId="16" r:id="rId6"/>
    <sheet name="2E" sheetId="17" r:id="rId7"/>
    <sheet name="2F" sheetId="18" r:id="rId8"/>
    <sheet name="2H" sheetId="19" r:id="rId9"/>
    <sheet name="2I" sheetId="20" r:id="rId10"/>
    <sheet name="2J" sheetId="21" r:id="rId11"/>
    <sheet name="2K" sheetId="22" r:id="rId12"/>
    <sheet name="2L" sheetId="23" r:id="rId13"/>
    <sheet name="2M" sheetId="24" r:id="rId14"/>
    <sheet name="3B" sheetId="26" r:id="rId15"/>
    <sheet name="4B" sheetId="2" r:id="rId16"/>
    <sheet name="4D" sheetId="3" r:id="rId17"/>
    <sheet name="5B" sheetId="5" r:id="rId18"/>
    <sheet name="5D" sheetId="7" r:id="rId19"/>
    <sheet name="6B" sheetId="49" r:id="rId20"/>
    <sheet name="6C" sheetId="6" r:id="rId21"/>
    <sheet name="6E" sheetId="50" r:id="rId22"/>
    <sheet name="7B" sheetId="27" r:id="rId23"/>
    <sheet name="7C" sheetId="30" r:id="rId24"/>
    <sheet name="7D" sheetId="31" r:id="rId25"/>
    <sheet name="7F" sheetId="32" r:id="rId26"/>
    <sheet name="S2A" sheetId="51" r:id="rId27"/>
    <sheet name="S2B" sheetId="12" r:id="rId28"/>
    <sheet name="S2C" sheetId="14" r:id="rId29"/>
    <sheet name="S3B" sheetId="33" r:id="rId30"/>
    <sheet name="S3C" sheetId="34" r:id="rId31"/>
    <sheet name="S3D" sheetId="35" r:id="rId32"/>
    <sheet name="S3E" sheetId="36" r:id="rId33"/>
    <sheet name="S3F" sheetId="37" r:id="rId34"/>
    <sheet name="S3G" sheetId="38" r:id="rId35"/>
    <sheet name="S3H" sheetId="39" r:id="rId36"/>
    <sheet name="S4" sheetId="52" r:id="rId37"/>
    <sheet name="S5" sheetId="45" r:id="rId38"/>
    <sheet name="S6A" sheetId="53" r:id="rId39"/>
    <sheet name="S6B" sheetId="54" r:id="rId40"/>
    <sheet name="S7A" sheetId="42" r:id="rId41"/>
    <sheet name="S7B" sheetId="43" r:id="rId42"/>
    <sheet name="S7C" sheetId="1" r:id="rId43"/>
    <sheet name="S8A" sheetId="28" r:id="rId44"/>
    <sheet name="S8B" sheetId="29" r:id="rId45"/>
    <sheet name="S8C" sheetId="44" r:id="rId46"/>
    <sheet name="S9A" sheetId="4" r:id="rId47"/>
    <sheet name="S9B" sheetId="46" r:id="rId48"/>
    <sheet name="S9C" sheetId="47" r:id="rId49"/>
    <sheet name="S9D" sheetId="48" r:id="rId5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4" i="6" l="1"/>
  <c r="N45" i="6"/>
  <c r="N46" i="6"/>
  <c r="N47" i="6"/>
  <c r="N48" i="6"/>
  <c r="N49" i="6"/>
  <c r="N50" i="6"/>
  <c r="N51" i="6"/>
  <c r="N52" i="6"/>
  <c r="N53" i="6"/>
  <c r="N54" i="6"/>
  <c r="N43" i="6"/>
  <c r="G44" i="6"/>
  <c r="G45" i="6"/>
  <c r="G46" i="6"/>
  <c r="G47" i="6"/>
  <c r="G48" i="6"/>
  <c r="G49" i="6"/>
  <c r="G50" i="6"/>
  <c r="G51" i="6"/>
  <c r="G52" i="6"/>
  <c r="G53" i="6"/>
  <c r="G54" i="6"/>
  <c r="G43" i="6"/>
</calcChain>
</file>

<file path=xl/sharedStrings.xml><?xml version="1.0" encoding="utf-8"?>
<sst xmlns="http://schemas.openxmlformats.org/spreadsheetml/2006/main" count="4974" uniqueCount="764">
  <si>
    <t>Raw data</t>
  </si>
  <si>
    <t>Experimental replicate</t>
  </si>
  <si>
    <t>6hpi</t>
  </si>
  <si>
    <t xml:space="preserve">24hpi </t>
  </si>
  <si>
    <t>1 wpi</t>
  </si>
  <si>
    <t>WT</t>
  </si>
  <si>
    <t>KO</t>
  </si>
  <si>
    <t>Table Analyzed</t>
  </si>
  <si>
    <t>Acute urine_107_108_123_124_131</t>
  </si>
  <si>
    <t>Column B</t>
  </si>
  <si>
    <t>vs.</t>
  </si>
  <si>
    <t>Column A</t>
  </si>
  <si>
    <t>Mann Whitney test</t>
  </si>
  <si>
    <t xml:space="preserve">    P value</t>
  </si>
  <si>
    <t xml:space="preserve">    Exact or approximate P value?</t>
  </si>
  <si>
    <t>Exact</t>
  </si>
  <si>
    <t xml:space="preserve">    P value summary</t>
  </si>
  <si>
    <t>ns</t>
  </si>
  <si>
    <t xml:space="preserve">    Significantly different (P &lt; 0.05)?</t>
  </si>
  <si>
    <t>No</t>
  </si>
  <si>
    <t xml:space="preserve">    One- or two-tailed P value?</t>
  </si>
  <si>
    <t>Two-tailed</t>
  </si>
  <si>
    <t xml:space="preserve">    Sum of  ranks in column A,B</t>
  </si>
  <si>
    <t>106 , 84</t>
  </si>
  <si>
    <t xml:space="preserve">    Mann-Whitney U</t>
  </si>
  <si>
    <t>Difference between medians</t>
  </si>
  <si>
    <t xml:space="preserve">    Median of column A</t>
  </si>
  <si>
    <t>130000, n=10</t>
  </si>
  <si>
    <t xml:space="preserve">    Median of column B</t>
  </si>
  <si>
    <t>50000, n=9</t>
  </si>
  <si>
    <t xml:space="preserve">    Difference: Actual</t>
  </si>
  <si>
    <t xml:space="preserve">    Difference: Hodges-Lehmann</t>
  </si>
  <si>
    <t>Column D</t>
  </si>
  <si>
    <t>Column C</t>
  </si>
  <si>
    <t>***</t>
  </si>
  <si>
    <t>Yes</t>
  </si>
  <si>
    <t xml:space="preserve">    Sum of  ranks in column C,D</t>
  </si>
  <si>
    <t>543 , 318</t>
  </si>
  <si>
    <t xml:space="preserve">    Median of column C</t>
  </si>
  <si>
    <t>13500000, n=20</t>
  </si>
  <si>
    <t xml:space="preserve">    Median of column D</t>
  </si>
  <si>
    <t>2200000, n=21</t>
  </si>
  <si>
    <t>Column F</t>
  </si>
  <si>
    <t>Column E</t>
  </si>
  <si>
    <t xml:space="preserve">    Sum of  ranks in column E,F</t>
  </si>
  <si>
    <t>743 , 968</t>
  </si>
  <si>
    <t xml:space="preserve">    Median of column E</t>
  </si>
  <si>
    <t>1000, n=28</t>
  </si>
  <si>
    <t xml:space="preserve">    Median of column F</t>
  </si>
  <si>
    <t>1000, n=30</t>
  </si>
  <si>
    <t>Kruskal-Wallis test</t>
  </si>
  <si>
    <t xml:space="preserve">  P value</t>
  </si>
  <si>
    <t>&lt;0.0001</t>
  </si>
  <si>
    <t xml:space="preserve">  Exact or approximate P value?</t>
  </si>
  <si>
    <t>Approximate</t>
  </si>
  <si>
    <t xml:space="preserve">  P value summary</t>
  </si>
  <si>
    <t>****</t>
  </si>
  <si>
    <t xml:space="preserve">  Do the medians vary signif. (P &lt; 0.05)?</t>
  </si>
  <si>
    <t xml:space="preserve">  Number of groups</t>
  </si>
  <si>
    <t xml:space="preserve">  Kruskal-Wallis statistic</t>
  </si>
  <si>
    <t>Data summary</t>
  </si>
  <si>
    <t xml:space="preserve">  Number of treatments (columns)</t>
  </si>
  <si>
    <t xml:space="preserve">  Number of values (total)</t>
  </si>
  <si>
    <t>Raw Data</t>
  </si>
  <si>
    <t>Nur77-KO</t>
  </si>
  <si>
    <t>24 hpi</t>
  </si>
  <si>
    <t>24h bladder_1wpi bladder_EU131</t>
  </si>
  <si>
    <t>36 , 30</t>
  </si>
  <si>
    <t>22000000, n=5</t>
  </si>
  <si>
    <t>12500000, n=6</t>
  </si>
  <si>
    <t>57 , 79</t>
  </si>
  <si>
    <t>9150, n=8</t>
  </si>
  <si>
    <t>16000, n=8</t>
  </si>
  <si>
    <t>3 wpi</t>
  </si>
  <si>
    <t>4 wpi</t>
  </si>
  <si>
    <t>3w 114_116_4w_109_111</t>
  </si>
  <si>
    <t>*</t>
  </si>
  <si>
    <t>72.50 , 137.5</t>
  </si>
  <si>
    <t>1840, n=10</t>
  </si>
  <si>
    <t>5433, n=10</t>
  </si>
  <si>
    <t>**</t>
  </si>
  <si>
    <t>172 , 356</t>
  </si>
  <si>
    <t>320.0, n=15</t>
  </si>
  <si>
    <t>1140, n=17</t>
  </si>
  <si>
    <t>Images generated at Tabula Muris</t>
  </si>
  <si>
    <t>https://tabula-muris.ds.czbiohub.org/images/Bladder-droplet-cell_ontology_class-tsne.png</t>
  </si>
  <si>
    <t>Method</t>
  </si>
  <si>
    <t>Tissue</t>
  </si>
  <si>
    <t>color by</t>
  </si>
  <si>
    <t>Left panel</t>
  </si>
  <si>
    <t>droplet</t>
  </si>
  <si>
    <t>bladder</t>
  </si>
  <si>
    <t>free annotation</t>
  </si>
  <si>
    <t>Right panel</t>
  </si>
  <si>
    <t>gene Nr4a1 (aka Nur77)</t>
  </si>
  <si>
    <t>Image generated at Tabula Muris</t>
  </si>
  <si>
    <t>choose plot type</t>
  </si>
  <si>
    <t>Gene</t>
  </si>
  <si>
    <t>Violin plot</t>
  </si>
  <si>
    <t>Raw data from Yu et al. 2019 Supplemental Tables 9 (human) and 10 (mouse)</t>
  </si>
  <si>
    <t>Mouse</t>
  </si>
  <si>
    <t>Human</t>
  </si>
  <si>
    <t>monocytes</t>
  </si>
  <si>
    <t>dendritic cells</t>
  </si>
  <si>
    <t>T cells</t>
  </si>
  <si>
    <t>B cells</t>
  </si>
  <si>
    <t>umbrella cells</t>
  </si>
  <si>
    <t>intermediate cells</t>
  </si>
  <si>
    <t>intermediate cells 2</t>
  </si>
  <si>
    <t>basal cells 1</t>
  </si>
  <si>
    <t>basal cells 2</t>
  </si>
  <si>
    <t>epithelial cells mixed</t>
  </si>
  <si>
    <t>TNNT1+epithelial cells</t>
  </si>
  <si>
    <t>ADRA2A+interstitial cells</t>
  </si>
  <si>
    <t>fibroblast 1</t>
  </si>
  <si>
    <t>fibroblast 2</t>
  </si>
  <si>
    <t>fibroblast 3</t>
  </si>
  <si>
    <t>myofibroblast</t>
  </si>
  <si>
    <t>smooth muscle cells</t>
  </si>
  <si>
    <t>neurone</t>
  </si>
  <si>
    <t>endothelial cells</t>
  </si>
  <si>
    <t>WT uninfected</t>
  </si>
  <si>
    <t>#CD45_24h_EU117_122</t>
  </si>
  <si>
    <t>CD45+</t>
  </si>
  <si>
    <t>Below threshold?</t>
  </si>
  <si>
    <t>P value</t>
  </si>
  <si>
    <t>Mean rank of WT</t>
  </si>
  <si>
    <t>Mean rank of WT uninfected</t>
  </si>
  <si>
    <t>Mean rank diff.</t>
  </si>
  <si>
    <t>Mann-Whitney U</t>
  </si>
  <si>
    <t>Adjusted P Value</t>
  </si>
  <si>
    <t>PMNs</t>
  </si>
  <si>
    <t>DCs</t>
  </si>
  <si>
    <t>Monos</t>
  </si>
  <si>
    <t>Macs</t>
  </si>
  <si>
    <t>Test details</t>
  </si>
  <si>
    <t>Test name</t>
  </si>
  <si>
    <t>Mann-Whitney test</t>
  </si>
  <si>
    <t>Comparison for each test</t>
  </si>
  <si>
    <t>Compare ranks</t>
  </si>
  <si>
    <t>Multiple comparisons</t>
  </si>
  <si>
    <t>Set P value threshold</t>
  </si>
  <si>
    <t>Holm-Šídák method</t>
  </si>
  <si>
    <t>Alpha</t>
  </si>
  <si>
    <t>Number of tests performed</t>
  </si>
  <si>
    <t>Number of rows omitted</t>
  </si>
  <si>
    <t>Mean rank of KO</t>
  </si>
  <si>
    <t>%CD45_24h_no uninfected_EU117_122</t>
  </si>
  <si>
    <t>% of CD45+ cells</t>
  </si>
  <si>
    <t>CD45 %of parent UPEC+_24h</t>
  </si>
  <si>
    <t>Experimentla replicate</t>
  </si>
  <si>
    <t>WT*</t>
  </si>
  <si>
    <t>1515*</t>
  </si>
  <si>
    <t>100*</t>
  </si>
  <si>
    <t>728*</t>
  </si>
  <si>
    <t>920*</t>
  </si>
  <si>
    <t>10*</t>
  </si>
  <si>
    <t>169*</t>
  </si>
  <si>
    <t>Eosinophils</t>
  </si>
  <si>
    <t>25*</t>
  </si>
  <si>
    <t>1*</t>
  </si>
  <si>
    <t>3*</t>
  </si>
  <si>
    <t>9*</t>
  </si>
  <si>
    <t>20*</t>
  </si>
  <si>
    <t>6*</t>
  </si>
  <si>
    <t>18*</t>
  </si>
  <si>
    <t>29*</t>
  </si>
  <si>
    <t>14*</t>
  </si>
  <si>
    <t>34*</t>
  </si>
  <si>
    <t>82*</t>
  </si>
  <si>
    <t>368*</t>
  </si>
  <si>
    <t>21*</t>
  </si>
  <si>
    <t>312*</t>
  </si>
  <si>
    <t>NK cells</t>
  </si>
  <si>
    <t>11*</t>
  </si>
  <si>
    <t>40*</t>
  </si>
  <si>
    <t>WT* mice excluded because still had UPEC bacteriuria 4 wpi. Analysis was performed on mice with only UPEC reservoirs, not those that failed to clear the initial infection</t>
  </si>
  <si>
    <t>#CD45_4w_EU98_105</t>
  </si>
  <si>
    <t xml:space="preserve">WT </t>
  </si>
  <si>
    <t>WT *</t>
  </si>
  <si>
    <t>60.8*</t>
  </si>
  <si>
    <t>10.3*</t>
  </si>
  <si>
    <t>23.2*</t>
  </si>
  <si>
    <t>1.6*</t>
  </si>
  <si>
    <t>0*</t>
  </si>
  <si>
    <t>0.4*</t>
  </si>
  <si>
    <t>0.6*</t>
  </si>
  <si>
    <t>2.7*</t>
  </si>
  <si>
    <t>2.4*</t>
  </si>
  <si>
    <t>1.9*</t>
  </si>
  <si>
    <t>13.8*</t>
  </si>
  <si>
    <t>4.7*</t>
  </si>
  <si>
    <t>1.3*</t>
  </si>
  <si>
    <t>11.3*</t>
  </si>
  <si>
    <t>24.3*</t>
  </si>
  <si>
    <t>20.7*</t>
  </si>
  <si>
    <t>42.8*</t>
  </si>
  <si>
    <t>0.7*</t>
  </si>
  <si>
    <t>5.5*</t>
  </si>
  <si>
    <t>%CD45 WT vs KO QIR Bladder_4w_24hcelltypematch</t>
  </si>
  <si>
    <t>WT QIR</t>
  </si>
  <si>
    <t>Mean rank of WT QIR</t>
  </si>
  <si>
    <t>Mean rank of KO QIR</t>
  </si>
  <si>
    <t>KO QIR</t>
  </si>
  <si>
    <t>WT naive</t>
  </si>
  <si>
    <t>WT 4 wpi</t>
  </si>
  <si>
    <t>WT Bladder myeloid_naive99_103 vs 4w_98_105</t>
  </si>
  <si>
    <t>Mean rank of WT naive</t>
  </si>
  <si>
    <t>Mean rank of WT 4 wpi</t>
  </si>
  <si>
    <t>WT Bladder lymphoid_naive99_103 vs 4w_98_105</t>
  </si>
  <si>
    <t>KO naive</t>
  </si>
  <si>
    <t>KO 4wpi</t>
  </si>
  <si>
    <t>KO bladder myeloid_naive99_103 vs 4w_98_105</t>
  </si>
  <si>
    <t>KO baseline</t>
  </si>
  <si>
    <t>Mean rank of KO baseline</t>
  </si>
  <si>
    <t>Mean rank of KO quiescent</t>
  </si>
  <si>
    <t>KO quiescent</t>
  </si>
  <si>
    <t>KO bladder lympohid_naive99_103 vs 4w_98_105</t>
  </si>
  <si>
    <t>Raw data # IBCs</t>
  </si>
  <si>
    <t>6 hpi, left panel</t>
  </si>
  <si>
    <t>Test for normal distribution</t>
  </si>
  <si>
    <t>6h IBCs_123</t>
  </si>
  <si>
    <t>6h IBCs_124</t>
  </si>
  <si>
    <t xml:space="preserve">  D'Agostino &amp; Pearson test</t>
  </si>
  <si>
    <t xml:space="preserve">    K2</t>
  </si>
  <si>
    <t>N too small</t>
  </si>
  <si>
    <t xml:space="preserve">    Passed normality test (alpha=0.05)?</t>
  </si>
  <si>
    <t>Unpaired t test</t>
  </si>
  <si>
    <t xml:space="preserve">  Anderson-Darling test</t>
  </si>
  <si>
    <t xml:space="preserve">    A2*</t>
  </si>
  <si>
    <t xml:space="preserve">    t, df</t>
  </si>
  <si>
    <t>t=2.391, df=8</t>
  </si>
  <si>
    <t>t=2.631, df=8</t>
  </si>
  <si>
    <t>UTI89-kan</t>
  </si>
  <si>
    <t>parent UTI89 (not kan-resistant)</t>
  </si>
  <si>
    <t xml:space="preserve">  Shapiro-Wilk test</t>
  </si>
  <si>
    <t>How big is the difference?</t>
  </si>
  <si>
    <t xml:space="preserve">    W</t>
  </si>
  <si>
    <t xml:space="preserve">    Mean of column A</t>
  </si>
  <si>
    <t xml:space="preserve">    Mean of column B</t>
  </si>
  <si>
    <t xml:space="preserve">    Difference between means (B - A) ± SEM</t>
  </si>
  <si>
    <t>38.10 ± 15.93</t>
  </si>
  <si>
    <t>326.0 ± 123.9</t>
  </si>
  <si>
    <t xml:space="preserve">    95% confidence interval</t>
  </si>
  <si>
    <t>1.355 to 74.85</t>
  </si>
  <si>
    <t>40.22 to 611.8</t>
  </si>
  <si>
    <t xml:space="preserve">    R squared (eta squared)</t>
  </si>
  <si>
    <t xml:space="preserve">  Kolmogorov-Smirnov test</t>
  </si>
  <si>
    <t xml:space="preserve">    KS distance</t>
  </si>
  <si>
    <t>F test to compare variances</t>
  </si>
  <si>
    <t>&gt;0.1000</t>
  </si>
  <si>
    <t xml:space="preserve">    F, DFn, Dfd</t>
  </si>
  <si>
    <t>5.245, 4, 4</t>
  </si>
  <si>
    <t>19.17, 4, 4</t>
  </si>
  <si>
    <t>Number of values</t>
  </si>
  <si>
    <t>Data analyzed</t>
  </si>
  <si>
    <t xml:space="preserve">    Sample size, column A</t>
  </si>
  <si>
    <t xml:space="preserve">    Sample size, column B</t>
  </si>
  <si>
    <t>24hpi, right panel</t>
  </si>
  <si>
    <t>24h IBCs_138_UTI89kan</t>
  </si>
  <si>
    <t>33.50 , 57.50</t>
  </si>
  <si>
    <t>11.00, n=7</t>
  </si>
  <si>
    <t>74.50, n=6</t>
  </si>
  <si>
    <t> </t>
  </si>
  <si>
    <t>DMSO</t>
  </si>
  <si>
    <t>1 uM</t>
  </si>
  <si>
    <t>10 uM</t>
  </si>
  <si>
    <t>100 uM</t>
  </si>
  <si>
    <t>% Binding dose dependent_081523_100323</t>
  </si>
  <si>
    <t>Data sets analyzed</t>
  </si>
  <si>
    <t>A-D</t>
  </si>
  <si>
    <t>ANOVA summary</t>
  </si>
  <si>
    <t>F</t>
  </si>
  <si>
    <t>P value summary</t>
  </si>
  <si>
    <t>Significant diff. among means (P &lt; 0.05)?</t>
  </si>
  <si>
    <t>R squared</t>
  </si>
  <si>
    <t>Brown-Forsythe test</t>
  </si>
  <si>
    <t>F (DFn, DFd)</t>
  </si>
  <si>
    <t>0.6087 (3, 20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20) = 2.807</t>
  </si>
  <si>
    <t>P=0.0660</t>
  </si>
  <si>
    <t>Residual (within columns)</t>
  </si>
  <si>
    <t>Total</t>
  </si>
  <si>
    <t>Number of treatments (columns)</t>
  </si>
  <si>
    <t>Number of values (total)</t>
  </si>
  <si>
    <t>Raw data (shown in figure6C)</t>
  </si>
  <si>
    <t>2hpi</t>
  </si>
  <si>
    <t>4hpi</t>
  </si>
  <si>
    <t>intracellular dose dependent time course_080823</t>
  </si>
  <si>
    <t>Ordinary one-way ANOVA</t>
  </si>
  <si>
    <t>intracellular dose dependent_080823</t>
  </si>
  <si>
    <t>Two-way RM ANOVA</t>
  </si>
  <si>
    <t>Matching: Stacked</t>
  </si>
  <si>
    <t>A-L</t>
  </si>
  <si>
    <t xml:space="preserve">    Assume sphericity?</t>
  </si>
  <si>
    <t xml:space="preserve">    Alpha</t>
  </si>
  <si>
    <t xml:space="preserve">  F</t>
  </si>
  <si>
    <t>Source of Variation</t>
  </si>
  <si>
    <t>% of total variation</t>
  </si>
  <si>
    <t>Significant?</t>
  </si>
  <si>
    <t>Geisser-Greenhouse's epsilon</t>
  </si>
  <si>
    <t xml:space="preserve">    Time x Column Factor</t>
  </si>
  <si>
    <t xml:space="preserve">    Time</t>
  </si>
  <si>
    <t xml:space="preserve">  Significant diff. among means (P &lt; 0.05)?</t>
  </si>
  <si>
    <t xml:space="preserve">    Column Factor</t>
  </si>
  <si>
    <t xml:space="preserve">  R squared</t>
  </si>
  <si>
    <t xml:space="preserve">    Subject</t>
  </si>
  <si>
    <t xml:space="preserve">  F (DFn, DFd)</t>
  </si>
  <si>
    <t>1.075 (11, 24)</t>
  </si>
  <si>
    <t>F (6, 16) = 1.675</t>
  </si>
  <si>
    <t>P=0.1913</t>
  </si>
  <si>
    <t>F (1.233, 9.866) = 7.965</t>
  </si>
  <si>
    <t>P=0.0149</t>
  </si>
  <si>
    <t>F (3, 8) = 141.8</t>
  </si>
  <si>
    <t>P&lt;0.0001</t>
  </si>
  <si>
    <t xml:space="preserve">  Are SDs significantly different (P &lt; 0.05)?</t>
  </si>
  <si>
    <t>F (8, 16) = 0.3602</t>
  </si>
  <si>
    <t>P=0.9268</t>
  </si>
  <si>
    <t xml:space="preserve">    Residual</t>
  </si>
  <si>
    <t xml:space="preserve">  Bartlett's statistic (corrected)</t>
  </si>
  <si>
    <t xml:space="preserve">    Number of columns (Column Factor)</t>
  </si>
  <si>
    <t xml:space="preserve">    Number of rows (Time)</t>
  </si>
  <si>
    <t xml:space="preserve">    Number of subjects (Subject)</t>
  </si>
  <si>
    <t xml:space="preserve">    Number of missing values</t>
  </si>
  <si>
    <t xml:space="preserve">  Treatment (between columns)</t>
  </si>
  <si>
    <t>F (11, 24) = 20.71</t>
  </si>
  <si>
    <t xml:space="preserve">  Residual (within columns)</t>
  </si>
  <si>
    <t xml:space="preserve">  Total</t>
  </si>
  <si>
    <t>Number of families</t>
  </si>
  <si>
    <t>Number of comparisons per family</t>
  </si>
  <si>
    <t>Šídák's multiple comparisons test</t>
  </si>
  <si>
    <t>Mean Diff.</t>
  </si>
  <si>
    <t>95.00% CI of diff.</t>
  </si>
  <si>
    <t>Summary</t>
  </si>
  <si>
    <t xml:space="preserve">  DMSO vs. 1 uM</t>
  </si>
  <si>
    <t>-907.0 to 7620</t>
  </si>
  <si>
    <t>A-B</t>
  </si>
  <si>
    <t xml:space="preserve">  DMSO vs. 10 uM</t>
  </si>
  <si>
    <t>3756 to 12284</t>
  </si>
  <si>
    <t>A-C</t>
  </si>
  <si>
    <t xml:space="preserve">  DMSO vs. 100 uM</t>
  </si>
  <si>
    <t>6870 to 15397</t>
  </si>
  <si>
    <t>-3147 to 5380</t>
  </si>
  <si>
    <t>E-F</t>
  </si>
  <si>
    <t>-707.0 to 7820</t>
  </si>
  <si>
    <t>E-G</t>
  </si>
  <si>
    <t>2516 to 11044</t>
  </si>
  <si>
    <t>E-H</t>
  </si>
  <si>
    <t>-2817 to 5710</t>
  </si>
  <si>
    <t>I-J</t>
  </si>
  <si>
    <t>1193 to 9720</t>
  </si>
  <si>
    <t>I-K</t>
  </si>
  <si>
    <t>7193 to 15720</t>
  </si>
  <si>
    <t>I-L</t>
  </si>
  <si>
    <t xml:space="preserve">  10 uM vs. 100 uM</t>
  </si>
  <si>
    <t>-1150 to 7377</t>
  </si>
  <si>
    <t>C-D</t>
  </si>
  <si>
    <t xml:space="preserve">  1 uM vs. 10 uM</t>
  </si>
  <si>
    <t>-1824 to 6704</t>
  </si>
  <si>
    <t>F-G</t>
  </si>
  <si>
    <t>-1040 to 7487</t>
  </si>
  <si>
    <t>G-H</t>
  </si>
  <si>
    <t>-253.7 to 8274</t>
  </si>
  <si>
    <t>J-K</t>
  </si>
  <si>
    <t>1736 to 10264</t>
  </si>
  <si>
    <t>K-L</t>
  </si>
  <si>
    <t>399.6 to 8927</t>
  </si>
  <si>
    <t>B-C</t>
  </si>
  <si>
    <t>Mean 1</t>
  </si>
  <si>
    <t>Mean 2</t>
  </si>
  <si>
    <t>SE of diff.</t>
  </si>
  <si>
    <t>n1</t>
  </si>
  <si>
    <t>n2</t>
  </si>
  <si>
    <t>t</t>
  </si>
  <si>
    <t>ANOVA results</t>
  </si>
  <si>
    <t>post-treat intracellular dose dependent_081523 (2h w/0912; 4h w/1003)</t>
  </si>
  <si>
    <t>A-H</t>
  </si>
  <si>
    <t>-371.7 to 327.3</t>
  </si>
  <si>
    <t>&gt;0.9999</t>
  </si>
  <si>
    <t>-316.2 to 382.8</t>
  </si>
  <si>
    <t>33.80 to 732.8</t>
  </si>
  <si>
    <t>-532.5 to 166.5</t>
  </si>
  <si>
    <t>-365.2 to 333.8</t>
  </si>
  <si>
    <t>123.2 to 822.2</t>
  </si>
  <si>
    <t>2.270 (7, 40)</t>
  </si>
  <si>
    <t>0.5252 to 699.5</t>
  </si>
  <si>
    <t>-182.2 to 516.8</t>
  </si>
  <si>
    <t>138.9 to 837.9</t>
  </si>
  <si>
    <t>-294.0 to 405.0</t>
  </si>
  <si>
    <t>F (7, 40) = 7.237</t>
  </si>
  <si>
    <t>1 μM</t>
  </si>
  <si>
    <t>10 μM</t>
  </si>
  <si>
    <t>100 μM</t>
  </si>
  <si>
    <t>B-D</t>
  </si>
  <si>
    <t>F-H</t>
  </si>
  <si>
    <t>J-L</t>
  </si>
  <si>
    <t>DMSO vs. 1 uM</t>
  </si>
  <si>
    <t>-515.6 to 516.9</t>
  </si>
  <si>
    <t>DMSO vs. 10 uM</t>
  </si>
  <si>
    <t>-522.2 to 510.3</t>
  </si>
  <si>
    <t>DMSO vs. 100 uM</t>
  </si>
  <si>
    <t>-512.8 to 519.7</t>
  </si>
  <si>
    <t>-488.2 to 544.4</t>
  </si>
  <si>
    <t>-507.1 to 525.4</t>
  </si>
  <si>
    <t>-1448 to -415.2</t>
  </si>
  <si>
    <t>% expulstion dose dependent_082223</t>
  </si>
  <si>
    <t>1.638 (7, 16)</t>
  </si>
  <si>
    <t>F (7, 16) = 7.829</t>
  </si>
  <si>
    <t>P=0.0003</t>
  </si>
  <si>
    <t>% invasion</t>
  </si>
  <si>
    <t>% Invasion dose dependent_082223_100323</t>
  </si>
  <si>
    <t>Dunn's multiple comparisons test</t>
  </si>
  <si>
    <t xml:space="preserve">  1 uM vs. 100 uM</t>
  </si>
  <si>
    <t>Mean rank 1</t>
  </si>
  <si>
    <t>Mean rank 2</t>
  </si>
  <si>
    <t>Z</t>
  </si>
  <si>
    <t>Treatment</t>
  </si>
  <si>
    <t>concurrent treat input</t>
  </si>
  <si>
    <t>e</t>
  </si>
  <si>
    <t>vol plated</t>
  </si>
  <si>
    <t>cfu/mL</t>
  </si>
  <si>
    <t>input % of control</t>
  </si>
  <si>
    <t>input</t>
  </si>
  <si>
    <t>1 uM CsnB</t>
  </si>
  <si>
    <t>10 uM CsnB</t>
  </si>
  <si>
    <t>100 uM CsnB</t>
  </si>
  <si>
    <t>avg input</t>
  </si>
  <si>
    <t>-8.587 to 4.540</t>
  </si>
  <si>
    <t>-9.420 to 3.707</t>
  </si>
  <si>
    <t>-8.570 to 4.557</t>
  </si>
  <si>
    <t>-8.069 to 5.058</t>
  </si>
  <si>
    <t>-9.063 to 4.064</t>
  </si>
  <si>
    <t>-14.24 to -1.114</t>
  </si>
  <si>
    <t>post-treat % expulsion dose dependent_0912_100323</t>
  </si>
  <si>
    <t>0.9578 (7, 38)</t>
  </si>
  <si>
    <t>F (7, 38) = 3.361</t>
  </si>
  <si>
    <t>P=0.0069</t>
  </si>
  <si>
    <t>CsnB</t>
  </si>
  <si>
    <t>EU133_142 6h IBCs_UTI89kan</t>
  </si>
  <si>
    <t>135.5 , 74.50</t>
  </si>
  <si>
    <t>45.50, n=10</t>
  </si>
  <si>
    <t>3.000, n=10</t>
  </si>
  <si>
    <t>24hpi</t>
  </si>
  <si>
    <t>1wpi</t>
  </si>
  <si>
    <t>urine cfu_EU130cytosporoneB</t>
  </si>
  <si>
    <t xml:space="preserve">  DMSO vs. CsnB</t>
  </si>
  <si>
    <t>Bladders</t>
  </si>
  <si>
    <t>Kidneys</t>
  </si>
  <si>
    <t>organs_EU130cytosporoneB</t>
  </si>
  <si>
    <t>80 , 40</t>
  </si>
  <si>
    <t>260000, n=7</t>
  </si>
  <si>
    <t>1800, n=8</t>
  </si>
  <si>
    <t>Invalid input data</t>
  </si>
  <si>
    <t>68 , 52</t>
  </si>
  <si>
    <t>20.00, n=7</t>
  </si>
  <si>
    <t>20.00, n=8</t>
  </si>
  <si>
    <t>WT Nur77-/- bladders_EU133_134_CsnB</t>
  </si>
  <si>
    <t>nd</t>
  </si>
  <si>
    <t>138.5 , 51.50</t>
  </si>
  <si>
    <t>2610, n=10</t>
  </si>
  <si>
    <t>600.0, n=9</t>
  </si>
  <si>
    <t>30 , 48</t>
  </si>
  <si>
    <t>4300, n=6</t>
  </si>
  <si>
    <t>14800, n=6</t>
  </si>
  <si>
    <t>Experiment</t>
  </si>
  <si>
    <t>-/-</t>
  </si>
  <si>
    <t>#CD45 cells in bladder _EU99_103</t>
  </si>
  <si>
    <t>t=0.7221, df=18</t>
  </si>
  <si>
    <t>71.20 ± 98.60</t>
  </si>
  <si>
    <t>-136.0 to 278.4</t>
  </si>
  <si>
    <t>1.172, 9, 9</t>
  </si>
  <si>
    <t>WT Naive</t>
  </si>
  <si>
    <t>KO Naive</t>
  </si>
  <si>
    <t># of myeloid baseline_EU99_103(11/29)</t>
  </si>
  <si>
    <t>False Discovery Rate (FDR)</t>
  </si>
  <si>
    <t>Two-stage step-up (Benjamini, Krieger, and Yekutieli)</t>
  </si>
  <si>
    <t>Desired FDR (Q)</t>
  </si>
  <si>
    <t>Discovery?</t>
  </si>
  <si>
    <t>Mean rank of WT Naive</t>
  </si>
  <si>
    <t>Mean rank of KO Naive</t>
  </si>
  <si>
    <t>q value</t>
  </si>
  <si>
    <t>WT vs KO Bladder baseline myeloid_EU99_103</t>
  </si>
  <si>
    <t>Mean rank of KO naive</t>
  </si>
  <si>
    <t># of lymphoid baseline_EU99_103(11/29)</t>
  </si>
  <si>
    <t>&gt;0.999999</t>
  </si>
  <si>
    <t>WT vs KO Bladder baseline lymphoid_EU99_103</t>
  </si>
  <si>
    <t>WT vs KO Blood baseline myeloid</t>
  </si>
  <si>
    <t>WT vs KO Blood baseline lymphoid</t>
  </si>
  <si>
    <t>UPEC viability CsnB_080823</t>
  </si>
  <si>
    <t>HA titers</t>
  </si>
  <si>
    <t>t=2.000, df=4</t>
  </si>
  <si>
    <t>0.6667 ± 0.3333</t>
  </si>
  <si>
    <t>-0.2588 to 1.592</t>
  </si>
  <si>
    <t>Infinity, 2, 2</t>
  </si>
  <si>
    <t>Input intracellular dose dependent_082223</t>
  </si>
  <si>
    <t>intracellular dose dependent time course_082223</t>
  </si>
  <si>
    <t>0.6801 (11, 24)</t>
  </si>
  <si>
    <t>F (6, 16) = 2.572</t>
  </si>
  <si>
    <t>P=0.0613</t>
  </si>
  <si>
    <t>F (1.461, 11.69) = 0.2009</t>
  </si>
  <si>
    <t>P=0.7528</t>
  </si>
  <si>
    <t>F (3, 8) = 33.30</t>
  </si>
  <si>
    <t>F (8, 16) = 1.532</t>
  </si>
  <si>
    <t>P=0.2222</t>
  </si>
  <si>
    <t>F (11, 24) = 15.85</t>
  </si>
  <si>
    <t>Muliple comparisons</t>
  </si>
  <si>
    <t>-1041 to 507.8</t>
  </si>
  <si>
    <t>94.58 to 1643</t>
  </si>
  <si>
    <t>738.9 to 2288</t>
  </si>
  <si>
    <t>-784.4 to 764.4</t>
  </si>
  <si>
    <t>148.9 to 1698</t>
  </si>
  <si>
    <t>626.7 to 2176</t>
  </si>
  <si>
    <t>-667.8 to 881.1</t>
  </si>
  <si>
    <t>90.25 to 1639</t>
  </si>
  <si>
    <t>701.2 to 2250</t>
  </si>
  <si>
    <t>-130.1 to 1419</t>
  </si>
  <si>
    <t>158.9 to 1708</t>
  </si>
  <si>
    <t>-296.7 to 1252</t>
  </si>
  <si>
    <t>-16.42 to 1532</t>
  </si>
  <si>
    <t>-163.4 to 1385</t>
  </si>
  <si>
    <t>361.2 to 1910</t>
  </si>
  <si>
    <t>-1295 to 761.6</t>
  </si>
  <si>
    <t>-159.3 to 1897</t>
  </si>
  <si>
    <t>485.1 to 2542</t>
  </si>
  <si>
    <t>10 uM vs. 100 uM</t>
  </si>
  <si>
    <t>-383.9 to 1673</t>
  </si>
  <si>
    <t>1 uM vs. 10 uM</t>
  </si>
  <si>
    <t>107.4 to 2164</t>
  </si>
  <si>
    <t>Input only dose dependent_082223</t>
  </si>
  <si>
    <t>1.177 (3, 8)</t>
  </si>
  <si>
    <t>F (3, 8) = 14.06</t>
  </si>
  <si>
    <t>P=0.0015</t>
  </si>
  <si>
    <t>input only dose dependent_10032323</t>
  </si>
  <si>
    <t>-1434 to 2014</t>
  </si>
  <si>
    <t>-323.2 to 3125</t>
  </si>
  <si>
    <t>299.0 to 3747</t>
  </si>
  <si>
    <t>-1102 to 2346</t>
  </si>
  <si>
    <t>0.5647 (3, 8)</t>
  </si>
  <si>
    <t>-613.2 to 2835</t>
  </si>
  <si>
    <t>F (3, 8) = 6.740</t>
  </si>
  <si>
    <t>P=0.0140</t>
  </si>
  <si>
    <t>Middle panel</t>
  </si>
  <si>
    <t>6 hpi</t>
  </si>
  <si>
    <t>1 μM</t>
  </si>
  <si>
    <t>10 μM</t>
  </si>
  <si>
    <t>100 μM</t>
  </si>
  <si>
    <t>Table Analyzed</t>
  </si>
  <si>
    <t>5637 %viability CsnB_080823 UPEC uninfected</t>
  </si>
  <si>
    <t>Data sets analyzed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Brown-Forsythe test</t>
  </si>
  <si>
    <t>  F (DFn, DFd)</t>
  </si>
  <si>
    <t>0.7606 (11, 24)</t>
  </si>
  <si>
    <t>  Are SDs significantly different (P &lt; 0.05)?</t>
  </si>
  <si>
    <t>Bartlett's test</t>
  </si>
  <si>
    <t>  Bartlett's statistic (corrected)</t>
  </si>
  <si>
    <t>ANOVA table</t>
  </si>
  <si>
    <t>F (DFn, DFd)</t>
  </si>
  <si>
    <t>P value</t>
  </si>
  <si>
    <t>  Treatment (between columns)</t>
  </si>
  <si>
    <t>F (11, 24) = 2.863</t>
  </si>
  <si>
    <t>P=0.0151</t>
  </si>
  <si>
    <t>  Residual (within columns)</t>
  </si>
  <si>
    <t>  Total</t>
  </si>
  <si>
    <t>Data summary</t>
  </si>
  <si>
    <t>  Number of treatments (columns)</t>
  </si>
  <si>
    <t>  Number of values (total)</t>
  </si>
  <si>
    <t>Number of families</t>
  </si>
  <si>
    <t>Number of comparisons per family</t>
  </si>
  <si>
    <t>Šídák's multiple comparisons test</t>
  </si>
  <si>
    <t>Mean Diff.</t>
  </si>
  <si>
    <t>95.00% CI of diff.</t>
  </si>
  <si>
    <t>Below threshold?</t>
  </si>
  <si>
    <t>Adjusted P Value</t>
  </si>
  <si>
    <t>  DMSO vs. 1 μM</t>
  </si>
  <si>
    <t>-7.714 to 9.947</t>
  </si>
  <si>
    <t>  DMSO vs. 10 μM</t>
  </si>
  <si>
    <t>-6.736 to 10.93</t>
  </si>
  <si>
    <t>  DMSO vs. 100 μM</t>
  </si>
  <si>
    <t>-6.933 to 10.73</t>
  </si>
  <si>
    <t>  1 μM vs. 10 μM</t>
  </si>
  <si>
    <t>-7.853 to 9.808</t>
  </si>
  <si>
    <t>  1 μM vs. 100 μM</t>
  </si>
  <si>
    <t>-8.050 to 9.612</t>
  </si>
  <si>
    <t>-9.421 to 8.240</t>
  </si>
  <si>
    <t>-5.674 to 11.99</t>
  </si>
  <si>
    <t>-5.765 to 11.90</t>
  </si>
  <si>
    <t>-5.084 to 12.58</t>
  </si>
  <si>
    <t>-5.175 to 12.49</t>
  </si>
  <si>
    <t>  10 μM vs. 100 μM</t>
  </si>
  <si>
    <t>-8.922 to 8.740</t>
  </si>
  <si>
    <t>-7.623 to 10.04</t>
  </si>
  <si>
    <t>-4.411 to 13.25</t>
  </si>
  <si>
    <t>2.409 to 20.07</t>
  </si>
  <si>
    <t>-5.619 to 12.04</t>
  </si>
  <si>
    <t>1.201 to 18.86</t>
  </si>
  <si>
    <t>-2.011 to 15.65</t>
  </si>
  <si>
    <t>Test details</t>
  </si>
  <si>
    <t>Mean 1</t>
  </si>
  <si>
    <t>Mean 2</t>
  </si>
  <si>
    <t>SE of diff.</t>
  </si>
  <si>
    <t>5637 %viability CsnB_080823 infected</t>
  </si>
  <si>
    <t>0.9370 (11, 24)</t>
  </si>
  <si>
    <t>F (11, 24) = 2.437</t>
  </si>
  <si>
    <t>P=0.0330</t>
  </si>
  <si>
    <t>-6.466 to 12.31</t>
  </si>
  <si>
    <t>-5.377 to 13.40</t>
  </si>
  <si>
    <t>-7.662 to 11.12</t>
  </si>
  <si>
    <t>-8.300 to 10.48</t>
  </si>
  <si>
    <t>-10.58 to 8.193</t>
  </si>
  <si>
    <t>-6.341 to 12.44</t>
  </si>
  <si>
    <t>-7.087 to 11.69</t>
  </si>
  <si>
    <t>0.3053 to 19.08</t>
  </si>
  <si>
    <t>-10.13 to 8.643</t>
  </si>
  <si>
    <t>-2.742 to 16.04</t>
  </si>
  <si>
    <t>-1.997 to 16.78</t>
  </si>
  <si>
    <t>-7.662 to 11.11</t>
  </si>
  <si>
    <t>-7.155 to 11.62</t>
  </si>
  <si>
    <t>-7.539 to 11.24</t>
  </si>
  <si>
    <t>-8.881 to 9.896</t>
  </si>
  <si>
    <t>-9.265 to 9.512</t>
  </si>
  <si>
    <t>-9.773 to 9.005</t>
  </si>
  <si>
    <t>Z-VAD-FMK 
&amp; CsnB</t>
  </si>
  <si>
    <t>Staurosporine</t>
  </si>
  <si>
    <t>Staurosporine&amp;ZVAD</t>
  </si>
  <si>
    <t>5637 %viability 24hpi Stauro, zVAD,CsnB 041824</t>
  </si>
  <si>
    <t>A-E</t>
  </si>
  <si>
    <t>3.206e+029 (4, 5)</t>
  </si>
  <si>
    <t>F (4, 5) = 212.0</t>
  </si>
  <si>
    <t>  DMSO vs. CsnB</t>
  </si>
  <si>
    <t>-23.92 to 0.9532</t>
  </si>
  <si>
    <t>  DMSO vs. Staurosporine</t>
  </si>
  <si>
    <t>54.35 to 79.22</t>
  </si>
  <si>
    <t>  Staurosporine vs. Staurosporine&amp;ZVAD</t>
  </si>
  <si>
    <t>-55.23 to -30.36</t>
  </si>
  <si>
    <t>D-E</t>
  </si>
  <si>
    <t>  CsnB vs. Z-VAD-FMK  &amp; CsnB</t>
  </si>
  <si>
    <t>-15.86 to 9.007</t>
  </si>
  <si>
    <t>Z-VAD-FMK</t>
  </si>
  <si>
    <t>zVAD-FMK CsnB intracellular 041124</t>
  </si>
  <si>
    <t>1.077 (7, 16)</t>
  </si>
  <si>
    <t>F (7, 16) = 4.498</t>
  </si>
  <si>
    <t>P=0.0061</t>
  </si>
  <si>
    <t>  DMSO vs. Z-VAD-FMK</t>
  </si>
  <si>
    <t>-2820 to 2220</t>
  </si>
  <si>
    <t>-1406 to 3633</t>
  </si>
  <si>
    <t>  DMSO vs. Z-VAD-FMK  &amp; CsnB</t>
  </si>
  <si>
    <t>-2493 to 2546</t>
  </si>
  <si>
    <t>127.0 to 5166</t>
  </si>
  <si>
    <t>-2520 to 2520</t>
  </si>
  <si>
    <t>  Z-VAD-FMK vs. CsnB</t>
  </si>
  <si>
    <t>100.4 to 5140</t>
  </si>
  <si>
    <t>-1106 to 3933</t>
  </si>
  <si>
    <t>1 uM</t>
  </si>
  <si>
    <t>10 uM</t>
  </si>
  <si>
    <t>100 uM</t>
  </si>
  <si>
    <t>Input only dose dependent_082223_100323</t>
  </si>
  <si>
    <t>2.275 (3, 20)</t>
  </si>
  <si>
    <t>F (3, 20) = 17.92</t>
  </si>
  <si>
    <t>  DMSO vs. 1 uM</t>
  </si>
  <si>
    <t>-816.2 to 839.6</t>
  </si>
  <si>
    <t>  DMSO vs. 10 uM</t>
  </si>
  <si>
    <t>307.1 to 1963</t>
  </si>
  <si>
    <t>  DMSO vs. 100 uM</t>
  </si>
  <si>
    <t>940.4 to 2596</t>
  </si>
  <si>
    <t>  10 uM vs. 100 uM</t>
  </si>
  <si>
    <t>-194.6 to 1461</t>
  </si>
  <si>
    <t>  1 uM vs. 10 uM</t>
  </si>
  <si>
    <t>295.4 to 1951</t>
  </si>
  <si>
    <t>transferrin_041024</t>
  </si>
  <si>
    <t>1.009 (7, 16)</t>
  </si>
  <si>
    <t>F (7, 16) = 127.9</t>
  </si>
  <si>
    <t>-10.18 to 10.01</t>
  </si>
  <si>
    <t>3.530 to 23.72</t>
  </si>
  <si>
    <t>39.65 to 59.84</t>
  </si>
  <si>
    <t>48.61 to 68.79</t>
  </si>
  <si>
    <t>Naive</t>
  </si>
  <si>
    <t>Gard 1x</t>
  </si>
  <si>
    <t>Gard 2x</t>
  </si>
  <si>
    <t>UPEC PBS 1x</t>
  </si>
  <si>
    <t>UPEC PBS 2x</t>
  </si>
  <si>
    <t>UPEC Gard 1x</t>
  </si>
  <si>
    <t>UPEC Gard 2x</t>
  </si>
  <si>
    <t>EU154_155_3h_EU112_126_6h_115_131_24h gent protection</t>
  </si>
  <si>
    <t>Column B</t>
  </si>
  <si>
    <t>Column A</t>
  </si>
  <si>
    <t>Mann Whitney test</t>
  </si>
  <si>
    <t>    P value</t>
  </si>
  <si>
    <t>    Exact or approximate P value?</t>
  </si>
  <si>
    <t>    P value summary</t>
  </si>
  <si>
    <t>    Significantly different (P &lt; 0.05)?</t>
  </si>
  <si>
    <t>    One- or two-tailed P value?</t>
  </si>
  <si>
    <t>    Sum of  ranks in column A,B</t>
  </si>
  <si>
    <t>132 , 78</t>
  </si>
  <si>
    <t>    Mann-Whitney U</t>
  </si>
  <si>
    <t>Difference between medians</t>
  </si>
  <si>
    <t>    Median of column A</t>
  </si>
  <si>
    <t>39400, n=10</t>
  </si>
  <si>
    <t>    Median of column B</t>
  </si>
  <si>
    <t>4800, n=10</t>
  </si>
  <si>
    <t>    Difference: Actual</t>
  </si>
  <si>
    <t>    Difference: Hodges-Lehmann</t>
  </si>
  <si>
    <t>Column D</t>
  </si>
  <si>
    <t>Column C</t>
  </si>
  <si>
    <t>    Sum of  ranks in column C,D</t>
  </si>
  <si>
    <t>143.5 , 66.50</t>
  </si>
  <si>
    <t>    Median of column C</t>
  </si>
  <si>
    <t>1300, n=10</t>
  </si>
  <si>
    <t>    Median of column D</t>
  </si>
  <si>
    <t>120.0, n=10</t>
  </si>
  <si>
    <t>Kruskal-Wallis test</t>
  </si>
  <si>
    <t>  Exact or approximate P value?</t>
  </si>
  <si>
    <t>  Do the medians vary signif. (P &lt; 0.05)?</t>
  </si>
  <si>
    <t>  Number of groups</t>
  </si>
  <si>
    <t>  Kruskal-Wallis statistic</t>
  </si>
  <si>
    <t>Dunn's multiple comparisons test</t>
  </si>
  <si>
    <t>Mean rank diff.</t>
  </si>
  <si>
    <t>  WT vs. KO</t>
  </si>
  <si>
    <t>Mean rank 1</t>
  </si>
  <si>
    <t>Mean rank 2</t>
  </si>
  <si>
    <t>Control</t>
  </si>
  <si>
    <t>Nur77</t>
  </si>
  <si>
    <t>siControl</t>
  </si>
  <si>
    <t>siNur77</t>
  </si>
  <si>
    <t>Nur77siRNA intracellular 051724_0624</t>
  </si>
  <si>
    <t>Unpaired t test</t>
  </si>
  <si>
    <t>    t, df</t>
  </si>
  <si>
    <t>t=1.517, df=10</t>
  </si>
  <si>
    <t>How big is the difference?</t>
  </si>
  <si>
    <t>    Mean of column A</t>
  </si>
  <si>
    <t>    Mean of column B</t>
  </si>
  <si>
    <t>    Difference between means (B - A) ± SEM</t>
  </si>
  <si>
    <t>-1367 ± 901.0</t>
  </si>
  <si>
    <t>    95% confidence interval</t>
  </si>
  <si>
    <t>-3374 to 640.9</t>
  </si>
  <si>
    <t>    R squared (eta squared)</t>
  </si>
  <si>
    <t>F test to compare variances</t>
  </si>
  <si>
    <t>    F, DFn, Dfd</t>
  </si>
  <si>
    <t>1.324, 5, 5</t>
  </si>
  <si>
    <t>Data analyzed</t>
  </si>
  <si>
    <t>    Sample size, column A</t>
  </si>
  <si>
    <t>    Sample size, column B</t>
  </si>
  <si>
    <t>t=0.4151, df=10</t>
  </si>
  <si>
    <t>    Mean of column C</t>
  </si>
  <si>
    <t>    Mean of column D</t>
  </si>
  <si>
    <t>    Difference between means (D - C) ± SEM</t>
  </si>
  <si>
    <t>-2400 ± 5782</t>
  </si>
  <si>
    <t>-15282 to 10482</t>
  </si>
  <si>
    <t>1.616, 5, 5</t>
  </si>
  <si>
    <t>    Sample size, column C</t>
  </si>
  <si>
    <t>    Sample size, column 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Calibri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8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2" fillId="0" borderId="0" xfId="0" applyFont="1"/>
    <xf numFmtId="0" fontId="3" fillId="2" borderId="3" xfId="0" applyFont="1" applyFill="1" applyBorder="1"/>
    <xf numFmtId="0" fontId="3" fillId="2" borderId="4" xfId="0" applyFont="1" applyFill="1" applyBorder="1"/>
    <xf numFmtId="0" fontId="3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3" fillId="0" borderId="0" xfId="0" quotePrefix="1" applyFont="1"/>
    <xf numFmtId="0" fontId="0" fillId="3" borderId="5" xfId="0" applyFill="1" applyBorder="1"/>
    <xf numFmtId="11" fontId="0" fillId="3" borderId="5" xfId="0" applyNumberFormat="1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1" fillId="0" borderId="0" xfId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5" xfId="0" applyBorder="1"/>
    <xf numFmtId="10" fontId="0" fillId="0" borderId="0" xfId="0" applyNumberFormat="1"/>
    <xf numFmtId="0" fontId="0" fillId="3" borderId="17" xfId="0" applyFill="1" applyBorder="1"/>
    <xf numFmtId="0" fontId="0" fillId="3" borderId="9" xfId="0" applyFill="1" applyBorder="1"/>
    <xf numFmtId="0" fontId="0" fillId="3" borderId="14" xfId="0" applyFill="1" applyBorder="1"/>
    <xf numFmtId="11" fontId="0" fillId="3" borderId="8" xfId="0" applyNumberFormat="1" applyFill="1" applyBorder="1"/>
    <xf numFmtId="0" fontId="2" fillId="2" borderId="5" xfId="0" applyFont="1" applyFill="1" applyBorder="1"/>
    <xf numFmtId="0" fontId="3" fillId="2" borderId="5" xfId="0" applyFont="1" applyFill="1" applyBorder="1"/>
    <xf numFmtId="0" fontId="2" fillId="0" borderId="9" xfId="0" applyFont="1" applyBorder="1"/>
    <xf numFmtId="0" fontId="2" fillId="0" borderId="10" xfId="0" applyFont="1" applyBorder="1"/>
    <xf numFmtId="0" fontId="3" fillId="0" borderId="12" xfId="0" applyFont="1" applyBorder="1"/>
    <xf numFmtId="11" fontId="3" fillId="0" borderId="0" xfId="0" applyNumberFormat="1" applyFont="1"/>
    <xf numFmtId="0" fontId="2" fillId="0" borderId="12" xfId="0" applyFont="1" applyBorder="1"/>
    <xf numFmtId="0" fontId="3" fillId="0" borderId="10" xfId="0" applyFont="1" applyBorder="1"/>
    <xf numFmtId="0" fontId="3" fillId="0" borderId="14" xfId="0" applyFont="1" applyBorder="1"/>
    <xf numFmtId="0" fontId="3" fillId="0" borderId="15" xfId="0" applyFont="1" applyBorder="1"/>
    <xf numFmtId="0" fontId="3" fillId="3" borderId="5" xfId="0" applyFont="1" applyFill="1" applyBorder="1"/>
    <xf numFmtId="0" fontId="2" fillId="3" borderId="5" xfId="0" applyFont="1" applyFill="1" applyBorder="1"/>
    <xf numFmtId="0" fontId="3" fillId="0" borderId="9" xfId="0" applyFont="1" applyBorder="1"/>
    <xf numFmtId="0" fontId="2" fillId="2" borderId="19" xfId="0" applyFont="1" applyFill="1" applyBorder="1"/>
    <xf numFmtId="0" fontId="2" fillId="0" borderId="5" xfId="0" applyFont="1" applyBorder="1"/>
    <xf numFmtId="0" fontId="4" fillId="0" borderId="0" xfId="0" applyFont="1"/>
    <xf numFmtId="11" fontId="2" fillId="0" borderId="0" xfId="0" applyNumberFormat="1" applyFont="1"/>
    <xf numFmtId="1" fontId="2" fillId="0" borderId="0" xfId="0" applyNumberFormat="1" applyFont="1"/>
    <xf numFmtId="0" fontId="0" fillId="3" borderId="0" xfId="0" applyFill="1"/>
    <xf numFmtId="0" fontId="0" fillId="3" borderId="5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hyperlink" Target="https://tabula-muris.ds.czbiohub.org/images/Bladder-droplet-cell_ontology_class-tsne.png" TargetMode="External"/><Relationship Id="rId1" Type="http://schemas.openxmlformats.org/officeDocument/2006/relationships/hyperlink" Target="https://tabula-muris.ds.czbiohub.org/images/Bladder-droplet-cell_ontology_class-tsne.pn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D6D37-8A8A-4203-BB84-E57EE0924001}">
  <dimension ref="A1:L88"/>
  <sheetViews>
    <sheetView workbookViewId="0">
      <selection activeCell="F21" sqref="F21"/>
    </sheetView>
  </sheetViews>
  <sheetFormatPr baseColWidth="10" defaultColWidth="8.83203125" defaultRowHeight="15" x14ac:dyDescent="0.2"/>
  <cols>
    <col min="1" max="1" width="36.33203125" bestFit="1" customWidth="1"/>
    <col min="4" max="4" width="21.1640625" bestFit="1" customWidth="1"/>
    <col min="7" max="7" width="21.1640625" bestFit="1" customWidth="1"/>
    <col min="11" max="11" width="32.1640625" bestFit="1" customWidth="1"/>
  </cols>
  <sheetData>
    <row r="1" spans="1:12" x14ac:dyDescent="0.2">
      <c r="A1" s="13" t="s">
        <v>0</v>
      </c>
    </row>
    <row r="2" spans="1:12" x14ac:dyDescent="0.2">
      <c r="A2" s="12" t="s">
        <v>1</v>
      </c>
      <c r="B2" s="49" t="s">
        <v>2</v>
      </c>
      <c r="C2" s="49"/>
      <c r="D2" s="10" t="s">
        <v>1</v>
      </c>
      <c r="E2" s="49" t="s">
        <v>3</v>
      </c>
      <c r="F2" s="49"/>
      <c r="G2" s="10" t="s">
        <v>1</v>
      </c>
      <c r="H2" s="49" t="s">
        <v>4</v>
      </c>
      <c r="I2" s="49"/>
    </row>
    <row r="3" spans="1:12" x14ac:dyDescent="0.2">
      <c r="A3" s="28"/>
      <c r="B3" s="10" t="s">
        <v>5</v>
      </c>
      <c r="C3" s="10" t="s">
        <v>6</v>
      </c>
      <c r="D3" s="10"/>
      <c r="E3" s="10" t="s">
        <v>5</v>
      </c>
      <c r="F3" s="10" t="s">
        <v>6</v>
      </c>
      <c r="G3" s="10"/>
      <c r="H3" s="10" t="s">
        <v>5</v>
      </c>
      <c r="I3" s="10" t="s">
        <v>6</v>
      </c>
    </row>
    <row r="4" spans="1:12" x14ac:dyDescent="0.2">
      <c r="A4" s="12">
        <v>123</v>
      </c>
      <c r="B4" s="10">
        <v>4000</v>
      </c>
      <c r="C4" s="10"/>
      <c r="D4" s="10">
        <v>107</v>
      </c>
      <c r="E4" s="11">
        <v>10000000</v>
      </c>
      <c r="F4" s="10"/>
      <c r="G4" s="10">
        <v>107</v>
      </c>
      <c r="H4" s="10">
        <v>1000</v>
      </c>
      <c r="I4" s="10"/>
      <c r="K4" t="s">
        <v>7</v>
      </c>
      <c r="L4" t="s">
        <v>8</v>
      </c>
    </row>
    <row r="5" spans="1:12" x14ac:dyDescent="0.2">
      <c r="A5" s="12">
        <v>123</v>
      </c>
      <c r="B5" s="10">
        <v>800000</v>
      </c>
      <c r="C5" s="10"/>
      <c r="D5" s="10">
        <v>107</v>
      </c>
      <c r="E5" s="11">
        <v>15000000</v>
      </c>
      <c r="F5" s="10"/>
      <c r="G5" s="10">
        <v>107</v>
      </c>
      <c r="H5" s="10">
        <v>1000</v>
      </c>
      <c r="I5" s="10"/>
    </row>
    <row r="6" spans="1:12" x14ac:dyDescent="0.2">
      <c r="A6" s="12">
        <v>123</v>
      </c>
      <c r="B6" s="10">
        <v>500000</v>
      </c>
      <c r="C6" s="10"/>
      <c r="D6" s="10">
        <v>107</v>
      </c>
      <c r="E6" s="10">
        <v>4000000</v>
      </c>
      <c r="F6" s="10"/>
      <c r="G6" s="10">
        <v>107</v>
      </c>
      <c r="H6" s="10">
        <v>1000</v>
      </c>
      <c r="I6" s="10"/>
      <c r="K6" t="s">
        <v>9</v>
      </c>
      <c r="L6" t="s">
        <v>6</v>
      </c>
    </row>
    <row r="7" spans="1:12" x14ac:dyDescent="0.2">
      <c r="A7" s="12">
        <v>123</v>
      </c>
      <c r="B7" s="10">
        <v>100000</v>
      </c>
      <c r="C7" s="10"/>
      <c r="D7" s="10">
        <v>107</v>
      </c>
      <c r="E7" s="11">
        <v>14000000</v>
      </c>
      <c r="F7" s="10"/>
      <c r="G7" s="10">
        <v>107</v>
      </c>
      <c r="H7" s="10">
        <v>1000</v>
      </c>
      <c r="I7" s="10"/>
      <c r="K7" t="s">
        <v>10</v>
      </c>
      <c r="L7" t="s">
        <v>10</v>
      </c>
    </row>
    <row r="8" spans="1:12" x14ac:dyDescent="0.2">
      <c r="A8" s="12">
        <v>123</v>
      </c>
      <c r="B8" s="10">
        <v>1700000</v>
      </c>
      <c r="C8" s="10"/>
      <c r="D8" s="10">
        <v>107</v>
      </c>
      <c r="E8" s="10">
        <v>2400000</v>
      </c>
      <c r="F8" s="10"/>
      <c r="G8" s="10">
        <v>107</v>
      </c>
      <c r="H8" s="10">
        <v>1000</v>
      </c>
      <c r="I8" s="10"/>
      <c r="K8" t="s">
        <v>11</v>
      </c>
      <c r="L8" t="s">
        <v>5</v>
      </c>
    </row>
    <row r="9" spans="1:12" x14ac:dyDescent="0.2">
      <c r="A9" s="12">
        <v>123</v>
      </c>
      <c r="B9" s="10"/>
      <c r="C9" s="10">
        <v>1000</v>
      </c>
      <c r="D9" s="10">
        <v>107</v>
      </c>
      <c r="E9" s="11">
        <v>13000000</v>
      </c>
      <c r="F9" s="10"/>
      <c r="G9" s="10">
        <v>107</v>
      </c>
      <c r="H9" s="10">
        <v>1000</v>
      </c>
      <c r="I9" s="10"/>
    </row>
    <row r="10" spans="1:12" x14ac:dyDescent="0.2">
      <c r="A10" s="12">
        <v>123</v>
      </c>
      <c r="B10" s="10"/>
      <c r="C10" s="10">
        <v>50000</v>
      </c>
      <c r="D10" s="10">
        <v>107</v>
      </c>
      <c r="E10" s="11">
        <v>22000000</v>
      </c>
      <c r="F10" s="10"/>
      <c r="G10" s="10">
        <v>107</v>
      </c>
      <c r="H10" s="10">
        <v>1000</v>
      </c>
      <c r="I10" s="10"/>
      <c r="K10" t="s">
        <v>12</v>
      </c>
    </row>
    <row r="11" spans="1:12" x14ac:dyDescent="0.2">
      <c r="A11" s="12">
        <v>123</v>
      </c>
      <c r="B11" s="10"/>
      <c r="C11" s="10">
        <v>8000000</v>
      </c>
      <c r="D11" s="10">
        <v>107</v>
      </c>
      <c r="E11" s="11">
        <v>10000000</v>
      </c>
      <c r="F11" s="10"/>
      <c r="G11" s="10">
        <v>107</v>
      </c>
      <c r="H11" s="10">
        <v>1000</v>
      </c>
      <c r="I11" s="10"/>
      <c r="K11" t="s">
        <v>13</v>
      </c>
      <c r="L11">
        <v>0.6462</v>
      </c>
    </row>
    <row r="12" spans="1:12" x14ac:dyDescent="0.2">
      <c r="A12" s="12">
        <v>123</v>
      </c>
      <c r="B12" s="10"/>
      <c r="C12" s="10">
        <v>40000</v>
      </c>
      <c r="D12" s="10">
        <v>107</v>
      </c>
      <c r="E12" s="11">
        <v>21000000</v>
      </c>
      <c r="F12" s="10"/>
      <c r="G12" s="10">
        <v>107</v>
      </c>
      <c r="H12" s="10">
        <v>1000</v>
      </c>
      <c r="I12" s="10"/>
      <c r="K12" t="s">
        <v>14</v>
      </c>
      <c r="L12" t="s">
        <v>15</v>
      </c>
    </row>
    <row r="13" spans="1:12" x14ac:dyDescent="0.2">
      <c r="A13" s="12">
        <v>123</v>
      </c>
      <c r="B13" s="10"/>
      <c r="C13" s="10"/>
      <c r="D13" s="10">
        <v>107</v>
      </c>
      <c r="E13" s="10">
        <v>1100000</v>
      </c>
      <c r="F13" s="10"/>
      <c r="G13" s="10">
        <v>107</v>
      </c>
      <c r="H13" s="10">
        <v>1000</v>
      </c>
      <c r="I13" s="10"/>
      <c r="K13" t="s">
        <v>16</v>
      </c>
      <c r="L13" t="s">
        <v>17</v>
      </c>
    </row>
    <row r="14" spans="1:12" x14ac:dyDescent="0.2">
      <c r="A14" s="12">
        <v>123</v>
      </c>
      <c r="B14" s="10"/>
      <c r="C14" s="10">
        <v>3200000</v>
      </c>
      <c r="D14" s="10">
        <v>107</v>
      </c>
      <c r="E14" s="10"/>
      <c r="F14" s="10">
        <v>16000</v>
      </c>
      <c r="G14" s="10">
        <v>107</v>
      </c>
      <c r="H14" s="10"/>
      <c r="I14" s="10">
        <v>1000</v>
      </c>
      <c r="K14" t="s">
        <v>18</v>
      </c>
      <c r="L14" t="s">
        <v>19</v>
      </c>
    </row>
    <row r="15" spans="1:12" x14ac:dyDescent="0.2">
      <c r="A15" s="12">
        <v>124</v>
      </c>
      <c r="B15" s="10">
        <v>15000</v>
      </c>
      <c r="C15" s="10"/>
      <c r="D15" s="10">
        <v>107</v>
      </c>
      <c r="E15" s="10"/>
      <c r="F15" s="10">
        <v>2200000</v>
      </c>
      <c r="G15" s="10">
        <v>107</v>
      </c>
      <c r="H15" s="10"/>
      <c r="I15" s="10">
        <v>2000</v>
      </c>
      <c r="K15" t="s">
        <v>20</v>
      </c>
      <c r="L15" t="s">
        <v>21</v>
      </c>
    </row>
    <row r="16" spans="1:12" x14ac:dyDescent="0.2">
      <c r="A16" s="12">
        <v>124</v>
      </c>
      <c r="B16" s="10">
        <v>14000</v>
      </c>
      <c r="C16" s="10"/>
      <c r="D16" s="10">
        <v>107</v>
      </c>
      <c r="E16" s="10"/>
      <c r="F16" s="10">
        <v>200000</v>
      </c>
      <c r="G16" s="10">
        <v>107</v>
      </c>
      <c r="H16" s="10"/>
      <c r="I16" s="10">
        <v>1000</v>
      </c>
      <c r="K16" t="s">
        <v>22</v>
      </c>
      <c r="L16" t="s">
        <v>23</v>
      </c>
    </row>
    <row r="17" spans="1:12" x14ac:dyDescent="0.2">
      <c r="A17" s="12">
        <v>124</v>
      </c>
      <c r="B17" s="10">
        <v>120000</v>
      </c>
      <c r="C17" s="10"/>
      <c r="D17" s="10">
        <v>107</v>
      </c>
      <c r="E17" s="10"/>
      <c r="F17" s="10"/>
      <c r="G17" s="10">
        <v>107</v>
      </c>
      <c r="H17" s="10"/>
      <c r="I17" s="10">
        <v>1000</v>
      </c>
      <c r="K17" t="s">
        <v>24</v>
      </c>
      <c r="L17">
        <v>39</v>
      </c>
    </row>
    <row r="18" spans="1:12" x14ac:dyDescent="0.2">
      <c r="A18" s="12">
        <v>124</v>
      </c>
      <c r="B18" s="10">
        <v>140000</v>
      </c>
      <c r="C18" s="10"/>
      <c r="D18" s="10">
        <v>107</v>
      </c>
      <c r="E18" s="10"/>
      <c r="F18" s="10">
        <v>19000</v>
      </c>
      <c r="G18" s="10">
        <v>107</v>
      </c>
      <c r="H18" s="10"/>
      <c r="I18" s="10">
        <v>11000</v>
      </c>
    </row>
    <row r="19" spans="1:12" x14ac:dyDescent="0.2">
      <c r="A19" s="12">
        <v>124</v>
      </c>
      <c r="B19" s="10">
        <v>170000</v>
      </c>
      <c r="C19" s="10"/>
      <c r="D19" s="10">
        <v>107</v>
      </c>
      <c r="E19" s="10"/>
      <c r="F19" s="10">
        <v>160000</v>
      </c>
      <c r="G19" s="10">
        <v>107</v>
      </c>
      <c r="H19" s="10"/>
      <c r="I19" s="10">
        <v>1000</v>
      </c>
      <c r="K19" t="s">
        <v>25</v>
      </c>
    </row>
    <row r="20" spans="1:12" x14ac:dyDescent="0.2">
      <c r="A20" s="12">
        <v>124</v>
      </c>
      <c r="B20" s="10"/>
      <c r="C20" s="10"/>
      <c r="D20" s="10">
        <v>107</v>
      </c>
      <c r="E20" s="10"/>
      <c r="F20" s="10">
        <v>8000000</v>
      </c>
      <c r="G20" s="10">
        <v>107</v>
      </c>
      <c r="H20" s="10"/>
      <c r="I20" s="10">
        <v>16000</v>
      </c>
      <c r="K20" t="s">
        <v>26</v>
      </c>
      <c r="L20" t="s">
        <v>27</v>
      </c>
    </row>
    <row r="21" spans="1:12" x14ac:dyDescent="0.2">
      <c r="A21" s="12">
        <v>124</v>
      </c>
      <c r="B21" s="10"/>
      <c r="C21" s="10">
        <v>100000</v>
      </c>
      <c r="D21" s="10">
        <v>107</v>
      </c>
      <c r="E21" s="10"/>
      <c r="F21" s="10">
        <v>600000</v>
      </c>
      <c r="G21" s="10">
        <v>107</v>
      </c>
      <c r="H21" s="10"/>
      <c r="I21" s="10">
        <v>1000</v>
      </c>
      <c r="K21" t="s">
        <v>28</v>
      </c>
      <c r="L21" t="s">
        <v>29</v>
      </c>
    </row>
    <row r="22" spans="1:12" x14ac:dyDescent="0.2">
      <c r="A22" s="12">
        <v>124</v>
      </c>
      <c r="B22" s="10"/>
      <c r="C22" s="10">
        <v>6666.6666670000004</v>
      </c>
      <c r="D22" s="10">
        <v>107</v>
      </c>
      <c r="E22" s="10"/>
      <c r="F22" s="10">
        <v>6000000</v>
      </c>
      <c r="G22" s="10">
        <v>107</v>
      </c>
      <c r="H22" s="10"/>
      <c r="I22" s="10">
        <v>1000</v>
      </c>
      <c r="K22" t="s">
        <v>30</v>
      </c>
      <c r="L22">
        <v>-80000</v>
      </c>
    </row>
    <row r="23" spans="1:12" x14ac:dyDescent="0.2">
      <c r="A23" s="12">
        <v>124</v>
      </c>
      <c r="B23" s="10"/>
      <c r="C23" s="10">
        <v>5000</v>
      </c>
      <c r="D23" s="10"/>
      <c r="E23" s="10"/>
      <c r="F23" s="10"/>
      <c r="G23" s="10"/>
      <c r="H23" s="10"/>
      <c r="I23" s="10">
        <v>1000</v>
      </c>
      <c r="K23" t="s">
        <v>31</v>
      </c>
      <c r="L23">
        <v>-11500</v>
      </c>
    </row>
    <row r="24" spans="1:12" x14ac:dyDescent="0.2">
      <c r="A24" s="12">
        <v>124</v>
      </c>
      <c r="B24" s="10"/>
      <c r="C24" s="10">
        <v>500000</v>
      </c>
      <c r="D24" s="10">
        <v>108</v>
      </c>
      <c r="E24" s="11">
        <v>28000000</v>
      </c>
      <c r="F24" s="10"/>
      <c r="G24" s="10">
        <v>108</v>
      </c>
      <c r="H24" s="10">
        <v>1000</v>
      </c>
      <c r="I24" s="10"/>
    </row>
    <row r="25" spans="1:12" x14ac:dyDescent="0.2">
      <c r="A25" s="12"/>
      <c r="B25" s="10"/>
      <c r="C25" s="10"/>
      <c r="D25" s="10">
        <v>108</v>
      </c>
      <c r="E25" s="10">
        <v>3500000</v>
      </c>
      <c r="F25" s="10"/>
      <c r="G25" s="10">
        <v>108</v>
      </c>
      <c r="H25" s="10">
        <v>1000</v>
      </c>
      <c r="I25" s="10"/>
    </row>
    <row r="26" spans="1:12" x14ac:dyDescent="0.2">
      <c r="A26" s="12"/>
      <c r="B26" s="10"/>
      <c r="C26" s="10"/>
      <c r="D26" s="10">
        <v>108</v>
      </c>
      <c r="E26" s="11">
        <v>25000000</v>
      </c>
      <c r="F26" s="10"/>
      <c r="G26" s="10">
        <v>108</v>
      </c>
      <c r="H26" s="10">
        <v>1000</v>
      </c>
      <c r="I26" s="10"/>
      <c r="K26" t="s">
        <v>7</v>
      </c>
      <c r="L26" t="s">
        <v>8</v>
      </c>
    </row>
    <row r="27" spans="1:12" x14ac:dyDescent="0.2">
      <c r="A27" s="12"/>
      <c r="B27" s="10"/>
      <c r="C27" s="10"/>
      <c r="D27" s="10">
        <v>108</v>
      </c>
      <c r="E27" s="11">
        <v>90000000</v>
      </c>
      <c r="F27" s="10"/>
      <c r="G27" s="10">
        <v>108</v>
      </c>
      <c r="H27" s="10">
        <v>40000</v>
      </c>
      <c r="I27" s="10"/>
    </row>
    <row r="28" spans="1:12" x14ac:dyDescent="0.2">
      <c r="A28" s="12"/>
      <c r="B28" s="10"/>
      <c r="C28" s="10"/>
      <c r="D28" s="10">
        <v>108</v>
      </c>
      <c r="E28" s="10">
        <v>1000</v>
      </c>
      <c r="F28" s="10"/>
      <c r="G28" s="10">
        <v>108</v>
      </c>
      <c r="H28" s="10">
        <v>1000</v>
      </c>
      <c r="I28" s="10"/>
      <c r="K28" t="s">
        <v>32</v>
      </c>
      <c r="L28" t="s">
        <v>6</v>
      </c>
    </row>
    <row r="29" spans="1:12" x14ac:dyDescent="0.2">
      <c r="A29" s="12"/>
      <c r="B29" s="10"/>
      <c r="C29" s="10"/>
      <c r="D29" s="10">
        <v>108</v>
      </c>
      <c r="E29" s="11">
        <v>13000000</v>
      </c>
      <c r="F29" s="10"/>
      <c r="G29" s="10">
        <v>108</v>
      </c>
      <c r="H29" s="10">
        <v>1000</v>
      </c>
      <c r="I29" s="10"/>
      <c r="K29" t="s">
        <v>10</v>
      </c>
      <c r="L29" t="s">
        <v>10</v>
      </c>
    </row>
    <row r="30" spans="1:12" x14ac:dyDescent="0.2">
      <c r="A30" s="12"/>
      <c r="B30" s="10"/>
      <c r="C30" s="10"/>
      <c r="D30" s="10">
        <v>108</v>
      </c>
      <c r="E30" s="11">
        <v>24000000</v>
      </c>
      <c r="F30" s="10"/>
      <c r="G30" s="10">
        <v>108</v>
      </c>
      <c r="H30" s="10">
        <v>1000</v>
      </c>
      <c r="I30" s="10"/>
      <c r="K30" t="s">
        <v>33</v>
      </c>
      <c r="L30" t="s">
        <v>5</v>
      </c>
    </row>
    <row r="31" spans="1:12" x14ac:dyDescent="0.2">
      <c r="A31" s="12"/>
      <c r="B31" s="10"/>
      <c r="C31" s="10"/>
      <c r="D31" s="10">
        <v>108</v>
      </c>
      <c r="E31" s="10">
        <v>3300000</v>
      </c>
      <c r="F31" s="10"/>
      <c r="G31" s="10">
        <v>108</v>
      </c>
      <c r="H31" s="10">
        <v>1000</v>
      </c>
      <c r="I31" s="10"/>
    </row>
    <row r="32" spans="1:12" x14ac:dyDescent="0.2">
      <c r="A32" s="12"/>
      <c r="B32" s="10"/>
      <c r="C32" s="10"/>
      <c r="D32" s="10">
        <v>108</v>
      </c>
      <c r="E32" s="11">
        <v>80000000</v>
      </c>
      <c r="F32" s="10"/>
      <c r="G32" s="10">
        <v>108</v>
      </c>
      <c r="H32" s="10">
        <v>2000</v>
      </c>
      <c r="I32" s="10"/>
      <c r="K32" t="s">
        <v>12</v>
      </c>
    </row>
    <row r="33" spans="1:12" x14ac:dyDescent="0.2">
      <c r="A33" s="12"/>
      <c r="B33" s="10"/>
      <c r="C33" s="10"/>
      <c r="D33" s="10">
        <v>108</v>
      </c>
      <c r="E33" s="11">
        <v>15000000</v>
      </c>
      <c r="F33" s="10"/>
      <c r="G33" s="10">
        <v>108</v>
      </c>
      <c r="H33" s="10">
        <v>1000</v>
      </c>
      <c r="I33" s="10"/>
      <c r="K33" t="s">
        <v>13</v>
      </c>
      <c r="L33">
        <v>1E-3</v>
      </c>
    </row>
    <row r="34" spans="1:12" x14ac:dyDescent="0.2">
      <c r="A34" s="12"/>
      <c r="B34" s="10"/>
      <c r="C34" s="10"/>
      <c r="D34" s="10">
        <v>108</v>
      </c>
      <c r="E34" s="10"/>
      <c r="F34" s="10">
        <v>5000000</v>
      </c>
      <c r="G34" s="10">
        <v>108</v>
      </c>
      <c r="H34" s="10"/>
      <c r="I34" s="10">
        <v>1000</v>
      </c>
      <c r="K34" t="s">
        <v>14</v>
      </c>
      <c r="L34" t="s">
        <v>15</v>
      </c>
    </row>
    <row r="35" spans="1:12" x14ac:dyDescent="0.2">
      <c r="A35" s="12"/>
      <c r="B35" s="10"/>
      <c r="C35" s="10"/>
      <c r="D35" s="10">
        <v>108</v>
      </c>
      <c r="E35" s="10"/>
      <c r="F35" s="10">
        <v>2700000</v>
      </c>
      <c r="G35" s="10">
        <v>108</v>
      </c>
      <c r="H35" s="10"/>
      <c r="I35" s="10">
        <v>1000</v>
      </c>
      <c r="K35" t="s">
        <v>16</v>
      </c>
      <c r="L35" t="s">
        <v>34</v>
      </c>
    </row>
    <row r="36" spans="1:12" x14ac:dyDescent="0.2">
      <c r="A36" s="12"/>
      <c r="B36" s="10"/>
      <c r="C36" s="10"/>
      <c r="D36" s="10">
        <v>108</v>
      </c>
      <c r="E36" s="10"/>
      <c r="F36" s="10">
        <v>220000</v>
      </c>
      <c r="G36" s="10">
        <v>108</v>
      </c>
      <c r="H36" s="10"/>
      <c r="I36" s="10">
        <v>1000</v>
      </c>
      <c r="K36" t="s">
        <v>18</v>
      </c>
      <c r="L36" t="s">
        <v>35</v>
      </c>
    </row>
    <row r="37" spans="1:12" x14ac:dyDescent="0.2">
      <c r="A37" s="12"/>
      <c r="B37" s="10"/>
      <c r="C37" s="10"/>
      <c r="D37" s="10">
        <v>108</v>
      </c>
      <c r="E37" s="10"/>
      <c r="F37" s="10">
        <v>2000000</v>
      </c>
      <c r="G37" s="10">
        <v>108</v>
      </c>
      <c r="H37" s="10"/>
      <c r="I37" s="10">
        <v>1600000</v>
      </c>
      <c r="K37" t="s">
        <v>20</v>
      </c>
      <c r="L37" t="s">
        <v>21</v>
      </c>
    </row>
    <row r="38" spans="1:12" x14ac:dyDescent="0.2">
      <c r="A38" s="12"/>
      <c r="B38" s="10"/>
      <c r="C38" s="10"/>
      <c r="D38" s="10">
        <v>108</v>
      </c>
      <c r="E38" s="10"/>
      <c r="F38" s="10">
        <v>3800000</v>
      </c>
      <c r="G38" s="10">
        <v>108</v>
      </c>
      <c r="H38" s="10"/>
      <c r="I38" s="11">
        <v>18000000</v>
      </c>
      <c r="K38" t="s">
        <v>36</v>
      </c>
      <c r="L38" t="s">
        <v>37</v>
      </c>
    </row>
    <row r="39" spans="1:12" x14ac:dyDescent="0.2">
      <c r="A39" s="12"/>
      <c r="B39" s="10"/>
      <c r="C39" s="10"/>
      <c r="D39" s="10">
        <v>108</v>
      </c>
      <c r="E39" s="10"/>
      <c r="F39" s="10">
        <v>1200000</v>
      </c>
      <c r="G39" s="10">
        <v>108</v>
      </c>
      <c r="H39" s="10"/>
      <c r="I39" s="10">
        <v>1000</v>
      </c>
      <c r="K39" t="s">
        <v>24</v>
      </c>
      <c r="L39">
        <v>87</v>
      </c>
    </row>
    <row r="40" spans="1:12" x14ac:dyDescent="0.2">
      <c r="A40" s="12"/>
      <c r="B40" s="10"/>
      <c r="C40" s="10"/>
      <c r="D40" s="10">
        <v>108</v>
      </c>
      <c r="E40" s="10"/>
      <c r="F40" s="10">
        <v>5710000</v>
      </c>
      <c r="G40" s="10">
        <v>108</v>
      </c>
      <c r="H40" s="10"/>
      <c r="I40" s="10">
        <v>1000</v>
      </c>
    </row>
    <row r="41" spans="1:12" x14ac:dyDescent="0.2">
      <c r="A41" s="12"/>
      <c r="B41" s="10"/>
      <c r="C41" s="10"/>
      <c r="D41" s="10">
        <v>108</v>
      </c>
      <c r="E41" s="10"/>
      <c r="F41" s="10">
        <v>4000000</v>
      </c>
      <c r="G41" s="10">
        <v>108</v>
      </c>
      <c r="H41" s="10"/>
      <c r="I41" s="10">
        <v>1000</v>
      </c>
      <c r="K41" t="s">
        <v>25</v>
      </c>
    </row>
    <row r="42" spans="1:12" x14ac:dyDescent="0.2">
      <c r="A42" s="12"/>
      <c r="B42" s="10"/>
      <c r="C42" s="10"/>
      <c r="D42" s="10">
        <v>108</v>
      </c>
      <c r="E42" s="10"/>
      <c r="F42" s="10">
        <v>2600000</v>
      </c>
      <c r="G42" s="10">
        <v>108</v>
      </c>
      <c r="H42" s="10"/>
      <c r="I42" s="10">
        <v>1000</v>
      </c>
      <c r="K42" t="s">
        <v>38</v>
      </c>
      <c r="L42" t="s">
        <v>39</v>
      </c>
    </row>
    <row r="43" spans="1:12" x14ac:dyDescent="0.2">
      <c r="A43" s="12"/>
      <c r="B43" s="10"/>
      <c r="C43" s="10"/>
      <c r="D43" s="10">
        <v>108</v>
      </c>
      <c r="E43" s="10"/>
      <c r="F43" s="10">
        <v>2100000</v>
      </c>
      <c r="G43" s="10">
        <v>108</v>
      </c>
      <c r="H43" s="10"/>
      <c r="I43" s="10">
        <v>8000000</v>
      </c>
      <c r="K43" t="s">
        <v>40</v>
      </c>
      <c r="L43" t="s">
        <v>41</v>
      </c>
    </row>
    <row r="44" spans="1:12" x14ac:dyDescent="0.2">
      <c r="A44" s="12"/>
      <c r="B44" s="10"/>
      <c r="C44" s="10"/>
      <c r="D44" s="10">
        <v>108</v>
      </c>
      <c r="E44" s="10"/>
      <c r="F44" s="10">
        <v>80000</v>
      </c>
      <c r="G44" s="10">
        <v>108</v>
      </c>
      <c r="H44" s="10"/>
      <c r="I44" s="10">
        <v>1000</v>
      </c>
      <c r="K44" t="s">
        <v>30</v>
      </c>
      <c r="L44">
        <v>-11300000</v>
      </c>
    </row>
    <row r="45" spans="1:12" x14ac:dyDescent="0.2">
      <c r="A45" s="12"/>
      <c r="B45" s="10"/>
      <c r="C45" s="10"/>
      <c r="D45" s="10">
        <v>108</v>
      </c>
      <c r="E45" s="10"/>
      <c r="F45" s="11">
        <v>30000000</v>
      </c>
      <c r="G45" s="10">
        <v>108</v>
      </c>
      <c r="H45" s="10"/>
      <c r="I45" s="10">
        <v>6000000</v>
      </c>
      <c r="K45" t="s">
        <v>31</v>
      </c>
      <c r="L45">
        <v>-9992000</v>
      </c>
    </row>
    <row r="46" spans="1:12" x14ac:dyDescent="0.2">
      <c r="A46" s="10"/>
      <c r="B46" s="14"/>
      <c r="C46" s="14"/>
      <c r="D46" s="14">
        <v>108</v>
      </c>
      <c r="E46" s="28"/>
      <c r="F46" s="29">
        <v>21000000</v>
      </c>
      <c r="G46" s="14">
        <v>108</v>
      </c>
      <c r="H46" s="14"/>
      <c r="I46" s="14">
        <v>1000</v>
      </c>
    </row>
    <row r="49" spans="7:12" x14ac:dyDescent="0.2">
      <c r="K49" t="s">
        <v>7</v>
      </c>
      <c r="L49" t="s">
        <v>8</v>
      </c>
    </row>
    <row r="51" spans="7:12" x14ac:dyDescent="0.2">
      <c r="K51" t="s">
        <v>42</v>
      </c>
      <c r="L51" t="s">
        <v>6</v>
      </c>
    </row>
    <row r="52" spans="7:12" x14ac:dyDescent="0.2">
      <c r="K52" t="s">
        <v>10</v>
      </c>
      <c r="L52" t="s">
        <v>10</v>
      </c>
    </row>
    <row r="53" spans="7:12" x14ac:dyDescent="0.2">
      <c r="G53" s="10">
        <v>131</v>
      </c>
      <c r="H53" s="10">
        <v>70000</v>
      </c>
      <c r="I53" s="10"/>
      <c r="K53" t="s">
        <v>43</v>
      </c>
      <c r="L53" t="s">
        <v>5</v>
      </c>
    </row>
    <row r="54" spans="7:12" x14ac:dyDescent="0.2">
      <c r="G54" s="10">
        <v>131</v>
      </c>
      <c r="H54" s="10">
        <v>2000</v>
      </c>
      <c r="I54" s="10"/>
    </row>
    <row r="55" spans="7:12" x14ac:dyDescent="0.2">
      <c r="G55" s="10">
        <v>131</v>
      </c>
      <c r="H55" s="10">
        <v>1000</v>
      </c>
      <c r="I55" s="10"/>
      <c r="K55" t="s">
        <v>12</v>
      </c>
    </row>
    <row r="56" spans="7:12" x14ac:dyDescent="0.2">
      <c r="G56" s="10">
        <v>131</v>
      </c>
      <c r="H56" s="10">
        <v>1000</v>
      </c>
      <c r="I56" s="10"/>
      <c r="K56" t="s">
        <v>13</v>
      </c>
      <c r="L56">
        <v>0.1239</v>
      </c>
    </row>
    <row r="57" spans="7:12" x14ac:dyDescent="0.2">
      <c r="G57" s="10">
        <v>131</v>
      </c>
      <c r="H57" s="10">
        <v>1700000</v>
      </c>
      <c r="I57" s="10"/>
      <c r="K57" t="s">
        <v>14</v>
      </c>
      <c r="L57" t="s">
        <v>15</v>
      </c>
    </row>
    <row r="58" spans="7:12" x14ac:dyDescent="0.2">
      <c r="G58" s="10">
        <v>131</v>
      </c>
      <c r="H58" s="10">
        <v>1000</v>
      </c>
      <c r="I58" s="10"/>
      <c r="K58" t="s">
        <v>16</v>
      </c>
      <c r="L58" t="s">
        <v>17</v>
      </c>
    </row>
    <row r="59" spans="7:12" x14ac:dyDescent="0.2">
      <c r="G59" s="10">
        <v>131</v>
      </c>
      <c r="H59" s="10">
        <v>1000</v>
      </c>
      <c r="I59" s="10"/>
      <c r="K59" t="s">
        <v>18</v>
      </c>
      <c r="L59" t="s">
        <v>19</v>
      </c>
    </row>
    <row r="60" spans="7:12" x14ac:dyDescent="0.2">
      <c r="G60" s="10">
        <v>131</v>
      </c>
      <c r="H60" s="10">
        <v>3000</v>
      </c>
      <c r="I60" s="10"/>
      <c r="K60" t="s">
        <v>20</v>
      </c>
      <c r="L60" t="s">
        <v>21</v>
      </c>
    </row>
    <row r="61" spans="7:12" x14ac:dyDescent="0.2">
      <c r="G61" s="10">
        <v>131</v>
      </c>
      <c r="H61" s="10"/>
      <c r="I61" s="10">
        <v>1000</v>
      </c>
      <c r="K61" t="s">
        <v>44</v>
      </c>
      <c r="L61" t="s">
        <v>45</v>
      </c>
    </row>
    <row r="62" spans="7:12" x14ac:dyDescent="0.2">
      <c r="G62" s="10">
        <v>131</v>
      </c>
      <c r="H62" s="10"/>
      <c r="I62" s="11">
        <v>24000000</v>
      </c>
      <c r="K62" t="s">
        <v>24</v>
      </c>
      <c r="L62">
        <v>337</v>
      </c>
    </row>
    <row r="63" spans="7:12" x14ac:dyDescent="0.2">
      <c r="G63" s="10">
        <v>131</v>
      </c>
      <c r="H63" s="10"/>
      <c r="I63" s="11">
        <v>60000000</v>
      </c>
    </row>
    <row r="64" spans="7:12" x14ac:dyDescent="0.2">
      <c r="G64" s="10">
        <v>131</v>
      </c>
      <c r="H64" s="10"/>
      <c r="I64" s="10">
        <v>30000</v>
      </c>
      <c r="K64" t="s">
        <v>25</v>
      </c>
    </row>
    <row r="65" spans="1:12" x14ac:dyDescent="0.2">
      <c r="G65" s="10">
        <v>131</v>
      </c>
      <c r="H65" s="10"/>
      <c r="I65" s="10">
        <v>1000</v>
      </c>
      <c r="K65" t="s">
        <v>46</v>
      </c>
      <c r="L65" t="s">
        <v>47</v>
      </c>
    </row>
    <row r="66" spans="1:12" x14ac:dyDescent="0.2">
      <c r="G66" s="10">
        <v>131</v>
      </c>
      <c r="H66" s="10"/>
      <c r="I66" s="10">
        <v>3000000</v>
      </c>
      <c r="K66" t="s">
        <v>48</v>
      </c>
      <c r="L66" t="s">
        <v>49</v>
      </c>
    </row>
    <row r="67" spans="1:12" x14ac:dyDescent="0.2">
      <c r="G67" s="10">
        <v>131</v>
      </c>
      <c r="H67" s="10"/>
      <c r="I67" s="10">
        <v>2000</v>
      </c>
      <c r="K67" t="s">
        <v>30</v>
      </c>
      <c r="L67">
        <v>0</v>
      </c>
    </row>
    <row r="68" spans="1:12" x14ac:dyDescent="0.2">
      <c r="G68" s="10">
        <v>131</v>
      </c>
      <c r="H68" s="10"/>
      <c r="I68" s="10">
        <v>1000</v>
      </c>
      <c r="K68" t="s">
        <v>31</v>
      </c>
      <c r="L68">
        <v>0</v>
      </c>
    </row>
    <row r="69" spans="1:12" x14ac:dyDescent="0.2">
      <c r="G69" s="10"/>
      <c r="H69" s="10"/>
      <c r="I69" s="10"/>
    </row>
    <row r="76" spans="1:12" x14ac:dyDescent="0.2">
      <c r="A76" t="s">
        <v>7</v>
      </c>
      <c r="B76" t="s">
        <v>8</v>
      </c>
    </row>
    <row r="78" spans="1:12" x14ac:dyDescent="0.2">
      <c r="A78" t="s">
        <v>50</v>
      </c>
    </row>
    <row r="79" spans="1:12" x14ac:dyDescent="0.2">
      <c r="A79" t="s">
        <v>51</v>
      </c>
      <c r="B79" t="s">
        <v>52</v>
      </c>
    </row>
    <row r="80" spans="1:12" x14ac:dyDescent="0.2">
      <c r="A80" t="s">
        <v>53</v>
      </c>
      <c r="B80" t="s">
        <v>54</v>
      </c>
    </row>
    <row r="81" spans="1:2" x14ac:dyDescent="0.2">
      <c r="A81" t="s">
        <v>55</v>
      </c>
      <c r="B81" t="s">
        <v>56</v>
      </c>
    </row>
    <row r="82" spans="1:2" x14ac:dyDescent="0.2">
      <c r="A82" t="s">
        <v>57</v>
      </c>
      <c r="B82" t="s">
        <v>35</v>
      </c>
    </row>
    <row r="83" spans="1:2" x14ac:dyDescent="0.2">
      <c r="A83" t="s">
        <v>58</v>
      </c>
      <c r="B83">
        <v>6</v>
      </c>
    </row>
    <row r="84" spans="1:2" x14ac:dyDescent="0.2">
      <c r="A84" t="s">
        <v>59</v>
      </c>
      <c r="B84">
        <v>66.25</v>
      </c>
    </row>
    <row r="86" spans="1:2" x14ac:dyDescent="0.2">
      <c r="A86" t="s">
        <v>60</v>
      </c>
    </row>
    <row r="87" spans="1:2" x14ac:dyDescent="0.2">
      <c r="A87" t="s">
        <v>61</v>
      </c>
      <c r="B87">
        <v>6</v>
      </c>
    </row>
    <row r="88" spans="1:2" x14ac:dyDescent="0.2">
      <c r="A88" t="s">
        <v>62</v>
      </c>
      <c r="B88">
        <v>118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5BF20-1060-41C6-A184-8F52393567CC}">
  <dimension ref="A1:V31"/>
  <sheetViews>
    <sheetView workbookViewId="0">
      <selection activeCell="M2" sqref="M2:V2"/>
    </sheetView>
  </sheetViews>
  <sheetFormatPr baseColWidth="10" defaultColWidth="8.83203125" defaultRowHeight="15" x14ac:dyDescent="0.2"/>
  <sheetData>
    <row r="1" spans="1:22" x14ac:dyDescent="0.2">
      <c r="A1" t="s">
        <v>0</v>
      </c>
    </row>
    <row r="2" spans="1:22" x14ac:dyDescent="0.2">
      <c r="A2" t="s">
        <v>1</v>
      </c>
      <c r="B2">
        <v>98</v>
      </c>
      <c r="C2">
        <v>98</v>
      </c>
      <c r="D2">
        <v>98</v>
      </c>
      <c r="E2">
        <v>98</v>
      </c>
      <c r="F2">
        <v>98</v>
      </c>
      <c r="G2">
        <v>105</v>
      </c>
      <c r="H2">
        <v>105</v>
      </c>
      <c r="I2">
        <v>105</v>
      </c>
      <c r="J2">
        <v>105</v>
      </c>
      <c r="K2">
        <v>105</v>
      </c>
      <c r="L2">
        <v>105</v>
      </c>
      <c r="M2">
        <v>98</v>
      </c>
      <c r="N2">
        <v>98</v>
      </c>
      <c r="O2">
        <v>98</v>
      </c>
      <c r="P2">
        <v>98</v>
      </c>
      <c r="Q2">
        <v>98</v>
      </c>
      <c r="R2">
        <v>105</v>
      </c>
      <c r="S2">
        <v>105</v>
      </c>
      <c r="T2">
        <v>105</v>
      </c>
      <c r="U2">
        <v>105</v>
      </c>
      <c r="V2">
        <v>105</v>
      </c>
    </row>
    <row r="3" spans="1:22" x14ac:dyDescent="0.2">
      <c r="A3" s="10"/>
      <c r="B3" s="10" t="s">
        <v>178</v>
      </c>
      <c r="C3" s="10" t="s">
        <v>178</v>
      </c>
      <c r="D3" s="10" t="s">
        <v>179</v>
      </c>
      <c r="E3" s="10" t="s">
        <v>178</v>
      </c>
      <c r="F3" s="10" t="s">
        <v>178</v>
      </c>
      <c r="G3" s="10" t="s">
        <v>178</v>
      </c>
      <c r="H3" s="10" t="s">
        <v>179</v>
      </c>
      <c r="I3" s="10" t="s">
        <v>178</v>
      </c>
      <c r="J3" s="10" t="s">
        <v>178</v>
      </c>
      <c r="K3" s="10" t="s">
        <v>178</v>
      </c>
      <c r="L3" s="10" t="s">
        <v>179</v>
      </c>
      <c r="M3" s="10" t="s">
        <v>6</v>
      </c>
      <c r="N3" s="10" t="s">
        <v>6</v>
      </c>
      <c r="O3" s="10" t="s">
        <v>6</v>
      </c>
      <c r="P3" s="10" t="s">
        <v>6</v>
      </c>
      <c r="Q3" s="10" t="s">
        <v>6</v>
      </c>
      <c r="R3" s="10" t="s">
        <v>6</v>
      </c>
      <c r="S3" s="10" t="s">
        <v>6</v>
      </c>
      <c r="T3" s="10" t="s">
        <v>6</v>
      </c>
      <c r="U3" s="10" t="s">
        <v>6</v>
      </c>
      <c r="V3" s="10" t="s">
        <v>6</v>
      </c>
    </row>
    <row r="4" spans="1:22" x14ac:dyDescent="0.2">
      <c r="A4" s="10" t="s">
        <v>131</v>
      </c>
      <c r="B4" s="10">
        <v>1.4</v>
      </c>
      <c r="C4" s="10">
        <v>0.6</v>
      </c>
      <c r="D4" s="10" t="s">
        <v>180</v>
      </c>
      <c r="E4" s="10">
        <v>4.3</v>
      </c>
      <c r="F4" s="10">
        <v>0.4</v>
      </c>
      <c r="G4" s="10">
        <v>1.6</v>
      </c>
      <c r="H4" s="10" t="s">
        <v>181</v>
      </c>
      <c r="I4" s="10">
        <v>1.9</v>
      </c>
      <c r="J4" s="10">
        <v>1.6</v>
      </c>
      <c r="K4" s="10">
        <v>2.5</v>
      </c>
      <c r="L4" s="10" t="s">
        <v>182</v>
      </c>
      <c r="M4" s="10">
        <v>2.4</v>
      </c>
      <c r="N4" s="10">
        <v>2.2999999999999998</v>
      </c>
      <c r="O4" s="10">
        <v>2.8</v>
      </c>
      <c r="P4" s="10">
        <v>2</v>
      </c>
      <c r="Q4" s="10">
        <v>1.3</v>
      </c>
      <c r="R4" s="10">
        <v>1.8</v>
      </c>
      <c r="S4" s="10">
        <v>5.7</v>
      </c>
      <c r="T4" s="10">
        <v>5.6</v>
      </c>
      <c r="U4" s="10">
        <v>2.2999999999999998</v>
      </c>
      <c r="V4" s="10">
        <v>0.9</v>
      </c>
    </row>
    <row r="5" spans="1:22" x14ac:dyDescent="0.2">
      <c r="A5" s="10" t="s">
        <v>158</v>
      </c>
      <c r="B5" s="10">
        <v>3</v>
      </c>
      <c r="C5" s="10">
        <v>2.2999999999999998</v>
      </c>
      <c r="D5" s="10" t="s">
        <v>183</v>
      </c>
      <c r="E5" s="10">
        <v>7.5</v>
      </c>
      <c r="F5" s="10">
        <v>2.6</v>
      </c>
      <c r="G5" s="10">
        <v>0.7</v>
      </c>
      <c r="H5" s="10" t="s">
        <v>184</v>
      </c>
      <c r="I5" s="10">
        <v>1.1000000000000001</v>
      </c>
      <c r="J5" s="10">
        <v>1.1000000000000001</v>
      </c>
      <c r="K5" s="10">
        <v>1.6</v>
      </c>
      <c r="L5" s="10" t="s">
        <v>185</v>
      </c>
      <c r="M5" s="10">
        <v>2.8</v>
      </c>
      <c r="N5" s="10">
        <v>1.9</v>
      </c>
      <c r="O5" s="10">
        <v>5.6</v>
      </c>
      <c r="P5" s="10">
        <v>2.7</v>
      </c>
      <c r="Q5" s="10">
        <v>1.2</v>
      </c>
      <c r="R5" s="10">
        <v>1.1000000000000001</v>
      </c>
      <c r="S5" s="10">
        <v>1.3</v>
      </c>
      <c r="T5" s="10">
        <v>1.4</v>
      </c>
      <c r="U5" s="10">
        <v>1.1000000000000001</v>
      </c>
      <c r="V5" s="10">
        <v>1.5</v>
      </c>
    </row>
    <row r="6" spans="1:22" x14ac:dyDescent="0.2">
      <c r="A6" s="10" t="s">
        <v>132</v>
      </c>
      <c r="B6" s="10">
        <v>1.6</v>
      </c>
      <c r="C6" s="10">
        <v>4.8</v>
      </c>
      <c r="D6" s="10" t="s">
        <v>186</v>
      </c>
      <c r="E6" s="10">
        <v>0.7</v>
      </c>
      <c r="F6" s="10">
        <v>1.4</v>
      </c>
      <c r="G6" s="10">
        <v>1.4</v>
      </c>
      <c r="H6" s="10" t="s">
        <v>184</v>
      </c>
      <c r="I6" s="10">
        <v>1</v>
      </c>
      <c r="J6" s="10">
        <v>1.2</v>
      </c>
      <c r="K6" s="10">
        <v>1.3</v>
      </c>
      <c r="L6" s="10" t="s">
        <v>187</v>
      </c>
      <c r="M6" s="10">
        <v>4.9000000000000004</v>
      </c>
      <c r="N6" s="10">
        <v>2</v>
      </c>
      <c r="O6" s="10">
        <v>1.4</v>
      </c>
      <c r="P6" s="10">
        <v>2.2000000000000002</v>
      </c>
      <c r="Q6" s="10">
        <v>7.7</v>
      </c>
      <c r="R6" s="10">
        <v>1</v>
      </c>
      <c r="S6" s="10">
        <v>1.4</v>
      </c>
      <c r="T6" s="10">
        <v>0.8</v>
      </c>
      <c r="U6" s="10">
        <v>1.3</v>
      </c>
      <c r="V6" s="10">
        <v>0.7</v>
      </c>
    </row>
    <row r="7" spans="1:22" x14ac:dyDescent="0.2">
      <c r="A7" s="10" t="s">
        <v>133</v>
      </c>
      <c r="B7" s="10">
        <v>1.2</v>
      </c>
      <c r="C7" s="10">
        <v>8.8000000000000007</v>
      </c>
      <c r="D7" s="10" t="s">
        <v>185</v>
      </c>
      <c r="E7" s="10">
        <v>3.2</v>
      </c>
      <c r="F7" s="10">
        <v>1.9</v>
      </c>
      <c r="G7" s="10">
        <v>1.1000000000000001</v>
      </c>
      <c r="H7" s="10" t="s">
        <v>181</v>
      </c>
      <c r="I7" s="10">
        <v>1.4</v>
      </c>
      <c r="J7" s="10">
        <v>1.3</v>
      </c>
      <c r="K7" s="10">
        <v>3.3</v>
      </c>
      <c r="L7" s="10" t="s">
        <v>188</v>
      </c>
      <c r="M7" s="10">
        <v>5</v>
      </c>
      <c r="N7" s="10">
        <v>5</v>
      </c>
      <c r="O7" s="10">
        <v>5.6</v>
      </c>
      <c r="P7" s="10">
        <v>4</v>
      </c>
      <c r="Q7" s="10">
        <v>6.4</v>
      </c>
      <c r="R7" s="10">
        <v>3.8</v>
      </c>
      <c r="S7" s="10">
        <v>1.6</v>
      </c>
      <c r="T7" s="10">
        <v>2.7</v>
      </c>
      <c r="U7" s="10">
        <v>2.4</v>
      </c>
      <c r="V7" s="10">
        <v>1.4</v>
      </c>
    </row>
    <row r="8" spans="1:22" x14ac:dyDescent="0.2">
      <c r="A8" s="10" t="s">
        <v>134</v>
      </c>
      <c r="B8" s="10">
        <v>4.5999999999999996</v>
      </c>
      <c r="C8" s="10">
        <v>10.4</v>
      </c>
      <c r="D8" s="10" t="s">
        <v>189</v>
      </c>
      <c r="E8" s="10">
        <v>6.1</v>
      </c>
      <c r="F8" s="10">
        <v>9.1999999999999993</v>
      </c>
      <c r="G8" s="10">
        <v>2.8</v>
      </c>
      <c r="H8" s="10" t="s">
        <v>190</v>
      </c>
      <c r="I8" s="10">
        <v>3.9</v>
      </c>
      <c r="J8" s="10">
        <v>2.6</v>
      </c>
      <c r="K8" s="10">
        <v>4.3</v>
      </c>
      <c r="L8" s="10" t="s">
        <v>191</v>
      </c>
      <c r="M8" s="10">
        <v>5.8</v>
      </c>
      <c r="N8" s="10">
        <v>5.0999999999999996</v>
      </c>
      <c r="O8" s="10">
        <v>15.5</v>
      </c>
      <c r="P8" s="10">
        <v>8.1</v>
      </c>
      <c r="Q8" s="10">
        <v>7.7</v>
      </c>
      <c r="R8" s="10">
        <v>2.4</v>
      </c>
      <c r="S8" s="10">
        <v>2.1</v>
      </c>
      <c r="T8" s="10">
        <v>2.1</v>
      </c>
      <c r="U8" s="10">
        <v>3.8</v>
      </c>
      <c r="V8" s="10">
        <v>2.7</v>
      </c>
    </row>
    <row r="9" spans="1:22" x14ac:dyDescent="0.2">
      <c r="A9" s="10" t="s">
        <v>105</v>
      </c>
      <c r="B9" s="10">
        <v>18.7</v>
      </c>
      <c r="C9" s="10">
        <v>7.4</v>
      </c>
      <c r="D9" s="10" t="s">
        <v>192</v>
      </c>
      <c r="E9" s="10">
        <v>5.5</v>
      </c>
      <c r="F9" s="10">
        <v>8.9</v>
      </c>
      <c r="G9" s="10">
        <v>30.8</v>
      </c>
      <c r="H9" s="10" t="s">
        <v>190</v>
      </c>
      <c r="I9" s="10">
        <v>20.9</v>
      </c>
      <c r="J9" s="10">
        <v>52.8</v>
      </c>
      <c r="K9" s="10">
        <v>35.5</v>
      </c>
      <c r="L9" s="10" t="s">
        <v>193</v>
      </c>
      <c r="M9" s="10">
        <v>15.3</v>
      </c>
      <c r="N9" s="10">
        <v>16.899999999999999</v>
      </c>
      <c r="O9" s="10">
        <v>7</v>
      </c>
      <c r="P9" s="10">
        <v>12.5</v>
      </c>
      <c r="Q9" s="10">
        <v>8.1</v>
      </c>
      <c r="R9" s="10">
        <v>20.8</v>
      </c>
      <c r="S9" s="10">
        <v>23.2</v>
      </c>
      <c r="T9" s="10">
        <v>26.5</v>
      </c>
      <c r="U9" s="10">
        <v>25.2</v>
      </c>
      <c r="V9" s="10">
        <v>22.1</v>
      </c>
    </row>
    <row r="10" spans="1:22" x14ac:dyDescent="0.2">
      <c r="A10" s="10" t="s">
        <v>104</v>
      </c>
      <c r="B10" s="10">
        <v>38.6</v>
      </c>
      <c r="C10" s="10">
        <v>29</v>
      </c>
      <c r="D10" s="10" t="s">
        <v>194</v>
      </c>
      <c r="E10" s="10">
        <v>34.1</v>
      </c>
      <c r="F10" s="10">
        <v>19.600000000000001</v>
      </c>
      <c r="G10" s="10">
        <v>36.200000000000003</v>
      </c>
      <c r="H10" s="10" t="s">
        <v>195</v>
      </c>
      <c r="I10" s="10">
        <v>31.6</v>
      </c>
      <c r="J10" s="10">
        <v>17.100000000000001</v>
      </c>
      <c r="K10" s="10">
        <v>25.1</v>
      </c>
      <c r="L10" s="10" t="s">
        <v>196</v>
      </c>
      <c r="M10" s="10">
        <v>35.799999999999997</v>
      </c>
      <c r="N10" s="10">
        <v>34.4</v>
      </c>
      <c r="O10" s="10">
        <v>29.6</v>
      </c>
      <c r="P10" s="10">
        <v>26.2</v>
      </c>
      <c r="Q10" s="10">
        <v>33.200000000000003</v>
      </c>
      <c r="R10" s="10">
        <v>26.4</v>
      </c>
      <c r="S10" s="10">
        <v>30.6</v>
      </c>
      <c r="T10" s="10">
        <v>42.7</v>
      </c>
      <c r="U10" s="10">
        <v>24.3</v>
      </c>
      <c r="V10" s="10">
        <v>42.4</v>
      </c>
    </row>
    <row r="11" spans="1:22" x14ac:dyDescent="0.2">
      <c r="A11" s="10" t="s">
        <v>173</v>
      </c>
      <c r="B11" s="10">
        <v>3.4</v>
      </c>
      <c r="C11" s="10">
        <v>15.1</v>
      </c>
      <c r="D11" s="10" t="s">
        <v>197</v>
      </c>
      <c r="E11" s="10">
        <v>8.5</v>
      </c>
      <c r="F11" s="10">
        <v>13.9</v>
      </c>
      <c r="G11" s="10">
        <v>14.6</v>
      </c>
      <c r="H11" s="10" t="s">
        <v>190</v>
      </c>
      <c r="I11" s="10">
        <v>23</v>
      </c>
      <c r="J11" s="10">
        <v>10.5</v>
      </c>
      <c r="K11" s="10">
        <v>12.8</v>
      </c>
      <c r="L11" s="10" t="s">
        <v>198</v>
      </c>
      <c r="M11" s="10">
        <v>7.8</v>
      </c>
      <c r="N11" s="10">
        <v>14.6</v>
      </c>
      <c r="O11" s="10">
        <v>9.9</v>
      </c>
      <c r="P11" s="10">
        <v>15.3</v>
      </c>
      <c r="Q11" s="10">
        <v>21.3</v>
      </c>
      <c r="R11" s="10">
        <v>28.1</v>
      </c>
      <c r="S11" s="10">
        <v>20.7</v>
      </c>
      <c r="T11" s="10">
        <v>6.7</v>
      </c>
      <c r="U11" s="10">
        <v>23.5</v>
      </c>
      <c r="V11" s="10">
        <v>17.100000000000001</v>
      </c>
    </row>
    <row r="13" spans="1:22" x14ac:dyDescent="0.2">
      <c r="A13" t="s">
        <v>176</v>
      </c>
    </row>
    <row r="17" spans="1:12" x14ac:dyDescent="0.2">
      <c r="A17" s="16" t="s">
        <v>7</v>
      </c>
      <c r="B17" s="17" t="s">
        <v>199</v>
      </c>
      <c r="C17" s="17"/>
      <c r="D17" s="17"/>
      <c r="E17" s="17"/>
      <c r="F17" s="17"/>
      <c r="G17" s="17"/>
      <c r="H17" s="17"/>
      <c r="I17" s="17"/>
      <c r="J17" s="17"/>
      <c r="K17" s="17"/>
      <c r="L17" s="18"/>
    </row>
    <row r="18" spans="1:12" x14ac:dyDescent="0.2">
      <c r="A18" s="19"/>
      <c r="L18" s="20"/>
    </row>
    <row r="19" spans="1:12" x14ac:dyDescent="0.2">
      <c r="A19" s="19" t="s">
        <v>11</v>
      </c>
      <c r="B19" t="s">
        <v>200</v>
      </c>
      <c r="E19" t="s">
        <v>124</v>
      </c>
      <c r="F19" t="s">
        <v>125</v>
      </c>
      <c r="G19" t="s">
        <v>201</v>
      </c>
      <c r="H19" t="s">
        <v>202</v>
      </c>
      <c r="I19" t="s">
        <v>128</v>
      </c>
      <c r="J19" t="s">
        <v>129</v>
      </c>
      <c r="K19" t="s">
        <v>130</v>
      </c>
      <c r="L19" s="20"/>
    </row>
    <row r="20" spans="1:12" x14ac:dyDescent="0.2">
      <c r="A20" s="19" t="s">
        <v>10</v>
      </c>
      <c r="B20" t="s">
        <v>10</v>
      </c>
      <c r="D20" t="s">
        <v>131</v>
      </c>
      <c r="E20" t="s">
        <v>19</v>
      </c>
      <c r="F20">
        <v>0.16545499999999999</v>
      </c>
      <c r="G20">
        <v>7.5</v>
      </c>
      <c r="H20">
        <v>11.1</v>
      </c>
      <c r="I20">
        <v>-3.6</v>
      </c>
      <c r="J20">
        <v>24</v>
      </c>
      <c r="K20">
        <v>0.71806700000000001</v>
      </c>
      <c r="L20" s="20"/>
    </row>
    <row r="21" spans="1:12" x14ac:dyDescent="0.2">
      <c r="A21" s="19" t="s">
        <v>9</v>
      </c>
      <c r="B21" t="s">
        <v>203</v>
      </c>
      <c r="D21" t="s">
        <v>158</v>
      </c>
      <c r="E21" t="s">
        <v>19</v>
      </c>
      <c r="F21">
        <v>0.94880900000000001</v>
      </c>
      <c r="G21">
        <v>9.625</v>
      </c>
      <c r="H21">
        <v>9.4</v>
      </c>
      <c r="I21">
        <v>0.22500000000000001</v>
      </c>
      <c r="J21">
        <v>39</v>
      </c>
      <c r="K21">
        <v>0.960893</v>
      </c>
      <c r="L21" s="20"/>
    </row>
    <row r="22" spans="1:12" x14ac:dyDescent="0.2">
      <c r="A22" s="19"/>
      <c r="D22" t="s">
        <v>132</v>
      </c>
      <c r="E22" t="s">
        <v>19</v>
      </c>
      <c r="F22">
        <v>0.58622399999999997</v>
      </c>
      <c r="G22">
        <v>8.6880000000000006</v>
      </c>
      <c r="H22">
        <v>10.15</v>
      </c>
      <c r="I22">
        <v>-1.4630000000000001</v>
      </c>
      <c r="J22">
        <v>33.5</v>
      </c>
      <c r="K22">
        <v>0.960893</v>
      </c>
      <c r="L22" s="20"/>
    </row>
    <row r="23" spans="1:12" x14ac:dyDescent="0.2">
      <c r="A23" s="19" t="s">
        <v>135</v>
      </c>
      <c r="D23" t="s">
        <v>133</v>
      </c>
      <c r="E23" t="s">
        <v>19</v>
      </c>
      <c r="F23">
        <v>8.7069999999999995E-2</v>
      </c>
      <c r="G23">
        <v>7.0629999999999997</v>
      </c>
      <c r="H23">
        <v>11.45</v>
      </c>
      <c r="I23">
        <v>-4.3879999999999999</v>
      </c>
      <c r="J23">
        <v>20.5</v>
      </c>
      <c r="K23">
        <v>0.51749599999999996</v>
      </c>
      <c r="L23" s="20"/>
    </row>
    <row r="24" spans="1:12" x14ac:dyDescent="0.2">
      <c r="A24" s="19" t="s">
        <v>136</v>
      </c>
      <c r="B24" t="s">
        <v>137</v>
      </c>
      <c r="D24" t="s">
        <v>134</v>
      </c>
      <c r="E24" t="s">
        <v>19</v>
      </c>
      <c r="F24">
        <v>0.55530400000000002</v>
      </c>
      <c r="G24">
        <v>10.38</v>
      </c>
      <c r="H24">
        <v>8.8000000000000007</v>
      </c>
      <c r="I24">
        <v>1.575</v>
      </c>
      <c r="J24">
        <v>33</v>
      </c>
      <c r="K24">
        <v>0.960893</v>
      </c>
      <c r="L24" s="20"/>
    </row>
    <row r="25" spans="1:12" x14ac:dyDescent="0.2">
      <c r="A25" s="19" t="s">
        <v>138</v>
      </c>
      <c r="B25" t="s">
        <v>139</v>
      </c>
      <c r="D25" t="s">
        <v>105</v>
      </c>
      <c r="E25" t="s">
        <v>19</v>
      </c>
      <c r="F25">
        <v>0.761826</v>
      </c>
      <c r="G25">
        <v>10</v>
      </c>
      <c r="H25">
        <v>9.1</v>
      </c>
      <c r="I25">
        <v>0.9</v>
      </c>
      <c r="J25">
        <v>36</v>
      </c>
      <c r="K25">
        <v>0.960893</v>
      </c>
      <c r="L25" s="20"/>
    </row>
    <row r="26" spans="1:12" x14ac:dyDescent="0.2">
      <c r="A26" s="19" t="s">
        <v>140</v>
      </c>
      <c r="B26" t="s">
        <v>141</v>
      </c>
      <c r="D26" t="s">
        <v>104</v>
      </c>
      <c r="E26" t="s">
        <v>19</v>
      </c>
      <c r="F26">
        <v>0.459756</v>
      </c>
      <c r="G26">
        <v>8.375</v>
      </c>
      <c r="H26">
        <v>10.4</v>
      </c>
      <c r="I26">
        <v>-2.0249999999999999</v>
      </c>
      <c r="J26">
        <v>31</v>
      </c>
      <c r="K26">
        <v>0.95398000000000005</v>
      </c>
      <c r="L26" s="20"/>
    </row>
    <row r="27" spans="1:12" x14ac:dyDescent="0.2">
      <c r="A27" s="19" t="s">
        <v>86</v>
      </c>
      <c r="B27" t="s">
        <v>142</v>
      </c>
      <c r="D27" t="s">
        <v>173</v>
      </c>
      <c r="E27" t="s">
        <v>19</v>
      </c>
      <c r="F27">
        <v>0.246172</v>
      </c>
      <c r="G27">
        <v>7.8129999999999997</v>
      </c>
      <c r="H27">
        <v>10.85</v>
      </c>
      <c r="I27">
        <v>-3.0379999999999998</v>
      </c>
      <c r="J27">
        <v>26.5</v>
      </c>
      <c r="K27">
        <v>0.81650100000000003</v>
      </c>
      <c r="L27" s="20"/>
    </row>
    <row r="28" spans="1:12" x14ac:dyDescent="0.2">
      <c r="A28" s="19" t="s">
        <v>143</v>
      </c>
      <c r="B28">
        <v>0.05</v>
      </c>
      <c r="L28" s="20"/>
    </row>
    <row r="29" spans="1:12" x14ac:dyDescent="0.2">
      <c r="A29" s="19"/>
      <c r="L29" s="20"/>
    </row>
    <row r="30" spans="1:12" x14ac:dyDescent="0.2">
      <c r="A30" s="19" t="s">
        <v>144</v>
      </c>
      <c r="B30">
        <v>8</v>
      </c>
      <c r="L30" s="20"/>
    </row>
    <row r="31" spans="1:12" x14ac:dyDescent="0.2">
      <c r="A31" s="21" t="s">
        <v>145</v>
      </c>
      <c r="B31" s="22">
        <v>0</v>
      </c>
      <c r="C31" s="22"/>
      <c r="D31" s="22"/>
      <c r="E31" s="22"/>
      <c r="F31" s="22"/>
      <c r="G31" s="22"/>
      <c r="H31" s="22"/>
      <c r="I31" s="22"/>
      <c r="J31" s="22"/>
      <c r="K31" s="22"/>
      <c r="L31" s="2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E72D5-A62E-41AF-A12E-76862FD37071}">
  <dimension ref="A1:V27"/>
  <sheetViews>
    <sheetView topLeftCell="I1" workbookViewId="0">
      <selection activeCell="R20" sqref="R20"/>
    </sheetView>
  </sheetViews>
  <sheetFormatPr baseColWidth="10" defaultColWidth="8.83203125" defaultRowHeight="15" x14ac:dyDescent="0.2"/>
  <cols>
    <col min="1" max="1" width="25.33203125" customWidth="1"/>
  </cols>
  <sheetData>
    <row r="1" spans="1:22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2" x14ac:dyDescent="0.2">
      <c r="A2" s="10" t="s">
        <v>1</v>
      </c>
      <c r="B2" s="10">
        <v>99</v>
      </c>
      <c r="C2" s="10">
        <v>99</v>
      </c>
      <c r="D2" s="10">
        <v>99</v>
      </c>
      <c r="E2" s="10">
        <v>99</v>
      </c>
      <c r="F2" s="10">
        <v>99</v>
      </c>
      <c r="G2" s="10">
        <v>103</v>
      </c>
      <c r="H2" s="10">
        <v>103</v>
      </c>
      <c r="I2" s="10">
        <v>103</v>
      </c>
      <c r="J2" s="10">
        <v>103</v>
      </c>
      <c r="K2" s="10">
        <v>103</v>
      </c>
      <c r="L2" s="10">
        <v>98</v>
      </c>
      <c r="M2" s="10">
        <v>98</v>
      </c>
      <c r="N2" s="10">
        <v>98</v>
      </c>
      <c r="O2" s="10">
        <v>98</v>
      </c>
      <c r="P2" s="10">
        <v>98</v>
      </c>
      <c r="Q2" s="10">
        <v>105</v>
      </c>
      <c r="R2" s="10">
        <v>105</v>
      </c>
      <c r="S2" s="10">
        <v>105</v>
      </c>
      <c r="T2" s="10">
        <v>105</v>
      </c>
      <c r="U2" s="10">
        <v>105</v>
      </c>
      <c r="V2" s="10">
        <v>105</v>
      </c>
    </row>
    <row r="3" spans="1:22" x14ac:dyDescent="0.2">
      <c r="A3" s="10"/>
      <c r="B3" s="10" t="s">
        <v>204</v>
      </c>
      <c r="C3" s="10" t="s">
        <v>204</v>
      </c>
      <c r="D3" s="10" t="s">
        <v>204</v>
      </c>
      <c r="E3" s="10" t="s">
        <v>204</v>
      </c>
      <c r="F3" s="10" t="s">
        <v>204</v>
      </c>
      <c r="G3" s="10" t="s">
        <v>204</v>
      </c>
      <c r="H3" s="10" t="s">
        <v>204</v>
      </c>
      <c r="I3" s="10" t="s">
        <v>204</v>
      </c>
      <c r="J3" s="10" t="s">
        <v>204</v>
      </c>
      <c r="K3" s="10" t="s">
        <v>204</v>
      </c>
      <c r="L3" s="10" t="s">
        <v>205</v>
      </c>
      <c r="M3" s="10" t="s">
        <v>205</v>
      </c>
      <c r="N3" s="10" t="s">
        <v>205</v>
      </c>
      <c r="O3" s="10" t="s">
        <v>205</v>
      </c>
      <c r="P3" s="10" t="s">
        <v>205</v>
      </c>
      <c r="Q3" s="10" t="s">
        <v>205</v>
      </c>
      <c r="R3" s="10" t="s">
        <v>205</v>
      </c>
      <c r="S3" s="10" t="s">
        <v>205</v>
      </c>
      <c r="T3" s="10" t="s">
        <v>205</v>
      </c>
      <c r="U3" s="10" t="s">
        <v>205</v>
      </c>
      <c r="V3" s="10" t="s">
        <v>205</v>
      </c>
    </row>
    <row r="4" spans="1:22" x14ac:dyDescent="0.2">
      <c r="A4" s="10" t="s">
        <v>131</v>
      </c>
      <c r="B4" s="10">
        <v>0.6</v>
      </c>
      <c r="C4" s="10">
        <v>1.4</v>
      </c>
      <c r="D4" s="10">
        <v>0</v>
      </c>
      <c r="E4" s="10">
        <v>0</v>
      </c>
      <c r="F4" s="10">
        <v>0</v>
      </c>
      <c r="G4" s="10">
        <v>3.1707320000000001</v>
      </c>
      <c r="H4" s="10">
        <v>2.7542369999999998</v>
      </c>
      <c r="I4" s="10">
        <v>6.4705880000000002</v>
      </c>
      <c r="J4" s="10">
        <v>4.2763159999999996</v>
      </c>
      <c r="K4" s="10">
        <v>2.310924</v>
      </c>
      <c r="L4" s="10">
        <v>1.4</v>
      </c>
      <c r="M4" s="10">
        <v>0.6</v>
      </c>
      <c r="N4" s="10" t="s">
        <v>180</v>
      </c>
      <c r="O4" s="10">
        <v>4.3</v>
      </c>
      <c r="P4" s="10">
        <v>0.4</v>
      </c>
      <c r="Q4" s="10">
        <v>1.6</v>
      </c>
      <c r="R4" s="10" t="s">
        <v>181</v>
      </c>
      <c r="S4" s="10">
        <v>1.9</v>
      </c>
      <c r="T4" s="10">
        <v>1.6</v>
      </c>
      <c r="U4" s="10">
        <v>2.5</v>
      </c>
      <c r="V4" s="10" t="s">
        <v>182</v>
      </c>
    </row>
    <row r="5" spans="1:22" x14ac:dyDescent="0.2">
      <c r="A5" s="10" t="s">
        <v>158</v>
      </c>
      <c r="B5" s="10">
        <v>1.2</v>
      </c>
      <c r="C5" s="10">
        <v>1.4</v>
      </c>
      <c r="D5" s="10">
        <v>0</v>
      </c>
      <c r="E5" s="10">
        <v>3</v>
      </c>
      <c r="F5" s="10">
        <v>1.5</v>
      </c>
      <c r="G5" s="10">
        <v>1.95122</v>
      </c>
      <c r="H5" s="10">
        <v>1.0593220000000001</v>
      </c>
      <c r="I5" s="10">
        <v>1.7647060000000001</v>
      </c>
      <c r="J5" s="10">
        <v>0.32894699999999999</v>
      </c>
      <c r="K5" s="10">
        <v>3.5714290000000002</v>
      </c>
      <c r="L5" s="10">
        <v>3</v>
      </c>
      <c r="M5" s="10">
        <v>2.2999999999999998</v>
      </c>
      <c r="N5" s="10" t="s">
        <v>183</v>
      </c>
      <c r="O5" s="10">
        <v>7.5</v>
      </c>
      <c r="P5" s="10">
        <v>2.6</v>
      </c>
      <c r="Q5" s="10">
        <v>0.7</v>
      </c>
      <c r="R5" s="10" t="s">
        <v>184</v>
      </c>
      <c r="S5" s="10">
        <v>1.1000000000000001</v>
      </c>
      <c r="T5" s="10">
        <v>1.1000000000000001</v>
      </c>
      <c r="U5" s="10">
        <v>1.6</v>
      </c>
      <c r="V5" s="10" t="s">
        <v>185</v>
      </c>
    </row>
    <row r="6" spans="1:22" x14ac:dyDescent="0.2">
      <c r="A6" s="10" t="s">
        <v>132</v>
      </c>
      <c r="B6" s="10">
        <v>1.2</v>
      </c>
      <c r="C6" s="10">
        <v>2.8</v>
      </c>
      <c r="D6" s="10">
        <v>2.2999999999999998</v>
      </c>
      <c r="E6" s="10">
        <v>3.8</v>
      </c>
      <c r="F6" s="10">
        <v>1.5</v>
      </c>
      <c r="G6" s="10">
        <v>0.24390200000000001</v>
      </c>
      <c r="H6" s="10">
        <v>0.42372900000000002</v>
      </c>
      <c r="I6" s="10">
        <v>0</v>
      </c>
      <c r="J6" s="10">
        <v>0.32894699999999999</v>
      </c>
      <c r="K6" s="10">
        <v>0.21008399999999999</v>
      </c>
      <c r="L6" s="10">
        <v>1.6</v>
      </c>
      <c r="M6" s="10">
        <v>4.8</v>
      </c>
      <c r="N6" s="10" t="s">
        <v>186</v>
      </c>
      <c r="O6" s="10">
        <v>0.7</v>
      </c>
      <c r="P6" s="10">
        <v>1.4</v>
      </c>
      <c r="Q6" s="10">
        <v>1.4</v>
      </c>
      <c r="R6" s="10" t="s">
        <v>184</v>
      </c>
      <c r="S6" s="10">
        <v>1</v>
      </c>
      <c r="T6" s="10">
        <v>1.2</v>
      </c>
      <c r="U6" s="10">
        <v>1.3</v>
      </c>
      <c r="V6" s="10" t="s">
        <v>187</v>
      </c>
    </row>
    <row r="7" spans="1:22" x14ac:dyDescent="0.2">
      <c r="A7" s="10" t="s">
        <v>133</v>
      </c>
      <c r="B7" s="10">
        <v>1.2</v>
      </c>
      <c r="C7" s="10">
        <v>1.4</v>
      </c>
      <c r="D7" s="10">
        <v>0</v>
      </c>
      <c r="E7" s="10">
        <v>1.5</v>
      </c>
      <c r="F7" s="10">
        <v>0.5</v>
      </c>
      <c r="G7" s="10">
        <v>0</v>
      </c>
      <c r="H7" s="10">
        <v>0</v>
      </c>
      <c r="I7" s="10">
        <v>1.176471</v>
      </c>
      <c r="J7" s="10">
        <v>0</v>
      </c>
      <c r="K7" s="10">
        <v>0</v>
      </c>
      <c r="L7" s="10">
        <v>1.2</v>
      </c>
      <c r="M7" s="10">
        <v>8.8000000000000007</v>
      </c>
      <c r="N7" s="10" t="s">
        <v>185</v>
      </c>
      <c r="O7" s="10">
        <v>3.2</v>
      </c>
      <c r="P7" s="10">
        <v>1.9</v>
      </c>
      <c r="Q7" s="10">
        <v>1.1000000000000001</v>
      </c>
      <c r="R7" s="10" t="s">
        <v>181</v>
      </c>
      <c r="S7" s="10">
        <v>1.4</v>
      </c>
      <c r="T7" s="10">
        <v>1.3</v>
      </c>
      <c r="U7" s="10">
        <v>3.3</v>
      </c>
      <c r="V7" s="10" t="s">
        <v>188</v>
      </c>
    </row>
    <row r="8" spans="1:22" x14ac:dyDescent="0.2">
      <c r="A8" s="10" t="s">
        <v>134</v>
      </c>
      <c r="B8" s="10">
        <v>9.8000000000000007</v>
      </c>
      <c r="C8" s="10">
        <v>7.8</v>
      </c>
      <c r="D8" s="10">
        <v>10.3</v>
      </c>
      <c r="E8" s="10">
        <v>5.3</v>
      </c>
      <c r="F8" s="10">
        <v>5.6</v>
      </c>
      <c r="G8" s="10">
        <v>0.97560999999999998</v>
      </c>
      <c r="H8" s="10">
        <v>0.84745800000000004</v>
      </c>
      <c r="I8" s="10">
        <v>1.176471</v>
      </c>
      <c r="J8" s="10">
        <v>0.32894699999999999</v>
      </c>
      <c r="K8" s="10">
        <v>1.0504199999999999</v>
      </c>
      <c r="L8" s="10">
        <v>4.5999999999999996</v>
      </c>
      <c r="M8" s="10">
        <v>10.4</v>
      </c>
      <c r="N8" s="10" t="s">
        <v>189</v>
      </c>
      <c r="O8" s="10">
        <v>6.1</v>
      </c>
      <c r="P8" s="10">
        <v>9.1999999999999993</v>
      </c>
      <c r="Q8" s="10">
        <v>2.8</v>
      </c>
      <c r="R8" s="10" t="s">
        <v>190</v>
      </c>
      <c r="S8" s="10">
        <v>3.9</v>
      </c>
      <c r="T8" s="10">
        <v>2.6</v>
      </c>
      <c r="U8" s="10">
        <v>4.3</v>
      </c>
      <c r="V8" s="10" t="s">
        <v>191</v>
      </c>
    </row>
    <row r="10" spans="1:22" x14ac:dyDescent="0.2">
      <c r="A10" t="s">
        <v>176</v>
      </c>
    </row>
    <row r="13" spans="1:22" x14ac:dyDescent="0.2">
      <c r="A13" s="16" t="s">
        <v>7</v>
      </c>
      <c r="B13" s="17" t="s">
        <v>206</v>
      </c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8"/>
    </row>
    <row r="14" spans="1:22" x14ac:dyDescent="0.2">
      <c r="A14" s="19"/>
      <c r="M14" s="20"/>
    </row>
    <row r="15" spans="1:22" x14ac:dyDescent="0.2">
      <c r="A15" s="19" t="s">
        <v>11</v>
      </c>
      <c r="B15" t="s">
        <v>204</v>
      </c>
      <c r="M15" s="20"/>
    </row>
    <row r="16" spans="1:22" x14ac:dyDescent="0.2">
      <c r="A16" s="19" t="s">
        <v>10</v>
      </c>
      <c r="B16" t="s">
        <v>10</v>
      </c>
      <c r="M16" s="20"/>
    </row>
    <row r="17" spans="1:13" x14ac:dyDescent="0.2">
      <c r="A17" s="19" t="s">
        <v>9</v>
      </c>
      <c r="B17" t="s">
        <v>205</v>
      </c>
      <c r="M17" s="20"/>
    </row>
    <row r="18" spans="1:13" x14ac:dyDescent="0.2">
      <c r="A18" s="19"/>
      <c r="M18" s="20"/>
    </row>
    <row r="19" spans="1:13" x14ac:dyDescent="0.2">
      <c r="A19" s="19" t="s">
        <v>135</v>
      </c>
      <c r="M19" s="20"/>
    </row>
    <row r="20" spans="1:13" x14ac:dyDescent="0.2">
      <c r="A20" s="19" t="s">
        <v>136</v>
      </c>
      <c r="B20" t="s">
        <v>137</v>
      </c>
      <c r="M20" s="20"/>
    </row>
    <row r="21" spans="1:13" x14ac:dyDescent="0.2">
      <c r="A21" s="19" t="s">
        <v>138</v>
      </c>
      <c r="B21" t="s">
        <v>139</v>
      </c>
      <c r="E21" t="s">
        <v>124</v>
      </c>
      <c r="F21" t="s">
        <v>125</v>
      </c>
      <c r="G21" t="s">
        <v>207</v>
      </c>
      <c r="H21" t="s">
        <v>208</v>
      </c>
      <c r="I21" t="s">
        <v>128</v>
      </c>
      <c r="J21" t="s">
        <v>129</v>
      </c>
      <c r="K21" t="s">
        <v>130</v>
      </c>
      <c r="M21" s="20"/>
    </row>
    <row r="22" spans="1:13" x14ac:dyDescent="0.2">
      <c r="A22" s="19" t="s">
        <v>140</v>
      </c>
      <c r="B22" t="s">
        <v>141</v>
      </c>
      <c r="D22" t="s">
        <v>131</v>
      </c>
      <c r="E22" t="s">
        <v>19</v>
      </c>
      <c r="F22">
        <v>0.95136900000000002</v>
      </c>
      <c r="G22">
        <v>9.4</v>
      </c>
      <c r="H22">
        <v>9.625</v>
      </c>
      <c r="I22">
        <v>-0.22500000000000001</v>
      </c>
      <c r="J22">
        <v>39</v>
      </c>
      <c r="K22">
        <v>0.95136900000000002</v>
      </c>
      <c r="M22" s="20"/>
    </row>
    <row r="23" spans="1:13" x14ac:dyDescent="0.2">
      <c r="A23" s="19" t="s">
        <v>86</v>
      </c>
      <c r="B23" t="s">
        <v>142</v>
      </c>
      <c r="D23" t="s">
        <v>158</v>
      </c>
      <c r="E23" t="s">
        <v>19</v>
      </c>
      <c r="F23">
        <v>0.472576</v>
      </c>
      <c r="G23">
        <v>8.65</v>
      </c>
      <c r="H23">
        <v>10.56</v>
      </c>
      <c r="I23">
        <v>-1.913</v>
      </c>
      <c r="J23">
        <v>31.5</v>
      </c>
      <c r="K23">
        <v>0.84362199999999998</v>
      </c>
      <c r="M23" s="20"/>
    </row>
    <row r="24" spans="1:13" x14ac:dyDescent="0.2">
      <c r="A24" s="19" t="s">
        <v>143</v>
      </c>
      <c r="B24">
        <v>0.05</v>
      </c>
      <c r="D24" t="s">
        <v>132</v>
      </c>
      <c r="E24" t="s">
        <v>19</v>
      </c>
      <c r="F24">
        <v>0.37115500000000001</v>
      </c>
      <c r="G24">
        <v>8.4499999999999993</v>
      </c>
      <c r="H24">
        <v>10.81</v>
      </c>
      <c r="I24">
        <v>-2.363</v>
      </c>
      <c r="J24">
        <v>29.5</v>
      </c>
      <c r="K24">
        <v>0.84362199999999998</v>
      </c>
      <c r="M24" s="20"/>
    </row>
    <row r="25" spans="1:13" x14ac:dyDescent="0.2">
      <c r="A25" s="19"/>
      <c r="D25" t="s">
        <v>133</v>
      </c>
      <c r="E25" t="s">
        <v>35</v>
      </c>
      <c r="F25">
        <v>5.2560000000000003E-3</v>
      </c>
      <c r="G25">
        <v>6.5</v>
      </c>
      <c r="H25">
        <v>13.25</v>
      </c>
      <c r="I25">
        <v>-6.75</v>
      </c>
      <c r="J25">
        <v>10</v>
      </c>
      <c r="K25">
        <v>2.6006000000000001E-2</v>
      </c>
      <c r="M25" s="20"/>
    </row>
    <row r="26" spans="1:13" x14ac:dyDescent="0.2">
      <c r="A26" s="19" t="s">
        <v>144</v>
      </c>
      <c r="B26">
        <v>5</v>
      </c>
      <c r="D26" t="s">
        <v>134</v>
      </c>
      <c r="E26" t="s">
        <v>19</v>
      </c>
      <c r="F26">
        <v>0.40824500000000002</v>
      </c>
      <c r="G26">
        <v>8.5</v>
      </c>
      <c r="H26">
        <v>10.75</v>
      </c>
      <c r="I26">
        <v>-2.25</v>
      </c>
      <c r="J26">
        <v>30</v>
      </c>
      <c r="K26">
        <v>0.84362199999999998</v>
      </c>
      <c r="M26" s="20"/>
    </row>
    <row r="27" spans="1:13" x14ac:dyDescent="0.2">
      <c r="A27" s="21" t="s">
        <v>145</v>
      </c>
      <c r="B27" s="22">
        <v>0</v>
      </c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94B44-FEEE-4763-9D11-2CEEF11C2DF8}">
  <dimension ref="A1:V24"/>
  <sheetViews>
    <sheetView workbookViewId="0">
      <selection sqref="A1:XFD2"/>
    </sheetView>
  </sheetViews>
  <sheetFormatPr baseColWidth="10" defaultColWidth="8.83203125" defaultRowHeight="15" x14ac:dyDescent="0.2"/>
  <cols>
    <col min="1" max="1" width="26.5" customWidth="1"/>
  </cols>
  <sheetData>
    <row r="1" spans="1:22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2" x14ac:dyDescent="0.2">
      <c r="A2" s="10" t="s">
        <v>1</v>
      </c>
      <c r="B2" s="10">
        <v>99</v>
      </c>
      <c r="C2" s="10">
        <v>99</v>
      </c>
      <c r="D2" s="10">
        <v>99</v>
      </c>
      <c r="E2" s="10">
        <v>99</v>
      </c>
      <c r="F2" s="10">
        <v>99</v>
      </c>
      <c r="G2" s="10">
        <v>103</v>
      </c>
      <c r="H2" s="10">
        <v>103</v>
      </c>
      <c r="I2" s="10">
        <v>103</v>
      </c>
      <c r="J2" s="10">
        <v>103</v>
      </c>
      <c r="K2" s="10">
        <v>103</v>
      </c>
      <c r="L2" s="10">
        <v>98</v>
      </c>
      <c r="M2" s="10">
        <v>98</v>
      </c>
      <c r="N2" s="10">
        <v>98</v>
      </c>
      <c r="O2" s="10">
        <v>98</v>
      </c>
      <c r="P2" s="10">
        <v>98</v>
      </c>
      <c r="Q2" s="10">
        <v>105</v>
      </c>
      <c r="R2" s="10">
        <v>105</v>
      </c>
      <c r="S2" s="10">
        <v>105</v>
      </c>
      <c r="T2" s="10">
        <v>105</v>
      </c>
      <c r="U2" s="10">
        <v>105</v>
      </c>
      <c r="V2" s="10">
        <v>105</v>
      </c>
    </row>
    <row r="3" spans="1:22" x14ac:dyDescent="0.2">
      <c r="A3" s="10"/>
      <c r="B3" s="10" t="s">
        <v>204</v>
      </c>
      <c r="C3" s="10" t="s">
        <v>204</v>
      </c>
      <c r="D3" s="10" t="s">
        <v>204</v>
      </c>
      <c r="E3" s="10" t="s">
        <v>204</v>
      </c>
      <c r="F3" s="10" t="s">
        <v>204</v>
      </c>
      <c r="G3" s="10" t="s">
        <v>204</v>
      </c>
      <c r="H3" s="10" t="s">
        <v>204</v>
      </c>
      <c r="I3" s="10" t="s">
        <v>204</v>
      </c>
      <c r="J3" s="10" t="s">
        <v>204</v>
      </c>
      <c r="K3" s="10" t="s">
        <v>204</v>
      </c>
      <c r="L3" s="10" t="s">
        <v>205</v>
      </c>
      <c r="M3" s="10" t="s">
        <v>205</v>
      </c>
      <c r="N3" s="10" t="s">
        <v>205</v>
      </c>
      <c r="O3" s="10" t="s">
        <v>205</v>
      </c>
      <c r="P3" s="10" t="s">
        <v>205</v>
      </c>
      <c r="Q3" s="10" t="s">
        <v>205</v>
      </c>
      <c r="R3" s="10" t="s">
        <v>205</v>
      </c>
      <c r="S3" s="10" t="s">
        <v>205</v>
      </c>
      <c r="T3" s="10" t="s">
        <v>205</v>
      </c>
      <c r="U3" s="10" t="s">
        <v>205</v>
      </c>
      <c r="V3" s="10" t="s">
        <v>205</v>
      </c>
    </row>
    <row r="4" spans="1:22" x14ac:dyDescent="0.2">
      <c r="A4" s="10" t="s">
        <v>105</v>
      </c>
      <c r="B4" s="10">
        <v>1.2</v>
      </c>
      <c r="C4" s="10">
        <v>2.8</v>
      </c>
      <c r="D4" s="10">
        <v>3.4</v>
      </c>
      <c r="E4" s="10">
        <v>3</v>
      </c>
      <c r="F4" s="10">
        <v>1</v>
      </c>
      <c r="G4" s="10">
        <v>30.7</v>
      </c>
      <c r="H4" s="10">
        <v>51.7</v>
      </c>
      <c r="I4" s="10">
        <v>30.6</v>
      </c>
      <c r="J4" s="10">
        <v>50.3</v>
      </c>
      <c r="K4" s="10">
        <v>27.3</v>
      </c>
      <c r="L4" s="10">
        <v>38.6</v>
      </c>
      <c r="M4" s="10">
        <v>29</v>
      </c>
      <c r="N4" s="10" t="s">
        <v>194</v>
      </c>
      <c r="O4" s="10">
        <v>34.1</v>
      </c>
      <c r="P4" s="10">
        <v>19.600000000000001</v>
      </c>
      <c r="Q4" s="10">
        <v>36.200000000000003</v>
      </c>
      <c r="R4" s="10" t="s">
        <v>195</v>
      </c>
      <c r="S4" s="10">
        <v>31.6</v>
      </c>
      <c r="T4" s="10">
        <v>17.100000000000001</v>
      </c>
      <c r="U4" s="10">
        <v>25.1</v>
      </c>
      <c r="V4" s="10" t="s">
        <v>196</v>
      </c>
    </row>
    <row r="5" spans="1:22" x14ac:dyDescent="0.2">
      <c r="A5" s="10" t="s">
        <v>104</v>
      </c>
      <c r="B5" s="10">
        <v>24.4</v>
      </c>
      <c r="C5" s="10">
        <v>21.3</v>
      </c>
      <c r="D5" s="10">
        <v>21.8</v>
      </c>
      <c r="E5" s="10">
        <v>17.399999999999999</v>
      </c>
      <c r="F5" s="10">
        <v>21.8</v>
      </c>
      <c r="G5" s="10">
        <v>32.700000000000003</v>
      </c>
      <c r="H5" s="10">
        <v>27.1</v>
      </c>
      <c r="I5" s="10">
        <v>33.5</v>
      </c>
      <c r="J5" s="10">
        <v>27</v>
      </c>
      <c r="K5" s="10">
        <v>34</v>
      </c>
      <c r="L5" s="10">
        <v>18.7</v>
      </c>
      <c r="M5" s="10">
        <v>7.4</v>
      </c>
      <c r="N5" s="10" t="s">
        <v>192</v>
      </c>
      <c r="O5" s="10">
        <v>5.5</v>
      </c>
      <c r="P5" s="10">
        <v>8.9</v>
      </c>
      <c r="Q5" s="10">
        <v>30.8</v>
      </c>
      <c r="R5" s="10" t="s">
        <v>190</v>
      </c>
      <c r="S5" s="10">
        <v>20.9</v>
      </c>
      <c r="T5" s="10">
        <v>52.8</v>
      </c>
      <c r="U5" s="10">
        <v>35.5</v>
      </c>
      <c r="V5" s="10" t="s">
        <v>193</v>
      </c>
    </row>
    <row r="6" spans="1:22" x14ac:dyDescent="0.2">
      <c r="A6" s="10" t="s">
        <v>173</v>
      </c>
      <c r="B6" s="10">
        <v>15.2</v>
      </c>
      <c r="C6" s="10">
        <v>11.3</v>
      </c>
      <c r="D6" s="10">
        <v>5.7</v>
      </c>
      <c r="E6" s="10">
        <v>15.2</v>
      </c>
      <c r="F6" s="10">
        <v>8.1</v>
      </c>
      <c r="G6" s="10">
        <v>8.8000000000000007</v>
      </c>
      <c r="H6" s="10">
        <v>1.3</v>
      </c>
      <c r="I6" s="10">
        <v>0</v>
      </c>
      <c r="J6" s="10">
        <v>2.2999999999999998</v>
      </c>
      <c r="K6" s="10">
        <v>5.9</v>
      </c>
      <c r="L6" s="10">
        <v>3.4</v>
      </c>
      <c r="M6" s="10">
        <v>15.1</v>
      </c>
      <c r="N6" s="10" t="s">
        <v>197</v>
      </c>
      <c r="O6" s="10">
        <v>8.5</v>
      </c>
      <c r="P6" s="10">
        <v>13.9</v>
      </c>
      <c r="Q6" s="10">
        <v>14.6</v>
      </c>
      <c r="R6" s="10" t="s">
        <v>190</v>
      </c>
      <c r="S6" s="10">
        <v>23</v>
      </c>
      <c r="T6" s="10">
        <v>10.5</v>
      </c>
      <c r="U6" s="10">
        <v>12.8</v>
      </c>
      <c r="V6" s="10" t="s">
        <v>198</v>
      </c>
    </row>
    <row r="10" spans="1:22" x14ac:dyDescent="0.2">
      <c r="A10" s="16" t="s">
        <v>7</v>
      </c>
      <c r="B10" s="17" t="s">
        <v>209</v>
      </c>
      <c r="C10" s="17"/>
      <c r="D10" s="17"/>
      <c r="E10" s="17"/>
      <c r="F10" s="17"/>
      <c r="G10" s="17"/>
      <c r="H10" s="17"/>
      <c r="I10" s="17"/>
      <c r="J10" s="17"/>
      <c r="K10" s="17"/>
      <c r="L10" s="18"/>
    </row>
    <row r="11" spans="1:22" x14ac:dyDescent="0.2">
      <c r="A11" s="19"/>
      <c r="L11" s="20"/>
    </row>
    <row r="12" spans="1:22" x14ac:dyDescent="0.2">
      <c r="A12" s="19" t="s">
        <v>11</v>
      </c>
      <c r="B12" t="s">
        <v>204</v>
      </c>
      <c r="L12" s="20"/>
    </row>
    <row r="13" spans="1:22" x14ac:dyDescent="0.2">
      <c r="A13" s="19" t="s">
        <v>10</v>
      </c>
      <c r="B13" t="s">
        <v>10</v>
      </c>
      <c r="L13" s="20"/>
    </row>
    <row r="14" spans="1:22" x14ac:dyDescent="0.2">
      <c r="A14" s="19" t="s">
        <v>9</v>
      </c>
      <c r="B14" t="s">
        <v>205</v>
      </c>
      <c r="E14" t="s">
        <v>124</v>
      </c>
      <c r="F14" t="s">
        <v>125</v>
      </c>
      <c r="G14" t="s">
        <v>207</v>
      </c>
      <c r="H14" t="s">
        <v>208</v>
      </c>
      <c r="I14" t="s">
        <v>128</v>
      </c>
      <c r="J14" t="s">
        <v>129</v>
      </c>
      <c r="K14" t="s">
        <v>130</v>
      </c>
      <c r="L14" s="20"/>
    </row>
    <row r="15" spans="1:22" x14ac:dyDescent="0.2">
      <c r="A15" s="19"/>
      <c r="D15" t="s">
        <v>105</v>
      </c>
      <c r="E15" t="s">
        <v>19</v>
      </c>
      <c r="F15">
        <v>0.274281</v>
      </c>
      <c r="G15">
        <v>8.1999999999999993</v>
      </c>
      <c r="H15">
        <v>11.13</v>
      </c>
      <c r="I15">
        <v>-2.9249999999999998</v>
      </c>
      <c r="J15">
        <v>27</v>
      </c>
      <c r="K15">
        <v>0.47333199999999997</v>
      </c>
      <c r="L15" s="20"/>
    </row>
    <row r="16" spans="1:22" x14ac:dyDescent="0.2">
      <c r="A16" s="19" t="s">
        <v>135</v>
      </c>
      <c r="D16" t="s">
        <v>104</v>
      </c>
      <c r="E16" t="s">
        <v>19</v>
      </c>
      <c r="F16">
        <v>0.34770800000000002</v>
      </c>
      <c r="G16">
        <v>10.6</v>
      </c>
      <c r="H16">
        <v>8.125</v>
      </c>
      <c r="I16">
        <v>2.4750000000000001</v>
      </c>
      <c r="J16">
        <v>29</v>
      </c>
      <c r="K16">
        <v>0.47333199999999997</v>
      </c>
      <c r="L16" s="20"/>
    </row>
    <row r="17" spans="1:12" x14ac:dyDescent="0.2">
      <c r="A17" s="19" t="s">
        <v>136</v>
      </c>
      <c r="B17" t="s">
        <v>137</v>
      </c>
      <c r="D17" t="s">
        <v>173</v>
      </c>
      <c r="E17" t="s">
        <v>19</v>
      </c>
      <c r="F17">
        <v>0.11716699999999999</v>
      </c>
      <c r="G17">
        <v>7.7</v>
      </c>
      <c r="H17">
        <v>11.75</v>
      </c>
      <c r="I17">
        <v>-4.05</v>
      </c>
      <c r="J17">
        <v>22</v>
      </c>
      <c r="K17">
        <v>0.31192599999999998</v>
      </c>
      <c r="L17" s="20"/>
    </row>
    <row r="18" spans="1:12" x14ac:dyDescent="0.2">
      <c r="A18" s="19" t="s">
        <v>138</v>
      </c>
      <c r="B18" t="s">
        <v>139</v>
      </c>
      <c r="L18" s="20"/>
    </row>
    <row r="19" spans="1:12" x14ac:dyDescent="0.2">
      <c r="A19" s="19" t="s">
        <v>140</v>
      </c>
      <c r="B19" t="s">
        <v>141</v>
      </c>
      <c r="L19" s="20"/>
    </row>
    <row r="20" spans="1:12" x14ac:dyDescent="0.2">
      <c r="A20" s="19" t="s">
        <v>86</v>
      </c>
      <c r="B20" t="s">
        <v>142</v>
      </c>
      <c r="L20" s="20"/>
    </row>
    <row r="21" spans="1:12" x14ac:dyDescent="0.2">
      <c r="A21" s="19" t="s">
        <v>143</v>
      </c>
      <c r="B21">
        <v>0.05</v>
      </c>
      <c r="L21" s="20"/>
    </row>
    <row r="22" spans="1:12" x14ac:dyDescent="0.2">
      <c r="A22" s="19"/>
      <c r="L22" s="20"/>
    </row>
    <row r="23" spans="1:12" x14ac:dyDescent="0.2">
      <c r="A23" s="19" t="s">
        <v>144</v>
      </c>
      <c r="B23">
        <v>3</v>
      </c>
      <c r="L23" s="20"/>
    </row>
    <row r="24" spans="1:12" x14ac:dyDescent="0.2">
      <c r="A24" s="21" t="s">
        <v>145</v>
      </c>
      <c r="B24" s="22">
        <v>0</v>
      </c>
      <c r="C24" s="22"/>
      <c r="D24" s="22"/>
      <c r="E24" s="22"/>
      <c r="F24" s="22"/>
      <c r="G24" s="22"/>
      <c r="H24" s="22"/>
      <c r="I24" s="22"/>
      <c r="J24" s="22"/>
      <c r="K24" s="22"/>
      <c r="L24" s="2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98163-4B45-4116-8B05-DC49B2A06A57}">
  <dimension ref="A1:U26"/>
  <sheetViews>
    <sheetView workbookViewId="0">
      <selection sqref="A1:XFD2"/>
    </sheetView>
  </sheetViews>
  <sheetFormatPr baseColWidth="10" defaultColWidth="8.83203125" defaultRowHeight="15" x14ac:dyDescent="0.2"/>
  <cols>
    <col min="1" max="1" width="24.6640625" customWidth="1"/>
  </cols>
  <sheetData>
    <row r="1" spans="1:21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2"/>
      <c r="U1" s="10"/>
    </row>
    <row r="2" spans="1:21" x14ac:dyDescent="0.2">
      <c r="A2" s="10" t="s">
        <v>1</v>
      </c>
      <c r="B2" s="10">
        <v>99</v>
      </c>
      <c r="C2" s="10">
        <v>99</v>
      </c>
      <c r="D2" s="10">
        <v>99</v>
      </c>
      <c r="E2" s="10">
        <v>99</v>
      </c>
      <c r="F2" s="10">
        <v>99</v>
      </c>
      <c r="G2" s="10">
        <v>103</v>
      </c>
      <c r="H2" s="10">
        <v>103</v>
      </c>
      <c r="I2" s="10">
        <v>103</v>
      </c>
      <c r="J2" s="10">
        <v>103</v>
      </c>
      <c r="K2" s="10">
        <v>103</v>
      </c>
      <c r="L2" s="10">
        <v>98</v>
      </c>
      <c r="M2" s="10">
        <v>98</v>
      </c>
      <c r="N2" s="10">
        <v>98</v>
      </c>
      <c r="O2" s="10">
        <v>98</v>
      </c>
      <c r="P2" s="10">
        <v>98</v>
      </c>
      <c r="Q2" s="10">
        <v>105</v>
      </c>
      <c r="R2" s="10">
        <v>105</v>
      </c>
      <c r="S2" s="10">
        <v>105</v>
      </c>
      <c r="T2" s="10">
        <v>105</v>
      </c>
      <c r="U2" s="14">
        <v>105</v>
      </c>
    </row>
    <row r="3" spans="1:21" x14ac:dyDescent="0.2">
      <c r="A3" s="10"/>
      <c r="B3" s="10" t="s">
        <v>210</v>
      </c>
      <c r="C3" s="10" t="s">
        <v>210</v>
      </c>
      <c r="D3" s="10" t="s">
        <v>210</v>
      </c>
      <c r="E3" s="10" t="s">
        <v>210</v>
      </c>
      <c r="F3" s="10" t="s">
        <v>210</v>
      </c>
      <c r="G3" s="10" t="s">
        <v>210</v>
      </c>
      <c r="H3" s="10" t="s">
        <v>210</v>
      </c>
      <c r="I3" s="10" t="s">
        <v>210</v>
      </c>
      <c r="J3" s="10" t="s">
        <v>210</v>
      </c>
      <c r="K3" s="10" t="s">
        <v>210</v>
      </c>
      <c r="L3" s="10" t="s">
        <v>211</v>
      </c>
      <c r="M3" s="10" t="s">
        <v>211</v>
      </c>
      <c r="N3" s="10" t="s">
        <v>211</v>
      </c>
      <c r="O3" s="10" t="s">
        <v>211</v>
      </c>
      <c r="P3" s="10" t="s">
        <v>211</v>
      </c>
      <c r="Q3" s="10" t="s">
        <v>211</v>
      </c>
      <c r="R3" s="10" t="s">
        <v>211</v>
      </c>
      <c r="S3" s="10" t="s">
        <v>211</v>
      </c>
      <c r="T3" s="10" t="s">
        <v>211</v>
      </c>
      <c r="U3" s="10" t="s">
        <v>211</v>
      </c>
    </row>
    <row r="4" spans="1:21" x14ac:dyDescent="0.2">
      <c r="A4" s="10" t="s">
        <v>131</v>
      </c>
      <c r="B4" s="10">
        <v>0.5</v>
      </c>
      <c r="C4" s="10">
        <v>0</v>
      </c>
      <c r="D4" s="10">
        <v>0.7</v>
      </c>
      <c r="E4" s="10">
        <v>0</v>
      </c>
      <c r="F4" s="10">
        <v>1.256281</v>
      </c>
      <c r="G4" s="10">
        <v>1.865672</v>
      </c>
      <c r="H4" s="10">
        <v>1.990812</v>
      </c>
      <c r="I4" s="10">
        <v>0.625</v>
      </c>
      <c r="J4" s="10">
        <v>1.2383900000000001</v>
      </c>
      <c r="K4" s="10">
        <v>0.93945699999999999</v>
      </c>
      <c r="L4" s="10">
        <v>2.4</v>
      </c>
      <c r="M4" s="10">
        <v>2.2999999999999998</v>
      </c>
      <c r="N4" s="10">
        <v>2.8</v>
      </c>
      <c r="O4" s="10">
        <v>2</v>
      </c>
      <c r="P4" s="10">
        <v>1.3</v>
      </c>
      <c r="Q4" s="10">
        <v>1.8</v>
      </c>
      <c r="R4" s="10">
        <v>5.7</v>
      </c>
      <c r="S4" s="10">
        <v>5.6</v>
      </c>
      <c r="T4" s="10">
        <v>2.2999999999999998</v>
      </c>
      <c r="U4" s="10">
        <v>0.9</v>
      </c>
    </row>
    <row r="5" spans="1:21" x14ac:dyDescent="0.2">
      <c r="A5" s="10" t="s">
        <v>158</v>
      </c>
      <c r="B5" s="10">
        <v>1.4</v>
      </c>
      <c r="C5" s="10">
        <v>1.3</v>
      </c>
      <c r="D5" s="10">
        <v>1.3</v>
      </c>
      <c r="E5" s="10">
        <v>0.7</v>
      </c>
      <c r="F5" s="10">
        <v>1.38191</v>
      </c>
      <c r="G5" s="10">
        <v>1.492537</v>
      </c>
      <c r="H5" s="10">
        <v>5.666156</v>
      </c>
      <c r="I5" s="10">
        <v>2.0138889999999998</v>
      </c>
      <c r="J5" s="10">
        <v>9.3911250000000006</v>
      </c>
      <c r="K5" s="10">
        <v>4.9060540000000001</v>
      </c>
      <c r="L5" s="10">
        <v>2.8</v>
      </c>
      <c r="M5" s="10">
        <v>1.9</v>
      </c>
      <c r="N5" s="10">
        <v>5.6</v>
      </c>
      <c r="O5" s="10">
        <v>2.7</v>
      </c>
      <c r="P5" s="10">
        <v>1.2</v>
      </c>
      <c r="Q5" s="10">
        <v>1.1000000000000001</v>
      </c>
      <c r="R5" s="10">
        <v>1.3</v>
      </c>
      <c r="S5" s="10">
        <v>1.4</v>
      </c>
      <c r="T5" s="10">
        <v>1.1000000000000001</v>
      </c>
      <c r="U5" s="10">
        <v>1.5</v>
      </c>
    </row>
    <row r="6" spans="1:21" x14ac:dyDescent="0.2">
      <c r="A6" s="10" t="s">
        <v>132</v>
      </c>
      <c r="B6" s="10">
        <v>0.5</v>
      </c>
      <c r="C6" s="10">
        <v>1</v>
      </c>
      <c r="D6" s="10">
        <v>0</v>
      </c>
      <c r="E6" s="10">
        <v>0.7</v>
      </c>
      <c r="F6" s="10">
        <v>1.256281</v>
      </c>
      <c r="G6" s="10">
        <v>0.37313400000000002</v>
      </c>
      <c r="H6" s="10">
        <v>0.45941799999999999</v>
      </c>
      <c r="I6" s="10">
        <v>0.34722199999999998</v>
      </c>
      <c r="J6" s="10">
        <v>0.51599600000000001</v>
      </c>
      <c r="K6" s="10">
        <v>0.83507299999999995</v>
      </c>
      <c r="L6" s="10">
        <v>4.9000000000000004</v>
      </c>
      <c r="M6" s="10">
        <v>2</v>
      </c>
      <c r="N6" s="10">
        <v>1.4</v>
      </c>
      <c r="O6" s="10">
        <v>2.2000000000000002</v>
      </c>
      <c r="P6" s="10">
        <v>7.7</v>
      </c>
      <c r="Q6" s="10">
        <v>1</v>
      </c>
      <c r="R6" s="10">
        <v>1.4</v>
      </c>
      <c r="S6" s="10">
        <v>0.8</v>
      </c>
      <c r="T6" s="10">
        <v>1.3</v>
      </c>
      <c r="U6" s="10">
        <v>0.7</v>
      </c>
    </row>
    <row r="7" spans="1:21" x14ac:dyDescent="0.2">
      <c r="A7" s="10" t="s">
        <v>133</v>
      </c>
      <c r="B7" s="10">
        <v>1</v>
      </c>
      <c r="C7" s="10">
        <v>1</v>
      </c>
      <c r="D7" s="10">
        <v>0.7</v>
      </c>
      <c r="E7" s="10">
        <v>0</v>
      </c>
      <c r="F7" s="10">
        <v>1.507538</v>
      </c>
      <c r="G7" s="10">
        <v>2.6119400000000002</v>
      </c>
      <c r="H7" s="10">
        <v>0.45941799999999999</v>
      </c>
      <c r="I7" s="10">
        <v>0.13888900000000001</v>
      </c>
      <c r="J7" s="10">
        <v>0.92879299999999998</v>
      </c>
      <c r="K7" s="10">
        <v>1.1482250000000001</v>
      </c>
      <c r="L7" s="10">
        <v>5</v>
      </c>
      <c r="M7" s="10">
        <v>5</v>
      </c>
      <c r="N7" s="10">
        <v>5.6</v>
      </c>
      <c r="O7" s="10">
        <v>4</v>
      </c>
      <c r="P7" s="10">
        <v>6.4</v>
      </c>
      <c r="Q7" s="10">
        <v>3.8</v>
      </c>
      <c r="R7" s="10">
        <v>1.6</v>
      </c>
      <c r="S7" s="10">
        <v>2.7</v>
      </c>
      <c r="T7" s="10">
        <v>2.4</v>
      </c>
      <c r="U7" s="10">
        <v>1.4</v>
      </c>
    </row>
    <row r="8" spans="1:21" x14ac:dyDescent="0.2">
      <c r="A8" s="10" t="s">
        <v>134</v>
      </c>
      <c r="B8" s="10">
        <v>1.9</v>
      </c>
      <c r="C8" s="10">
        <v>3.3</v>
      </c>
      <c r="D8" s="10">
        <v>4.5999999999999996</v>
      </c>
      <c r="E8" s="10">
        <v>3.6</v>
      </c>
      <c r="F8" s="10">
        <v>1.256281</v>
      </c>
      <c r="G8" s="10">
        <v>0.74626899999999996</v>
      </c>
      <c r="H8" s="10">
        <v>1.3782540000000001</v>
      </c>
      <c r="I8" s="10">
        <v>0.69444399999999995</v>
      </c>
      <c r="J8" s="10">
        <v>0.72239399999999998</v>
      </c>
      <c r="K8" s="10">
        <v>2.8183720000000001</v>
      </c>
      <c r="L8" s="10">
        <v>5.8</v>
      </c>
      <c r="M8" s="10">
        <v>5.0999999999999996</v>
      </c>
      <c r="N8" s="10">
        <v>15.5</v>
      </c>
      <c r="O8" s="10">
        <v>8.1</v>
      </c>
      <c r="P8" s="10">
        <v>7.7</v>
      </c>
      <c r="Q8" s="10">
        <v>2.4</v>
      </c>
      <c r="R8" s="10">
        <v>2.1</v>
      </c>
      <c r="S8" s="10">
        <v>2.1</v>
      </c>
      <c r="T8" s="10">
        <v>3.8</v>
      </c>
      <c r="U8" s="10">
        <v>2.7</v>
      </c>
    </row>
    <row r="12" spans="1:21" x14ac:dyDescent="0.2">
      <c r="A12" s="16" t="s">
        <v>7</v>
      </c>
      <c r="B12" s="17" t="s">
        <v>212</v>
      </c>
      <c r="C12" s="17"/>
      <c r="D12" s="17"/>
      <c r="E12" s="17"/>
      <c r="F12" s="17"/>
      <c r="G12" s="17"/>
      <c r="H12" s="17"/>
      <c r="I12" s="17"/>
      <c r="J12" s="17"/>
      <c r="K12" s="17"/>
      <c r="L12" s="18"/>
    </row>
    <row r="13" spans="1:21" x14ac:dyDescent="0.2">
      <c r="A13" s="19"/>
      <c r="L13" s="20"/>
    </row>
    <row r="14" spans="1:21" x14ac:dyDescent="0.2">
      <c r="A14" s="19" t="s">
        <v>11</v>
      </c>
      <c r="B14" t="s">
        <v>213</v>
      </c>
      <c r="L14" s="20"/>
    </row>
    <row r="15" spans="1:21" x14ac:dyDescent="0.2">
      <c r="A15" s="19" t="s">
        <v>10</v>
      </c>
      <c r="B15" t="s">
        <v>10</v>
      </c>
      <c r="E15" t="s">
        <v>124</v>
      </c>
      <c r="F15" t="s">
        <v>125</v>
      </c>
      <c r="G15" t="s">
        <v>214</v>
      </c>
      <c r="H15" t="s">
        <v>215</v>
      </c>
      <c r="I15" t="s">
        <v>128</v>
      </c>
      <c r="J15" t="s">
        <v>129</v>
      </c>
      <c r="K15" t="s">
        <v>130</v>
      </c>
      <c r="L15" s="20"/>
    </row>
    <row r="16" spans="1:21" x14ac:dyDescent="0.2">
      <c r="A16" s="19" t="s">
        <v>9</v>
      </c>
      <c r="B16" t="s">
        <v>216</v>
      </c>
      <c r="D16" t="s">
        <v>131</v>
      </c>
      <c r="E16" t="s">
        <v>35</v>
      </c>
      <c r="F16">
        <v>9.8499999999999998E-4</v>
      </c>
      <c r="G16">
        <v>6.4</v>
      </c>
      <c r="H16">
        <v>14.6</v>
      </c>
      <c r="I16">
        <v>-8.1999999999999993</v>
      </c>
      <c r="J16">
        <v>9</v>
      </c>
      <c r="K16">
        <v>2.9520000000000002E-3</v>
      </c>
      <c r="L16" s="20"/>
    </row>
    <row r="17" spans="1:12" x14ac:dyDescent="0.2">
      <c r="A17" s="19"/>
      <c r="D17" t="s">
        <v>158</v>
      </c>
      <c r="E17" t="s">
        <v>19</v>
      </c>
      <c r="F17">
        <v>0.64290199999999997</v>
      </c>
      <c r="G17">
        <v>11.15</v>
      </c>
      <c r="H17">
        <v>9.85</v>
      </c>
      <c r="I17">
        <v>1.3</v>
      </c>
      <c r="J17">
        <v>43.5</v>
      </c>
      <c r="K17">
        <v>0.64290199999999997</v>
      </c>
      <c r="L17" s="20"/>
    </row>
    <row r="18" spans="1:12" x14ac:dyDescent="0.2">
      <c r="A18" s="19" t="s">
        <v>135</v>
      </c>
      <c r="D18" t="s">
        <v>132</v>
      </c>
      <c r="E18" t="s">
        <v>35</v>
      </c>
      <c r="F18">
        <v>7.2499999999999995E-4</v>
      </c>
      <c r="G18">
        <v>6.3</v>
      </c>
      <c r="H18">
        <v>14.7</v>
      </c>
      <c r="I18">
        <v>-8.4</v>
      </c>
      <c r="J18">
        <v>8</v>
      </c>
      <c r="K18">
        <v>2.898E-3</v>
      </c>
      <c r="L18" s="20"/>
    </row>
    <row r="19" spans="1:12" x14ac:dyDescent="0.2">
      <c r="A19" s="19" t="s">
        <v>136</v>
      </c>
      <c r="B19" t="s">
        <v>137</v>
      </c>
      <c r="D19" t="s">
        <v>133</v>
      </c>
      <c r="E19" t="s">
        <v>35</v>
      </c>
      <c r="F19">
        <v>1.1900000000000001E-4</v>
      </c>
      <c r="G19">
        <v>5.9</v>
      </c>
      <c r="H19">
        <v>15.1</v>
      </c>
      <c r="I19">
        <v>-9.1999999999999993</v>
      </c>
      <c r="J19">
        <v>4</v>
      </c>
      <c r="K19">
        <v>5.9500000000000004E-4</v>
      </c>
      <c r="L19" s="20"/>
    </row>
    <row r="20" spans="1:12" x14ac:dyDescent="0.2">
      <c r="A20" s="19" t="s">
        <v>138</v>
      </c>
      <c r="B20" t="s">
        <v>139</v>
      </c>
      <c r="D20" t="s">
        <v>134</v>
      </c>
      <c r="E20" t="s">
        <v>35</v>
      </c>
      <c r="F20">
        <v>1.0793000000000001E-2</v>
      </c>
      <c r="G20">
        <v>7.2</v>
      </c>
      <c r="H20">
        <v>13.8</v>
      </c>
      <c r="I20">
        <v>-6.6</v>
      </c>
      <c r="J20">
        <v>17</v>
      </c>
      <c r="K20">
        <v>2.1468999999999999E-2</v>
      </c>
      <c r="L20" s="20"/>
    </row>
    <row r="21" spans="1:12" x14ac:dyDescent="0.2">
      <c r="A21" s="19" t="s">
        <v>140</v>
      </c>
      <c r="B21" t="s">
        <v>141</v>
      </c>
      <c r="L21" s="20"/>
    </row>
    <row r="22" spans="1:12" x14ac:dyDescent="0.2">
      <c r="A22" s="19" t="s">
        <v>86</v>
      </c>
      <c r="B22" t="s">
        <v>142</v>
      </c>
      <c r="L22" s="20"/>
    </row>
    <row r="23" spans="1:12" x14ac:dyDescent="0.2">
      <c r="A23" s="19" t="s">
        <v>143</v>
      </c>
      <c r="B23">
        <v>0.05</v>
      </c>
      <c r="L23" s="20"/>
    </row>
    <row r="24" spans="1:12" x14ac:dyDescent="0.2">
      <c r="A24" s="19"/>
      <c r="L24" s="20"/>
    </row>
    <row r="25" spans="1:12" x14ac:dyDescent="0.2">
      <c r="A25" s="19" t="s">
        <v>144</v>
      </c>
      <c r="B25">
        <v>5</v>
      </c>
      <c r="L25" s="20"/>
    </row>
    <row r="26" spans="1:12" x14ac:dyDescent="0.2">
      <c r="A26" s="21" t="s">
        <v>145</v>
      </c>
      <c r="B26" s="22">
        <v>0</v>
      </c>
      <c r="C26" s="22"/>
      <c r="D26" s="22"/>
      <c r="E26" s="22"/>
      <c r="F26" s="22"/>
      <c r="G26" s="22"/>
      <c r="H26" s="22"/>
      <c r="I26" s="22"/>
      <c r="J26" s="22"/>
      <c r="K26" s="22"/>
      <c r="L26" s="2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8DED8-6341-4051-ADCB-8613DA3D16DE}">
  <dimension ref="A1:U25"/>
  <sheetViews>
    <sheetView workbookViewId="0">
      <selection sqref="A1:XFD2"/>
    </sheetView>
  </sheetViews>
  <sheetFormatPr baseColWidth="10" defaultColWidth="8.83203125" defaultRowHeight="15" x14ac:dyDescent="0.2"/>
  <cols>
    <col min="1" max="1" width="26" customWidth="1"/>
  </cols>
  <sheetData>
    <row r="1" spans="1:21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2"/>
      <c r="U1" s="10"/>
    </row>
    <row r="2" spans="1:21" x14ac:dyDescent="0.2">
      <c r="A2" s="10" t="s">
        <v>1</v>
      </c>
      <c r="B2" s="10">
        <v>99</v>
      </c>
      <c r="C2" s="10">
        <v>99</v>
      </c>
      <c r="D2" s="10">
        <v>99</v>
      </c>
      <c r="E2" s="10">
        <v>99</v>
      </c>
      <c r="F2" s="10">
        <v>99</v>
      </c>
      <c r="G2" s="10">
        <v>103</v>
      </c>
      <c r="H2" s="10">
        <v>103</v>
      </c>
      <c r="I2" s="10">
        <v>103</v>
      </c>
      <c r="J2" s="10">
        <v>103</v>
      </c>
      <c r="K2" s="10">
        <v>103</v>
      </c>
      <c r="L2" s="10">
        <v>98</v>
      </c>
      <c r="M2" s="10">
        <v>98</v>
      </c>
      <c r="N2" s="10">
        <v>98</v>
      </c>
      <c r="O2" s="10">
        <v>98</v>
      </c>
      <c r="P2" s="10">
        <v>98</v>
      </c>
      <c r="Q2" s="10">
        <v>105</v>
      </c>
      <c r="R2" s="10">
        <v>105</v>
      </c>
      <c r="S2" s="10">
        <v>105</v>
      </c>
      <c r="T2" s="10">
        <v>105</v>
      </c>
      <c r="U2" s="14">
        <v>105</v>
      </c>
    </row>
    <row r="3" spans="1:21" x14ac:dyDescent="0.2">
      <c r="A3" s="10"/>
      <c r="B3" s="10" t="s">
        <v>210</v>
      </c>
      <c r="C3" s="10" t="s">
        <v>210</v>
      </c>
      <c r="D3" s="10" t="s">
        <v>210</v>
      </c>
      <c r="E3" s="10" t="s">
        <v>210</v>
      </c>
      <c r="F3" s="10" t="s">
        <v>210</v>
      </c>
      <c r="G3" s="10" t="s">
        <v>210</v>
      </c>
      <c r="H3" s="10" t="s">
        <v>210</v>
      </c>
      <c r="I3" s="10" t="s">
        <v>210</v>
      </c>
      <c r="J3" s="10" t="s">
        <v>210</v>
      </c>
      <c r="K3" s="10" t="s">
        <v>210</v>
      </c>
      <c r="L3" s="10" t="s">
        <v>211</v>
      </c>
      <c r="M3" s="10" t="s">
        <v>211</v>
      </c>
      <c r="N3" s="10" t="s">
        <v>211</v>
      </c>
      <c r="O3" s="10" t="s">
        <v>211</v>
      </c>
      <c r="P3" s="10" t="s">
        <v>211</v>
      </c>
      <c r="Q3" s="10" t="s">
        <v>211</v>
      </c>
      <c r="R3" s="10" t="s">
        <v>211</v>
      </c>
      <c r="S3" s="10" t="s">
        <v>211</v>
      </c>
      <c r="T3" s="10" t="s">
        <v>211</v>
      </c>
      <c r="U3" s="10" t="s">
        <v>211</v>
      </c>
    </row>
    <row r="4" spans="1:21" x14ac:dyDescent="0.2">
      <c r="A4" s="10" t="s">
        <v>105</v>
      </c>
      <c r="B4" s="10">
        <v>3.4</v>
      </c>
      <c r="C4" s="10">
        <v>1.7</v>
      </c>
      <c r="D4" s="10">
        <v>3.3</v>
      </c>
      <c r="E4" s="10">
        <v>2.2000000000000002</v>
      </c>
      <c r="F4" s="10">
        <v>45.5</v>
      </c>
      <c r="G4" s="10">
        <v>27.6</v>
      </c>
      <c r="H4" s="10">
        <v>36.4</v>
      </c>
      <c r="I4" s="10">
        <v>58.1</v>
      </c>
      <c r="J4" s="10">
        <v>52.1</v>
      </c>
      <c r="K4" s="10">
        <v>38.299999999999997</v>
      </c>
      <c r="L4" s="10">
        <v>35.799999999999997</v>
      </c>
      <c r="M4" s="10">
        <v>34.4</v>
      </c>
      <c r="N4" s="10">
        <v>29.6</v>
      </c>
      <c r="O4" s="10">
        <v>26.2</v>
      </c>
      <c r="P4" s="10">
        <v>33.200000000000003</v>
      </c>
      <c r="Q4" s="10">
        <v>26.4</v>
      </c>
      <c r="R4" s="10">
        <v>30.6</v>
      </c>
      <c r="S4" s="10">
        <v>42.7</v>
      </c>
      <c r="T4" s="10">
        <v>24.3</v>
      </c>
      <c r="U4" s="10">
        <v>42.4</v>
      </c>
    </row>
    <row r="5" spans="1:21" x14ac:dyDescent="0.2">
      <c r="A5" s="10" t="s">
        <v>104</v>
      </c>
      <c r="B5" s="10">
        <v>30.8</v>
      </c>
      <c r="C5" s="10">
        <v>26.9</v>
      </c>
      <c r="D5" s="10">
        <v>20.9</v>
      </c>
      <c r="E5" s="10">
        <v>33.6</v>
      </c>
      <c r="F5" s="10">
        <v>24.6</v>
      </c>
      <c r="G5" s="10">
        <v>35.799999999999997</v>
      </c>
      <c r="H5" s="10">
        <v>33.5</v>
      </c>
      <c r="I5" s="10">
        <v>28.4</v>
      </c>
      <c r="J5" s="10">
        <v>22.4</v>
      </c>
      <c r="K5" s="10">
        <v>22.1</v>
      </c>
      <c r="L5" s="10">
        <v>15.3</v>
      </c>
      <c r="M5" s="10">
        <v>16.899999999999999</v>
      </c>
      <c r="N5" s="10">
        <v>7</v>
      </c>
      <c r="O5" s="10">
        <v>12.5</v>
      </c>
      <c r="P5" s="10">
        <v>8.1</v>
      </c>
      <c r="Q5" s="10">
        <v>20.8</v>
      </c>
      <c r="R5" s="10">
        <v>23.2</v>
      </c>
      <c r="S5" s="10">
        <v>26.5</v>
      </c>
      <c r="T5" s="10">
        <v>25.2</v>
      </c>
      <c r="U5" s="10">
        <v>22.1</v>
      </c>
    </row>
    <row r="6" spans="1:21" x14ac:dyDescent="0.2">
      <c r="A6" s="10" t="s">
        <v>173</v>
      </c>
      <c r="B6" s="10">
        <v>13.5</v>
      </c>
      <c r="C6" s="10">
        <v>9</v>
      </c>
      <c r="D6" s="10">
        <v>7.8</v>
      </c>
      <c r="E6" s="10">
        <v>10.9</v>
      </c>
      <c r="F6" s="10">
        <v>7.9</v>
      </c>
      <c r="G6" s="10">
        <v>6</v>
      </c>
      <c r="H6" s="10">
        <v>1.8</v>
      </c>
      <c r="I6" s="10">
        <v>1.8</v>
      </c>
      <c r="J6" s="10">
        <v>1.4</v>
      </c>
      <c r="K6" s="10">
        <v>6.3</v>
      </c>
      <c r="L6" s="10">
        <v>7.8</v>
      </c>
      <c r="M6" s="10">
        <v>14.6</v>
      </c>
      <c r="N6" s="10">
        <v>9.9</v>
      </c>
      <c r="O6" s="10">
        <v>15.3</v>
      </c>
      <c r="P6" s="10">
        <v>21.3</v>
      </c>
      <c r="Q6" s="10">
        <v>28.1</v>
      </c>
      <c r="R6" s="10">
        <v>20.7</v>
      </c>
      <c r="S6" s="10">
        <v>6.7</v>
      </c>
      <c r="T6" s="10">
        <v>23.5</v>
      </c>
      <c r="U6" s="10">
        <v>17.100000000000001</v>
      </c>
    </row>
    <row r="11" spans="1:21" x14ac:dyDescent="0.2">
      <c r="A11" s="16" t="s">
        <v>7</v>
      </c>
      <c r="B11" s="17" t="s">
        <v>217</v>
      </c>
      <c r="C11" s="17"/>
      <c r="D11" s="17"/>
      <c r="E11" s="17"/>
      <c r="F11" s="17"/>
      <c r="G11" s="17"/>
      <c r="H11" s="17"/>
      <c r="I11" s="17"/>
      <c r="J11" s="17"/>
      <c r="K11" s="17"/>
      <c r="L11" s="18"/>
    </row>
    <row r="12" spans="1:21" x14ac:dyDescent="0.2">
      <c r="A12" s="19"/>
      <c r="L12" s="20"/>
    </row>
    <row r="13" spans="1:21" x14ac:dyDescent="0.2">
      <c r="A13" s="19" t="s">
        <v>11</v>
      </c>
      <c r="B13" t="s">
        <v>213</v>
      </c>
      <c r="L13" s="20"/>
    </row>
    <row r="14" spans="1:21" x14ac:dyDescent="0.2">
      <c r="A14" s="19" t="s">
        <v>10</v>
      </c>
      <c r="B14" t="s">
        <v>10</v>
      </c>
      <c r="E14" t="s">
        <v>124</v>
      </c>
      <c r="F14" t="s">
        <v>125</v>
      </c>
      <c r="G14" t="s">
        <v>214</v>
      </c>
      <c r="H14" t="s">
        <v>215</v>
      </c>
      <c r="I14" t="s">
        <v>128</v>
      </c>
      <c r="J14" t="s">
        <v>129</v>
      </c>
      <c r="K14" t="s">
        <v>130</v>
      </c>
      <c r="L14" s="20"/>
    </row>
    <row r="15" spans="1:21" x14ac:dyDescent="0.2">
      <c r="A15" s="19" t="s">
        <v>9</v>
      </c>
      <c r="B15" t="s">
        <v>216</v>
      </c>
      <c r="D15" t="s">
        <v>105</v>
      </c>
      <c r="E15" t="s">
        <v>19</v>
      </c>
      <c r="F15">
        <v>0.97051200000000004</v>
      </c>
      <c r="G15">
        <v>10.4</v>
      </c>
      <c r="H15">
        <v>10.6</v>
      </c>
      <c r="I15">
        <v>-0.2</v>
      </c>
      <c r="J15">
        <v>49</v>
      </c>
      <c r="K15">
        <v>0.97051200000000004</v>
      </c>
      <c r="L15" s="20"/>
    </row>
    <row r="16" spans="1:21" x14ac:dyDescent="0.2">
      <c r="A16" s="19"/>
      <c r="D16" t="s">
        <v>104</v>
      </c>
      <c r="E16" t="s">
        <v>35</v>
      </c>
      <c r="F16">
        <v>3.107E-3</v>
      </c>
      <c r="G16">
        <v>14.25</v>
      </c>
      <c r="H16">
        <v>6.75</v>
      </c>
      <c r="I16">
        <v>7.5</v>
      </c>
      <c r="J16">
        <v>12.5</v>
      </c>
      <c r="K16">
        <v>6.8040000000000002E-3</v>
      </c>
      <c r="L16" s="20"/>
    </row>
    <row r="17" spans="1:12" x14ac:dyDescent="0.2">
      <c r="A17" s="19" t="s">
        <v>135</v>
      </c>
      <c r="D17" t="s">
        <v>173</v>
      </c>
      <c r="E17" t="s">
        <v>35</v>
      </c>
      <c r="F17">
        <v>2.2729999999999998E-3</v>
      </c>
      <c r="G17">
        <v>6.65</v>
      </c>
      <c r="H17">
        <v>14.35</v>
      </c>
      <c r="I17">
        <v>-7.7</v>
      </c>
      <c r="J17">
        <v>11.5</v>
      </c>
      <c r="K17">
        <v>6.8040000000000002E-3</v>
      </c>
      <c r="L17" s="20"/>
    </row>
    <row r="18" spans="1:12" x14ac:dyDescent="0.2">
      <c r="A18" s="19" t="s">
        <v>136</v>
      </c>
      <c r="B18" t="s">
        <v>137</v>
      </c>
      <c r="L18" s="20"/>
    </row>
    <row r="19" spans="1:12" x14ac:dyDescent="0.2">
      <c r="A19" s="19" t="s">
        <v>138</v>
      </c>
      <c r="B19" t="s">
        <v>139</v>
      </c>
      <c r="L19" s="20"/>
    </row>
    <row r="20" spans="1:12" x14ac:dyDescent="0.2">
      <c r="A20" s="19" t="s">
        <v>140</v>
      </c>
      <c r="B20" t="s">
        <v>141</v>
      </c>
      <c r="L20" s="20"/>
    </row>
    <row r="21" spans="1:12" x14ac:dyDescent="0.2">
      <c r="A21" s="19" t="s">
        <v>86</v>
      </c>
      <c r="B21" t="s">
        <v>142</v>
      </c>
      <c r="L21" s="20"/>
    </row>
    <row r="22" spans="1:12" x14ac:dyDescent="0.2">
      <c r="A22" s="19" t="s">
        <v>143</v>
      </c>
      <c r="B22">
        <v>0.05</v>
      </c>
      <c r="L22" s="20"/>
    </row>
    <row r="23" spans="1:12" x14ac:dyDescent="0.2">
      <c r="A23" s="19"/>
      <c r="L23" s="20"/>
    </row>
    <row r="24" spans="1:12" x14ac:dyDescent="0.2">
      <c r="A24" s="19" t="s">
        <v>144</v>
      </c>
      <c r="B24">
        <v>3</v>
      </c>
      <c r="L24" s="20"/>
    </row>
    <row r="25" spans="1:12" x14ac:dyDescent="0.2">
      <c r="A25" s="21" t="s">
        <v>145</v>
      </c>
      <c r="B25" s="22">
        <v>0</v>
      </c>
      <c r="C25" s="22"/>
      <c r="D25" s="22"/>
      <c r="E25" s="22"/>
      <c r="F25" s="22"/>
      <c r="G25" s="22"/>
      <c r="H25" s="22"/>
      <c r="I25" s="22"/>
      <c r="J25" s="22"/>
      <c r="K25" s="22"/>
      <c r="L25" s="2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6845D-6879-43E4-AFFB-555C803AA538}">
  <dimension ref="A1:I59"/>
  <sheetViews>
    <sheetView workbookViewId="0">
      <selection activeCell="K1" sqref="K1:R30"/>
    </sheetView>
  </sheetViews>
  <sheetFormatPr baseColWidth="10" defaultColWidth="8.83203125" defaultRowHeight="15" x14ac:dyDescent="0.2"/>
  <cols>
    <col min="1" max="1" width="15.1640625" bestFit="1" customWidth="1"/>
    <col min="4" max="4" width="35.1640625" bestFit="1" customWidth="1"/>
    <col min="7" max="7" width="39.1640625" bestFit="1" customWidth="1"/>
    <col min="12" max="12" width="17" customWidth="1"/>
    <col min="13" max="13" width="35.1640625" bestFit="1" customWidth="1"/>
    <col min="16" max="16" width="39.1640625" bestFit="1" customWidth="1"/>
  </cols>
  <sheetData>
    <row r="1" spans="1:9" x14ac:dyDescent="0.2">
      <c r="A1" t="s">
        <v>218</v>
      </c>
      <c r="B1" s="50" t="s">
        <v>219</v>
      </c>
      <c r="C1" s="51"/>
      <c r="D1" s="17"/>
      <c r="E1" s="17" t="s">
        <v>5</v>
      </c>
      <c r="F1" s="17" t="s">
        <v>6</v>
      </c>
      <c r="G1" s="17"/>
      <c r="H1" s="17"/>
      <c r="I1" s="18"/>
    </row>
    <row r="2" spans="1:9" x14ac:dyDescent="0.2">
      <c r="B2" s="10" t="s">
        <v>5</v>
      </c>
      <c r="C2" s="10" t="s">
        <v>6</v>
      </c>
      <c r="D2" t="s">
        <v>220</v>
      </c>
      <c r="G2" t="s">
        <v>7</v>
      </c>
      <c r="H2" t="s">
        <v>221</v>
      </c>
      <c r="I2" s="20"/>
    </row>
    <row r="3" spans="1:9" x14ac:dyDescent="0.2">
      <c r="B3" s="10">
        <v>31</v>
      </c>
      <c r="C3" s="10"/>
      <c r="D3" t="s">
        <v>223</v>
      </c>
      <c r="I3" s="20"/>
    </row>
    <row r="4" spans="1:9" x14ac:dyDescent="0.2">
      <c r="B4" s="10">
        <v>41</v>
      </c>
      <c r="C4" s="10"/>
      <c r="D4" t="s">
        <v>224</v>
      </c>
      <c r="E4" t="s">
        <v>225</v>
      </c>
      <c r="F4" t="s">
        <v>225</v>
      </c>
      <c r="G4" t="s">
        <v>9</v>
      </c>
      <c r="H4" t="s">
        <v>6</v>
      </c>
      <c r="I4" s="20"/>
    </row>
    <row r="5" spans="1:9" x14ac:dyDescent="0.2">
      <c r="B5" s="10">
        <v>54</v>
      </c>
      <c r="C5" s="10"/>
      <c r="D5" t="s">
        <v>13</v>
      </c>
      <c r="G5" t="s">
        <v>10</v>
      </c>
      <c r="H5" t="s">
        <v>10</v>
      </c>
      <c r="I5" s="20"/>
    </row>
    <row r="6" spans="1:9" x14ac:dyDescent="0.2">
      <c r="B6" s="10">
        <v>48</v>
      </c>
      <c r="C6" s="10"/>
      <c r="D6" t="s">
        <v>226</v>
      </c>
      <c r="G6" t="s">
        <v>11</v>
      </c>
      <c r="H6" t="s">
        <v>5</v>
      </c>
      <c r="I6" s="20"/>
    </row>
    <row r="7" spans="1:9" x14ac:dyDescent="0.2">
      <c r="B7" s="10">
        <v>18</v>
      </c>
      <c r="C7" s="10"/>
      <c r="D7" t="s">
        <v>16</v>
      </c>
      <c r="I7" s="20"/>
    </row>
    <row r="8" spans="1:9" x14ac:dyDescent="0.2">
      <c r="B8" s="10"/>
      <c r="C8" s="10">
        <v>85</v>
      </c>
      <c r="G8" t="s">
        <v>227</v>
      </c>
      <c r="I8" s="20"/>
    </row>
    <row r="9" spans="1:9" x14ac:dyDescent="0.2">
      <c r="B9" s="10"/>
      <c r="C9" s="10">
        <v>111</v>
      </c>
      <c r="D9" t="s">
        <v>228</v>
      </c>
      <c r="G9" t="s">
        <v>13</v>
      </c>
      <c r="H9">
        <v>4.3799999999999999E-2</v>
      </c>
      <c r="I9" s="20"/>
    </row>
    <row r="10" spans="1:9" x14ac:dyDescent="0.2">
      <c r="B10" s="10"/>
      <c r="C10" s="10">
        <v>40.5</v>
      </c>
      <c r="D10" t="s">
        <v>229</v>
      </c>
      <c r="E10" t="s">
        <v>225</v>
      </c>
      <c r="F10" t="s">
        <v>225</v>
      </c>
      <c r="G10" t="s">
        <v>16</v>
      </c>
      <c r="H10" t="s">
        <v>76</v>
      </c>
      <c r="I10" s="20"/>
    </row>
    <row r="11" spans="1:9" x14ac:dyDescent="0.2">
      <c r="B11" s="13"/>
      <c r="C11" s="10">
        <v>44</v>
      </c>
      <c r="D11" t="s">
        <v>13</v>
      </c>
      <c r="G11" t="s">
        <v>18</v>
      </c>
      <c r="H11" t="s">
        <v>35</v>
      </c>
      <c r="I11" s="20"/>
    </row>
    <row r="12" spans="1:9" x14ac:dyDescent="0.2">
      <c r="B12" s="10"/>
      <c r="C12" s="26">
        <v>102</v>
      </c>
      <c r="D12" t="s">
        <v>226</v>
      </c>
      <c r="G12" t="s">
        <v>20</v>
      </c>
      <c r="H12" t="s">
        <v>21</v>
      </c>
      <c r="I12" s="20"/>
    </row>
    <row r="13" spans="1:9" x14ac:dyDescent="0.2">
      <c r="B13" s="19"/>
      <c r="D13" t="s">
        <v>16</v>
      </c>
      <c r="G13" t="s">
        <v>230</v>
      </c>
      <c r="H13" t="s">
        <v>231</v>
      </c>
      <c r="I13" s="20"/>
    </row>
    <row r="14" spans="1:9" x14ac:dyDescent="0.2">
      <c r="B14" s="19" t="s">
        <v>233</v>
      </c>
      <c r="I14" s="20"/>
    </row>
    <row r="15" spans="1:9" x14ac:dyDescent="0.2">
      <c r="B15" s="19"/>
      <c r="D15" t="s">
        <v>235</v>
      </c>
      <c r="G15" t="s">
        <v>236</v>
      </c>
      <c r="I15" s="20"/>
    </row>
    <row r="16" spans="1:9" x14ac:dyDescent="0.2">
      <c r="B16" s="19"/>
      <c r="D16" t="s">
        <v>237</v>
      </c>
      <c r="E16">
        <v>0.96619999999999995</v>
      </c>
      <c r="F16">
        <v>0.86829999999999996</v>
      </c>
      <c r="G16" t="s">
        <v>238</v>
      </c>
      <c r="H16">
        <v>38.4</v>
      </c>
      <c r="I16" s="20"/>
    </row>
    <row r="17" spans="2:9" x14ac:dyDescent="0.2">
      <c r="B17" s="19"/>
      <c r="D17" t="s">
        <v>13</v>
      </c>
      <c r="E17">
        <v>0.85009999999999997</v>
      </c>
      <c r="F17">
        <v>0.25969999999999999</v>
      </c>
      <c r="G17" t="s">
        <v>239</v>
      </c>
      <c r="H17">
        <v>76.5</v>
      </c>
      <c r="I17" s="20"/>
    </row>
    <row r="18" spans="2:9" x14ac:dyDescent="0.2">
      <c r="B18" s="19"/>
      <c r="D18" t="s">
        <v>226</v>
      </c>
      <c r="E18" t="s">
        <v>35</v>
      </c>
      <c r="F18" t="s">
        <v>35</v>
      </c>
      <c r="G18" t="s">
        <v>240</v>
      </c>
      <c r="H18" t="s">
        <v>241</v>
      </c>
      <c r="I18" s="20"/>
    </row>
    <row r="19" spans="2:9" x14ac:dyDescent="0.2">
      <c r="B19" s="19"/>
      <c r="D19" t="s">
        <v>16</v>
      </c>
      <c r="E19" t="s">
        <v>17</v>
      </c>
      <c r="F19" t="s">
        <v>17</v>
      </c>
      <c r="G19" t="s">
        <v>243</v>
      </c>
      <c r="H19" t="s">
        <v>244</v>
      </c>
      <c r="I19" s="20"/>
    </row>
    <row r="20" spans="2:9" x14ac:dyDescent="0.2">
      <c r="B20" s="19"/>
      <c r="G20" t="s">
        <v>246</v>
      </c>
      <c r="H20">
        <v>0.4168</v>
      </c>
      <c r="I20" s="20"/>
    </row>
    <row r="21" spans="2:9" x14ac:dyDescent="0.2">
      <c r="B21" s="19"/>
      <c r="D21" t="s">
        <v>247</v>
      </c>
      <c r="I21" s="20"/>
    </row>
    <row r="22" spans="2:9" x14ac:dyDescent="0.2">
      <c r="B22" s="19"/>
      <c r="D22" t="s">
        <v>248</v>
      </c>
      <c r="E22">
        <v>0.17230000000000001</v>
      </c>
      <c r="F22">
        <v>0.2402</v>
      </c>
      <c r="G22" t="s">
        <v>249</v>
      </c>
      <c r="I22" s="20"/>
    </row>
    <row r="23" spans="2:9" x14ac:dyDescent="0.2">
      <c r="B23" s="19"/>
      <c r="D23" t="s">
        <v>13</v>
      </c>
      <c r="E23" t="s">
        <v>250</v>
      </c>
      <c r="F23" t="s">
        <v>250</v>
      </c>
      <c r="G23" t="s">
        <v>251</v>
      </c>
      <c r="H23" t="s">
        <v>252</v>
      </c>
      <c r="I23" s="20"/>
    </row>
    <row r="24" spans="2:9" x14ac:dyDescent="0.2">
      <c r="B24" s="19"/>
      <c r="D24" t="s">
        <v>226</v>
      </c>
      <c r="E24" t="s">
        <v>35</v>
      </c>
      <c r="F24" t="s">
        <v>35</v>
      </c>
      <c r="G24" t="s">
        <v>13</v>
      </c>
      <c r="H24">
        <v>0.13739999999999999</v>
      </c>
      <c r="I24" s="20"/>
    </row>
    <row r="25" spans="2:9" x14ac:dyDescent="0.2">
      <c r="B25" s="19"/>
      <c r="D25" t="s">
        <v>16</v>
      </c>
      <c r="E25" t="s">
        <v>17</v>
      </c>
      <c r="F25" t="s">
        <v>17</v>
      </c>
      <c r="G25" t="s">
        <v>16</v>
      </c>
      <c r="H25" t="s">
        <v>17</v>
      </c>
      <c r="I25" s="20"/>
    </row>
    <row r="26" spans="2:9" x14ac:dyDescent="0.2">
      <c r="B26" s="19"/>
      <c r="G26" t="s">
        <v>18</v>
      </c>
      <c r="H26" t="s">
        <v>19</v>
      </c>
      <c r="I26" s="20"/>
    </row>
    <row r="27" spans="2:9" x14ac:dyDescent="0.2">
      <c r="B27" s="19"/>
      <c r="D27" t="s">
        <v>254</v>
      </c>
      <c r="E27">
        <v>5</v>
      </c>
      <c r="F27">
        <v>5</v>
      </c>
      <c r="I27" s="20"/>
    </row>
    <row r="28" spans="2:9" x14ac:dyDescent="0.2">
      <c r="B28" s="19"/>
      <c r="G28" t="s">
        <v>255</v>
      </c>
      <c r="I28" s="20"/>
    </row>
    <row r="29" spans="2:9" x14ac:dyDescent="0.2">
      <c r="B29" s="19"/>
      <c r="G29" t="s">
        <v>256</v>
      </c>
      <c r="H29">
        <v>5</v>
      </c>
      <c r="I29" s="20"/>
    </row>
    <row r="30" spans="2:9" x14ac:dyDescent="0.2">
      <c r="B30" s="19"/>
      <c r="G30" t="s">
        <v>257</v>
      </c>
      <c r="H30">
        <v>5</v>
      </c>
      <c r="I30" s="20"/>
    </row>
    <row r="31" spans="2:9" x14ac:dyDescent="0.2">
      <c r="B31" s="21"/>
      <c r="C31" s="22"/>
      <c r="D31" s="22"/>
      <c r="E31" s="22"/>
      <c r="F31" s="22"/>
      <c r="G31" s="22"/>
      <c r="H31" s="22"/>
      <c r="I31" s="23"/>
    </row>
    <row r="33" spans="2:9" x14ac:dyDescent="0.2">
      <c r="B33" s="49" t="s">
        <v>258</v>
      </c>
      <c r="C33" s="49"/>
      <c r="D33" s="17"/>
      <c r="E33" s="17" t="s">
        <v>5</v>
      </c>
      <c r="F33" s="17" t="s">
        <v>6</v>
      </c>
      <c r="G33" s="17"/>
      <c r="H33" s="17"/>
      <c r="I33" s="18"/>
    </row>
    <row r="34" spans="2:9" x14ac:dyDescent="0.2">
      <c r="B34" s="10" t="s">
        <v>5</v>
      </c>
      <c r="C34" s="10" t="s">
        <v>6</v>
      </c>
      <c r="D34" t="s">
        <v>220</v>
      </c>
      <c r="I34" s="20"/>
    </row>
    <row r="35" spans="2:9" x14ac:dyDescent="0.2">
      <c r="B35" s="10">
        <v>3</v>
      </c>
      <c r="C35" s="10"/>
      <c r="D35" t="s">
        <v>223</v>
      </c>
      <c r="G35" t="s">
        <v>7</v>
      </c>
      <c r="H35" t="s">
        <v>259</v>
      </c>
      <c r="I35" s="20"/>
    </row>
    <row r="36" spans="2:9" x14ac:dyDescent="0.2">
      <c r="B36" s="10">
        <v>8</v>
      </c>
      <c r="C36" s="10"/>
      <c r="D36" t="s">
        <v>224</v>
      </c>
      <c r="E36" t="s">
        <v>225</v>
      </c>
      <c r="F36" t="s">
        <v>225</v>
      </c>
      <c r="I36" s="20"/>
    </row>
    <row r="37" spans="2:9" x14ac:dyDescent="0.2">
      <c r="B37" s="10">
        <v>3</v>
      </c>
      <c r="C37" s="10"/>
      <c r="D37" t="s">
        <v>13</v>
      </c>
      <c r="G37" t="s">
        <v>9</v>
      </c>
      <c r="H37" t="s">
        <v>6</v>
      </c>
      <c r="I37" s="20"/>
    </row>
    <row r="38" spans="2:9" x14ac:dyDescent="0.2">
      <c r="B38" s="10">
        <v>31</v>
      </c>
      <c r="C38" s="10"/>
      <c r="D38" t="s">
        <v>226</v>
      </c>
      <c r="G38" t="s">
        <v>10</v>
      </c>
      <c r="H38" t="s">
        <v>10</v>
      </c>
      <c r="I38" s="20"/>
    </row>
    <row r="39" spans="2:9" x14ac:dyDescent="0.2">
      <c r="B39" s="10">
        <v>11</v>
      </c>
      <c r="C39" s="10"/>
      <c r="D39" t="s">
        <v>16</v>
      </c>
      <c r="G39" t="s">
        <v>11</v>
      </c>
      <c r="H39" t="s">
        <v>5</v>
      </c>
      <c r="I39" s="20"/>
    </row>
    <row r="40" spans="2:9" x14ac:dyDescent="0.2">
      <c r="B40" s="10">
        <v>88</v>
      </c>
      <c r="C40" s="10"/>
      <c r="I40" s="20"/>
    </row>
    <row r="41" spans="2:9" x14ac:dyDescent="0.2">
      <c r="B41" s="10">
        <v>12</v>
      </c>
      <c r="C41" s="10"/>
      <c r="D41" t="s">
        <v>228</v>
      </c>
      <c r="G41" t="s">
        <v>12</v>
      </c>
      <c r="I41" s="20"/>
    </row>
    <row r="42" spans="2:9" x14ac:dyDescent="0.2">
      <c r="B42" s="10"/>
      <c r="C42" s="10">
        <v>64</v>
      </c>
      <c r="D42" t="s">
        <v>229</v>
      </c>
      <c r="E42" t="s">
        <v>225</v>
      </c>
      <c r="F42" t="s">
        <v>225</v>
      </c>
      <c r="G42" t="s">
        <v>13</v>
      </c>
      <c r="H42">
        <v>2.3900000000000001E-2</v>
      </c>
      <c r="I42" s="20"/>
    </row>
    <row r="43" spans="2:9" x14ac:dyDescent="0.2">
      <c r="B43" s="10"/>
      <c r="C43" s="10">
        <v>427</v>
      </c>
      <c r="D43" t="s">
        <v>13</v>
      </c>
      <c r="G43" t="s">
        <v>14</v>
      </c>
      <c r="H43" t="s">
        <v>15</v>
      </c>
      <c r="I43" s="20"/>
    </row>
    <row r="44" spans="2:9" x14ac:dyDescent="0.2">
      <c r="B44" s="10"/>
      <c r="C44" s="10">
        <v>31</v>
      </c>
      <c r="D44" t="s">
        <v>226</v>
      </c>
      <c r="G44" t="s">
        <v>16</v>
      </c>
      <c r="H44" t="s">
        <v>76</v>
      </c>
      <c r="I44" s="20"/>
    </row>
    <row r="45" spans="2:9" x14ac:dyDescent="0.2">
      <c r="B45" s="10"/>
      <c r="C45" s="10">
        <v>260</v>
      </c>
      <c r="D45" t="s">
        <v>16</v>
      </c>
      <c r="G45" t="s">
        <v>18</v>
      </c>
      <c r="H45" t="s">
        <v>35</v>
      </c>
      <c r="I45" s="20"/>
    </row>
    <row r="46" spans="2:9" x14ac:dyDescent="0.2">
      <c r="B46" s="10"/>
      <c r="C46" s="10">
        <v>24</v>
      </c>
      <c r="G46" t="s">
        <v>20</v>
      </c>
      <c r="H46" t="s">
        <v>21</v>
      </c>
      <c r="I46" s="20"/>
    </row>
    <row r="47" spans="2:9" x14ac:dyDescent="0.2">
      <c r="B47" s="10"/>
      <c r="C47" s="10">
        <v>85</v>
      </c>
      <c r="D47" t="s">
        <v>235</v>
      </c>
      <c r="G47" t="s">
        <v>22</v>
      </c>
      <c r="H47" t="s">
        <v>260</v>
      </c>
      <c r="I47" s="20"/>
    </row>
    <row r="48" spans="2:9" x14ac:dyDescent="0.2">
      <c r="B48" s="19"/>
      <c r="D48" t="s">
        <v>237</v>
      </c>
      <c r="E48">
        <v>0.68969999999999998</v>
      </c>
      <c r="F48">
        <v>0.81079999999999997</v>
      </c>
      <c r="G48" t="s">
        <v>24</v>
      </c>
      <c r="H48">
        <v>5.5</v>
      </c>
      <c r="I48" s="20"/>
    </row>
    <row r="49" spans="2:9" x14ac:dyDescent="0.2">
      <c r="B49" s="19"/>
      <c r="D49" t="s">
        <v>13</v>
      </c>
      <c r="E49">
        <v>2.8999999999999998E-3</v>
      </c>
      <c r="F49">
        <v>7.3400000000000007E-2</v>
      </c>
      <c r="I49" s="20"/>
    </row>
    <row r="50" spans="2:9" x14ac:dyDescent="0.2">
      <c r="B50" s="19"/>
      <c r="D50" t="s">
        <v>226</v>
      </c>
      <c r="E50" t="s">
        <v>19</v>
      </c>
      <c r="F50" t="s">
        <v>35</v>
      </c>
      <c r="G50" t="s">
        <v>25</v>
      </c>
      <c r="I50" s="20"/>
    </row>
    <row r="51" spans="2:9" x14ac:dyDescent="0.2">
      <c r="B51" s="19"/>
      <c r="D51" t="s">
        <v>16</v>
      </c>
      <c r="E51" t="s">
        <v>80</v>
      </c>
      <c r="F51" t="s">
        <v>17</v>
      </c>
      <c r="G51" t="s">
        <v>26</v>
      </c>
      <c r="H51" t="s">
        <v>261</v>
      </c>
      <c r="I51" s="20"/>
    </row>
    <row r="52" spans="2:9" x14ac:dyDescent="0.2">
      <c r="B52" s="19"/>
      <c r="G52" t="s">
        <v>28</v>
      </c>
      <c r="H52" t="s">
        <v>262</v>
      </c>
      <c r="I52" s="20"/>
    </row>
    <row r="53" spans="2:9" x14ac:dyDescent="0.2">
      <c r="B53" s="19"/>
      <c r="D53" t="s">
        <v>247</v>
      </c>
      <c r="G53" t="s">
        <v>30</v>
      </c>
      <c r="H53">
        <v>63.5</v>
      </c>
      <c r="I53" s="20"/>
    </row>
    <row r="54" spans="2:9" x14ac:dyDescent="0.2">
      <c r="B54" s="19"/>
      <c r="D54" t="s">
        <v>248</v>
      </c>
      <c r="E54">
        <v>0.34639999999999999</v>
      </c>
      <c r="F54">
        <v>0.31950000000000001</v>
      </c>
      <c r="G54" t="s">
        <v>31</v>
      </c>
      <c r="H54">
        <v>58.5</v>
      </c>
      <c r="I54" s="20"/>
    </row>
    <row r="55" spans="2:9" x14ac:dyDescent="0.2">
      <c r="B55" s="19"/>
      <c r="D55" t="s">
        <v>13</v>
      </c>
      <c r="E55">
        <v>1.11E-2</v>
      </c>
      <c r="F55">
        <v>5.5300000000000002E-2</v>
      </c>
      <c r="I55" s="20"/>
    </row>
    <row r="56" spans="2:9" x14ac:dyDescent="0.2">
      <c r="B56" s="19"/>
      <c r="D56" t="s">
        <v>226</v>
      </c>
      <c r="E56" t="s">
        <v>19</v>
      </c>
      <c r="F56" t="s">
        <v>35</v>
      </c>
      <c r="I56" s="20"/>
    </row>
    <row r="57" spans="2:9" x14ac:dyDescent="0.2">
      <c r="B57" s="19"/>
      <c r="D57" t="s">
        <v>16</v>
      </c>
      <c r="E57" t="s">
        <v>76</v>
      </c>
      <c r="F57" t="s">
        <v>17</v>
      </c>
      <c r="I57" s="20"/>
    </row>
    <row r="58" spans="2:9" x14ac:dyDescent="0.2">
      <c r="B58" s="19"/>
      <c r="I58" s="20"/>
    </row>
    <row r="59" spans="2:9" x14ac:dyDescent="0.2">
      <c r="B59" s="21"/>
      <c r="C59" s="22"/>
      <c r="D59" s="22" t="s">
        <v>254</v>
      </c>
      <c r="E59" s="22">
        <v>7</v>
      </c>
      <c r="F59" s="22">
        <v>6</v>
      </c>
      <c r="G59" s="22"/>
      <c r="H59" s="22"/>
      <c r="I59" s="23"/>
    </row>
  </sheetData>
  <mergeCells count="2">
    <mergeCell ref="B1:C1"/>
    <mergeCell ref="B33:C3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A73DF-2BBA-4DDB-B595-11FA3C86B057}">
  <dimension ref="A1:AC69"/>
  <sheetViews>
    <sheetView workbookViewId="0">
      <selection activeCell="A31" sqref="A31:R115"/>
    </sheetView>
  </sheetViews>
  <sheetFormatPr baseColWidth="10" defaultColWidth="8.83203125" defaultRowHeight="15" x14ac:dyDescent="0.2"/>
  <cols>
    <col min="1" max="1" width="35.1640625" customWidth="1"/>
    <col min="3" max="3" width="8.1640625" customWidth="1"/>
    <col min="15" max="15" width="41.6640625" bestFit="1" customWidth="1"/>
    <col min="20" max="20" width="41.83203125" customWidth="1"/>
    <col min="21" max="21" width="44.33203125" bestFit="1" customWidth="1"/>
    <col min="22" max="22" width="39.6640625" bestFit="1" customWidth="1"/>
  </cols>
  <sheetData>
    <row r="1" spans="1:29" ht="16" x14ac:dyDescent="0.2">
      <c r="A1" s="30" t="s">
        <v>293</v>
      </c>
      <c r="B1" s="52" t="s">
        <v>294</v>
      </c>
      <c r="C1" s="53"/>
      <c r="D1" s="53"/>
      <c r="E1" s="54"/>
      <c r="F1" s="55" t="s">
        <v>295</v>
      </c>
      <c r="G1" s="56"/>
      <c r="H1" s="56"/>
      <c r="I1" s="57"/>
      <c r="J1" s="55" t="s">
        <v>2</v>
      </c>
      <c r="K1" s="56"/>
      <c r="L1" s="56"/>
      <c r="M1" s="57"/>
      <c r="N1" s="32"/>
      <c r="O1" s="16" t="s">
        <v>7</v>
      </c>
      <c r="P1" s="37" t="s">
        <v>296</v>
      </c>
      <c r="Q1" s="37"/>
      <c r="R1" s="37"/>
      <c r="S1" s="37"/>
      <c r="T1" s="37"/>
      <c r="U1" s="32" t="s">
        <v>297</v>
      </c>
      <c r="V1" s="33"/>
      <c r="W1" s="33"/>
      <c r="X1" s="33"/>
      <c r="Y1" s="33"/>
      <c r="Z1" s="33"/>
      <c r="AA1" s="17"/>
      <c r="AB1" s="17"/>
      <c r="AC1" s="18"/>
    </row>
    <row r="2" spans="1:29" ht="16" x14ac:dyDescent="0.2">
      <c r="A2" s="10" t="s">
        <v>1</v>
      </c>
      <c r="B2" s="31" t="s">
        <v>264</v>
      </c>
      <c r="C2" s="31" t="s">
        <v>265</v>
      </c>
      <c r="D2" s="31" t="s">
        <v>266</v>
      </c>
      <c r="E2" s="31" t="s">
        <v>267</v>
      </c>
      <c r="F2" s="31" t="s">
        <v>264</v>
      </c>
      <c r="G2" s="31" t="s">
        <v>265</v>
      </c>
      <c r="H2" s="31" t="s">
        <v>266</v>
      </c>
      <c r="I2" s="31" t="s">
        <v>267</v>
      </c>
      <c r="J2" s="31" t="s">
        <v>264</v>
      </c>
      <c r="K2" s="31" t="s">
        <v>265</v>
      </c>
      <c r="L2" s="31" t="s">
        <v>266</v>
      </c>
      <c r="M2" s="31" t="s">
        <v>267</v>
      </c>
      <c r="N2" s="34"/>
      <c r="O2" s="34"/>
      <c r="Q2" s="6"/>
      <c r="R2" s="6"/>
      <c r="S2" s="6"/>
      <c r="T2" s="6"/>
      <c r="U2" s="34" t="s">
        <v>7</v>
      </c>
      <c r="V2" s="6" t="s">
        <v>298</v>
      </c>
      <c r="W2" s="6"/>
      <c r="X2" s="6"/>
      <c r="Y2" s="6"/>
      <c r="Z2" s="6"/>
      <c r="AC2" s="20"/>
    </row>
    <row r="3" spans="1:29" ht="16" x14ac:dyDescent="0.2">
      <c r="A3" s="10">
        <v>80823</v>
      </c>
      <c r="B3" s="31">
        <v>10700</v>
      </c>
      <c r="C3" s="31" t="s">
        <v>263</v>
      </c>
      <c r="D3" s="31" t="s">
        <v>263</v>
      </c>
      <c r="E3" s="31" t="s">
        <v>263</v>
      </c>
      <c r="F3" s="31">
        <v>4670</v>
      </c>
      <c r="G3" s="31" t="s">
        <v>263</v>
      </c>
      <c r="H3" s="31" t="s">
        <v>263</v>
      </c>
      <c r="I3" s="31" t="s">
        <v>263</v>
      </c>
      <c r="J3" s="31">
        <v>12700</v>
      </c>
      <c r="K3" s="31" t="s">
        <v>263</v>
      </c>
      <c r="L3" s="31" t="s">
        <v>263</v>
      </c>
      <c r="M3" s="31" t="s">
        <v>263</v>
      </c>
      <c r="N3" s="34"/>
      <c r="O3" s="34" t="s">
        <v>299</v>
      </c>
      <c r="P3" t="s">
        <v>300</v>
      </c>
      <c r="Q3" s="6"/>
      <c r="R3" s="6"/>
      <c r="S3" s="6"/>
      <c r="T3" s="6"/>
      <c r="U3" s="34" t="s">
        <v>269</v>
      </c>
      <c r="V3" s="6" t="s">
        <v>301</v>
      </c>
      <c r="W3" s="6"/>
      <c r="X3" s="6"/>
      <c r="Y3" s="6"/>
      <c r="Z3" s="6"/>
      <c r="AC3" s="20"/>
    </row>
    <row r="4" spans="1:29" ht="16" x14ac:dyDescent="0.2">
      <c r="A4" s="10">
        <v>80823</v>
      </c>
      <c r="B4" s="31">
        <v>10000</v>
      </c>
      <c r="C4" s="31" t="s">
        <v>263</v>
      </c>
      <c r="D4" s="31" t="s">
        <v>263</v>
      </c>
      <c r="E4" s="31" t="s">
        <v>263</v>
      </c>
      <c r="F4" s="31">
        <v>7670</v>
      </c>
      <c r="G4" s="31" t="s">
        <v>263</v>
      </c>
      <c r="H4" s="31" t="s">
        <v>263</v>
      </c>
      <c r="I4" s="31" t="s">
        <v>263</v>
      </c>
      <c r="J4" s="31">
        <v>15000</v>
      </c>
      <c r="K4" s="31" t="s">
        <v>263</v>
      </c>
      <c r="L4" s="31" t="s">
        <v>263</v>
      </c>
      <c r="M4" s="31" t="s">
        <v>263</v>
      </c>
      <c r="N4" s="34"/>
      <c r="O4" s="34" t="s">
        <v>302</v>
      </c>
      <c r="P4" t="s">
        <v>19</v>
      </c>
      <c r="Q4" s="6"/>
      <c r="R4" s="6"/>
      <c r="S4" s="6"/>
      <c r="T4" s="6"/>
      <c r="U4" s="34"/>
      <c r="V4" s="6"/>
      <c r="W4" s="6"/>
      <c r="X4" s="6"/>
      <c r="Y4" s="6"/>
      <c r="Z4" s="6"/>
      <c r="AC4" s="20"/>
    </row>
    <row r="5" spans="1:29" ht="16" x14ac:dyDescent="0.2">
      <c r="A5" s="10">
        <v>80823</v>
      </c>
      <c r="B5" s="31">
        <v>12700</v>
      </c>
      <c r="C5" s="31" t="s">
        <v>263</v>
      </c>
      <c r="D5" s="31" t="s">
        <v>263</v>
      </c>
      <c r="E5" s="31" t="s">
        <v>263</v>
      </c>
      <c r="F5" s="31">
        <v>8000</v>
      </c>
      <c r="G5" s="31" t="s">
        <v>263</v>
      </c>
      <c r="H5" s="31" t="s">
        <v>263</v>
      </c>
      <c r="I5" s="31" t="s">
        <v>263</v>
      </c>
      <c r="J5" s="31">
        <v>6670</v>
      </c>
      <c r="K5" s="31" t="s">
        <v>263</v>
      </c>
      <c r="L5" s="31" t="s">
        <v>263</v>
      </c>
      <c r="M5" s="31" t="s">
        <v>263</v>
      </c>
      <c r="N5" s="34"/>
      <c r="O5" s="34" t="s">
        <v>303</v>
      </c>
      <c r="P5">
        <v>0.05</v>
      </c>
      <c r="Q5" s="6"/>
      <c r="R5" s="6"/>
      <c r="S5" s="6"/>
      <c r="T5" s="6"/>
      <c r="U5" s="34" t="s">
        <v>271</v>
      </c>
      <c r="V5" s="6"/>
      <c r="W5" s="6"/>
      <c r="X5" s="6"/>
      <c r="Y5" s="6"/>
      <c r="Z5" s="6"/>
      <c r="AC5" s="20"/>
    </row>
    <row r="6" spans="1:29" ht="16" x14ac:dyDescent="0.2">
      <c r="A6" s="10">
        <v>80823</v>
      </c>
      <c r="B6" s="31" t="s">
        <v>263</v>
      </c>
      <c r="C6" s="31">
        <v>7330</v>
      </c>
      <c r="D6" s="31" t="s">
        <v>263</v>
      </c>
      <c r="E6" s="31" t="s">
        <v>263</v>
      </c>
      <c r="F6" s="31" t="s">
        <v>263</v>
      </c>
      <c r="G6" s="31">
        <v>6330</v>
      </c>
      <c r="H6" s="31" t="s">
        <v>263</v>
      </c>
      <c r="I6" s="31" t="s">
        <v>263</v>
      </c>
      <c r="J6" s="31" t="s">
        <v>263</v>
      </c>
      <c r="K6" s="31">
        <v>9000</v>
      </c>
      <c r="L6" s="31" t="s">
        <v>263</v>
      </c>
      <c r="M6" s="31" t="s">
        <v>263</v>
      </c>
      <c r="N6" s="34"/>
      <c r="O6" s="34"/>
      <c r="Q6" s="6"/>
      <c r="R6" s="6"/>
      <c r="S6" s="6"/>
      <c r="T6" s="6"/>
      <c r="U6" s="34" t="s">
        <v>304</v>
      </c>
      <c r="V6" s="6">
        <v>20.71</v>
      </c>
      <c r="W6" s="6"/>
      <c r="X6" s="6"/>
      <c r="Y6" s="6"/>
      <c r="Z6" s="6"/>
      <c r="AC6" s="20"/>
    </row>
    <row r="7" spans="1:29" ht="16" x14ac:dyDescent="0.2">
      <c r="A7" s="10">
        <v>80823</v>
      </c>
      <c r="B7" s="31" t="s">
        <v>263</v>
      </c>
      <c r="C7" s="31">
        <v>9000</v>
      </c>
      <c r="D7" s="31" t="s">
        <v>263</v>
      </c>
      <c r="E7" s="31" t="s">
        <v>263</v>
      </c>
      <c r="F7" s="31" t="s">
        <v>263</v>
      </c>
      <c r="G7" s="31">
        <v>6330</v>
      </c>
      <c r="H7" s="31" t="s">
        <v>263</v>
      </c>
      <c r="I7" s="31" t="s">
        <v>263</v>
      </c>
      <c r="J7" s="31" t="s">
        <v>263</v>
      </c>
      <c r="K7" s="31">
        <v>9330</v>
      </c>
      <c r="L7" s="31" t="s">
        <v>263</v>
      </c>
      <c r="M7" s="31" t="s">
        <v>263</v>
      </c>
      <c r="N7" s="34"/>
      <c r="O7" s="34" t="s">
        <v>305</v>
      </c>
      <c r="P7" t="s">
        <v>306</v>
      </c>
      <c r="Q7" s="6" t="s">
        <v>125</v>
      </c>
      <c r="R7" s="6" t="s">
        <v>273</v>
      </c>
      <c r="S7" s="6" t="s">
        <v>307</v>
      </c>
      <c r="T7" s="6" t="s">
        <v>308</v>
      </c>
      <c r="U7" s="34" t="s">
        <v>51</v>
      </c>
      <c r="V7" s="6" t="s">
        <v>52</v>
      </c>
      <c r="W7" s="6"/>
      <c r="X7" s="6"/>
      <c r="Y7" s="6"/>
      <c r="Z7" s="6"/>
      <c r="AC7" s="20"/>
    </row>
    <row r="8" spans="1:29" ht="16" x14ac:dyDescent="0.2">
      <c r="A8" s="10">
        <v>80823</v>
      </c>
      <c r="B8" s="31" t="s">
        <v>263</v>
      </c>
      <c r="C8" s="31">
        <v>7000</v>
      </c>
      <c r="D8" s="31" t="s">
        <v>263</v>
      </c>
      <c r="E8" s="31" t="s">
        <v>263</v>
      </c>
      <c r="F8" s="31" t="s">
        <v>263</v>
      </c>
      <c r="G8" s="31">
        <v>4330</v>
      </c>
      <c r="H8" s="31" t="s">
        <v>263</v>
      </c>
      <c r="I8" s="31" t="s">
        <v>263</v>
      </c>
      <c r="J8" s="31" t="s">
        <v>263</v>
      </c>
      <c r="K8" s="31">
        <v>11700</v>
      </c>
      <c r="L8" s="31" t="s">
        <v>263</v>
      </c>
      <c r="M8" s="31" t="s">
        <v>263</v>
      </c>
      <c r="N8" s="34"/>
      <c r="O8" s="34" t="s">
        <v>309</v>
      </c>
      <c r="P8">
        <v>5.0739999999999998</v>
      </c>
      <c r="Q8" s="6">
        <v>0.1913</v>
      </c>
      <c r="R8" s="6" t="s">
        <v>17</v>
      </c>
      <c r="S8" s="6" t="s">
        <v>19</v>
      </c>
      <c r="T8" s="6"/>
      <c r="U8" s="34" t="s">
        <v>55</v>
      </c>
      <c r="V8" s="6" t="s">
        <v>56</v>
      </c>
      <c r="W8" s="6"/>
      <c r="X8" s="6"/>
      <c r="Y8" s="6"/>
      <c r="Z8" s="6"/>
      <c r="AC8" s="20"/>
    </row>
    <row r="9" spans="1:29" ht="16" x14ac:dyDescent="0.2">
      <c r="A9" s="10">
        <v>80823</v>
      </c>
      <c r="B9" s="31" t="s">
        <v>263</v>
      </c>
      <c r="C9" s="31" t="s">
        <v>263</v>
      </c>
      <c r="D9" s="31">
        <v>4000</v>
      </c>
      <c r="E9" s="31" t="s">
        <v>263</v>
      </c>
      <c r="F9" s="31" t="s">
        <v>263</v>
      </c>
      <c r="G9" s="31" t="s">
        <v>263</v>
      </c>
      <c r="H9" s="31">
        <v>3670</v>
      </c>
      <c r="I9" s="31" t="s">
        <v>263</v>
      </c>
      <c r="J9" s="31" t="s">
        <v>263</v>
      </c>
      <c r="K9" s="31" t="s">
        <v>263</v>
      </c>
      <c r="L9" s="31">
        <v>7000</v>
      </c>
      <c r="M9" s="31" t="s">
        <v>263</v>
      </c>
      <c r="N9" s="34"/>
      <c r="O9" s="34" t="s">
        <v>310</v>
      </c>
      <c r="P9">
        <v>8.0419999999999998</v>
      </c>
      <c r="Q9" s="6">
        <v>1.49E-2</v>
      </c>
      <c r="R9" s="6" t="s">
        <v>76</v>
      </c>
      <c r="S9" s="6" t="s">
        <v>35</v>
      </c>
      <c r="T9" s="6">
        <v>0.61660000000000004</v>
      </c>
      <c r="U9" s="34" t="s">
        <v>311</v>
      </c>
      <c r="V9" s="6" t="s">
        <v>35</v>
      </c>
      <c r="W9" s="6"/>
      <c r="X9" s="6"/>
      <c r="Y9" s="6"/>
      <c r="Z9" s="6"/>
      <c r="AC9" s="20"/>
    </row>
    <row r="10" spans="1:29" ht="16" x14ac:dyDescent="0.2">
      <c r="A10" s="10">
        <v>80823</v>
      </c>
      <c r="B10" s="31" t="s">
        <v>263</v>
      </c>
      <c r="C10" s="31" t="s">
        <v>263</v>
      </c>
      <c r="D10" s="31">
        <v>2670</v>
      </c>
      <c r="E10" s="31" t="s">
        <v>263</v>
      </c>
      <c r="F10" s="31" t="s">
        <v>263</v>
      </c>
      <c r="G10" s="31" t="s">
        <v>263</v>
      </c>
      <c r="H10" s="31">
        <v>2000</v>
      </c>
      <c r="I10" s="31" t="s">
        <v>263</v>
      </c>
      <c r="J10" s="31" t="s">
        <v>263</v>
      </c>
      <c r="K10" s="31" t="s">
        <v>263</v>
      </c>
      <c r="L10" s="31">
        <v>5670</v>
      </c>
      <c r="M10" s="31" t="s">
        <v>263</v>
      </c>
      <c r="N10" s="34"/>
      <c r="O10" s="34" t="s">
        <v>312</v>
      </c>
      <c r="P10">
        <v>77.349999999999994</v>
      </c>
      <c r="Q10" s="6" t="s">
        <v>52</v>
      </c>
      <c r="R10" s="6" t="s">
        <v>56</v>
      </c>
      <c r="S10" s="6" t="s">
        <v>35</v>
      </c>
      <c r="T10" s="6"/>
      <c r="U10" s="34" t="s">
        <v>313</v>
      </c>
      <c r="V10" s="6">
        <v>0.90469999999999995</v>
      </c>
      <c r="W10" s="6"/>
      <c r="X10" s="6"/>
      <c r="Y10" s="6"/>
      <c r="Z10" s="6"/>
      <c r="AC10" s="20"/>
    </row>
    <row r="11" spans="1:29" ht="16" x14ac:dyDescent="0.2">
      <c r="A11" s="10">
        <v>80823</v>
      </c>
      <c r="B11" s="31" t="s">
        <v>263</v>
      </c>
      <c r="C11" s="31" t="s">
        <v>263</v>
      </c>
      <c r="D11" s="31">
        <v>2670</v>
      </c>
      <c r="E11" s="31" t="s">
        <v>263</v>
      </c>
      <c r="F11" s="31" t="s">
        <v>263</v>
      </c>
      <c r="G11" s="31" t="s">
        <v>263</v>
      </c>
      <c r="H11" s="31">
        <v>4000</v>
      </c>
      <c r="I11" s="31" t="s">
        <v>263</v>
      </c>
      <c r="J11" s="31" t="s">
        <v>263</v>
      </c>
      <c r="K11" s="31" t="s">
        <v>263</v>
      </c>
      <c r="L11" s="31">
        <v>5330</v>
      </c>
      <c r="M11" s="31" t="s">
        <v>263</v>
      </c>
      <c r="N11" s="34"/>
      <c r="O11" s="34" t="s">
        <v>314</v>
      </c>
      <c r="P11">
        <v>1.4550000000000001</v>
      </c>
      <c r="Q11" s="6">
        <v>0.92679999999999996</v>
      </c>
      <c r="R11" s="6" t="s">
        <v>17</v>
      </c>
      <c r="S11" s="6" t="s">
        <v>19</v>
      </c>
      <c r="T11" s="6"/>
      <c r="U11" s="34"/>
      <c r="V11" s="6"/>
      <c r="W11" s="6"/>
      <c r="X11" s="6"/>
      <c r="Y11" s="6"/>
      <c r="Z11" s="6"/>
      <c r="AC11" s="20"/>
    </row>
    <row r="12" spans="1:29" ht="16" x14ac:dyDescent="0.2">
      <c r="A12" s="10">
        <v>80823</v>
      </c>
      <c r="B12" s="31" t="s">
        <v>263</v>
      </c>
      <c r="C12" s="31" t="s">
        <v>263</v>
      </c>
      <c r="D12" s="31" t="s">
        <v>263</v>
      </c>
      <c r="E12" s="31">
        <v>0</v>
      </c>
      <c r="F12" s="31" t="s">
        <v>263</v>
      </c>
      <c r="G12" s="31" t="s">
        <v>263</v>
      </c>
      <c r="H12" s="31" t="s">
        <v>263</v>
      </c>
      <c r="I12" s="31">
        <v>0</v>
      </c>
      <c r="J12" s="31" t="s">
        <v>263</v>
      </c>
      <c r="K12" s="31" t="s">
        <v>263</v>
      </c>
      <c r="L12" s="31" t="s">
        <v>263</v>
      </c>
      <c r="M12" s="31">
        <v>0</v>
      </c>
      <c r="N12" s="34"/>
      <c r="O12" s="34"/>
      <c r="Q12" s="6"/>
      <c r="R12" s="6"/>
      <c r="S12" s="6"/>
      <c r="T12" s="6"/>
      <c r="U12" s="34" t="s">
        <v>276</v>
      </c>
      <c r="V12" s="6"/>
      <c r="W12" s="6"/>
      <c r="X12" s="6"/>
      <c r="Y12" s="6"/>
      <c r="Z12" s="6"/>
      <c r="AC12" s="20"/>
    </row>
    <row r="13" spans="1:29" ht="16" x14ac:dyDescent="0.2">
      <c r="A13" s="10">
        <v>80823</v>
      </c>
      <c r="B13" s="31" t="s">
        <v>263</v>
      </c>
      <c r="C13" s="31" t="s">
        <v>263</v>
      </c>
      <c r="D13" s="31" t="s">
        <v>263</v>
      </c>
      <c r="E13" s="31">
        <v>0</v>
      </c>
      <c r="F13" s="31" t="s">
        <v>263</v>
      </c>
      <c r="G13" s="31" t="s">
        <v>263</v>
      </c>
      <c r="H13" s="31" t="s">
        <v>263</v>
      </c>
      <c r="I13" s="31">
        <v>0</v>
      </c>
      <c r="J13" s="31" t="s">
        <v>263</v>
      </c>
      <c r="K13" s="31" t="s">
        <v>263</v>
      </c>
      <c r="L13" s="31" t="s">
        <v>263</v>
      </c>
      <c r="M13" s="31">
        <v>0</v>
      </c>
      <c r="N13" s="34"/>
      <c r="O13" s="34" t="s">
        <v>282</v>
      </c>
      <c r="P13" t="s">
        <v>283</v>
      </c>
      <c r="Q13" s="6" t="s">
        <v>284</v>
      </c>
      <c r="R13" s="6" t="s">
        <v>285</v>
      </c>
      <c r="S13" s="6" t="s">
        <v>277</v>
      </c>
      <c r="T13" s="6" t="s">
        <v>125</v>
      </c>
      <c r="U13" s="34" t="s">
        <v>315</v>
      </c>
      <c r="V13" s="6" t="s">
        <v>316</v>
      </c>
      <c r="W13" s="6"/>
      <c r="X13" s="6"/>
      <c r="Y13" s="6"/>
      <c r="Z13" s="6"/>
      <c r="AC13" s="20"/>
    </row>
    <row r="14" spans="1:29" ht="16" x14ac:dyDescent="0.2">
      <c r="A14" s="10">
        <v>80823</v>
      </c>
      <c r="B14" s="31" t="s">
        <v>263</v>
      </c>
      <c r="C14" s="31" t="s">
        <v>263</v>
      </c>
      <c r="D14" s="31" t="s">
        <v>263</v>
      </c>
      <c r="E14" s="31">
        <v>0</v>
      </c>
      <c r="F14" s="31" t="s">
        <v>263</v>
      </c>
      <c r="G14" s="31" t="s">
        <v>263</v>
      </c>
      <c r="H14" s="31" t="s">
        <v>263</v>
      </c>
      <c r="I14" s="31">
        <v>0</v>
      </c>
      <c r="J14" s="31" t="s">
        <v>263</v>
      </c>
      <c r="K14" s="31" t="s">
        <v>263</v>
      </c>
      <c r="L14" s="31" t="s">
        <v>263</v>
      </c>
      <c r="M14" s="31">
        <v>0</v>
      </c>
      <c r="N14" s="34"/>
      <c r="O14" s="34" t="s">
        <v>309</v>
      </c>
      <c r="P14">
        <v>33010283</v>
      </c>
      <c r="Q14" s="6">
        <v>6</v>
      </c>
      <c r="R14" s="6">
        <v>5501714</v>
      </c>
      <c r="S14" s="6" t="s">
        <v>317</v>
      </c>
      <c r="T14" s="6" t="s">
        <v>318</v>
      </c>
      <c r="U14" s="34" t="s">
        <v>51</v>
      </c>
      <c r="V14" s="6">
        <v>0.4194</v>
      </c>
      <c r="W14" s="6"/>
      <c r="X14" s="6"/>
      <c r="Y14" s="6"/>
      <c r="Z14" s="6"/>
      <c r="AC14" s="20"/>
    </row>
    <row r="15" spans="1:29" ht="16" x14ac:dyDescent="0.2">
      <c r="N15" s="6"/>
      <c r="O15" s="34" t="s">
        <v>310</v>
      </c>
      <c r="P15">
        <v>52319272</v>
      </c>
      <c r="Q15" s="6">
        <v>2</v>
      </c>
      <c r="R15" s="6">
        <v>26159636</v>
      </c>
      <c r="S15" s="6" t="s">
        <v>319</v>
      </c>
      <c r="T15" s="6" t="s">
        <v>320</v>
      </c>
      <c r="U15" s="34" t="s">
        <v>55</v>
      </c>
      <c r="V15" s="6" t="s">
        <v>17</v>
      </c>
      <c r="W15" s="6"/>
      <c r="X15" s="6"/>
      <c r="Y15" s="6"/>
      <c r="Z15" s="6"/>
      <c r="AC15" s="20"/>
    </row>
    <row r="16" spans="1:29" ht="16" x14ac:dyDescent="0.2">
      <c r="N16" s="6"/>
      <c r="O16" s="34" t="s">
        <v>312</v>
      </c>
      <c r="P16">
        <v>503247213</v>
      </c>
      <c r="Q16" s="6">
        <v>3</v>
      </c>
      <c r="R16" s="6">
        <v>167749071</v>
      </c>
      <c r="S16" s="6" t="s">
        <v>321</v>
      </c>
      <c r="T16" s="6" t="s">
        <v>322</v>
      </c>
      <c r="U16" s="34" t="s">
        <v>323</v>
      </c>
      <c r="V16" s="6" t="s">
        <v>19</v>
      </c>
      <c r="W16" s="6"/>
      <c r="X16" s="6"/>
      <c r="Y16" s="6"/>
      <c r="Z16" s="6"/>
      <c r="AC16" s="20"/>
    </row>
    <row r="17" spans="7:29" ht="16" x14ac:dyDescent="0.2">
      <c r="N17" s="6"/>
      <c r="O17" s="34" t="s">
        <v>314</v>
      </c>
      <c r="P17">
        <v>9463022</v>
      </c>
      <c r="Q17" s="6">
        <v>8</v>
      </c>
      <c r="R17" s="6">
        <v>1182878</v>
      </c>
      <c r="S17" s="6" t="s">
        <v>324</v>
      </c>
      <c r="T17" s="6" t="s">
        <v>325</v>
      </c>
      <c r="U17" s="34"/>
      <c r="V17" s="6"/>
      <c r="W17" s="6"/>
      <c r="X17" s="6"/>
      <c r="Y17" s="6"/>
      <c r="Z17" s="6"/>
      <c r="AC17" s="20"/>
    </row>
    <row r="18" spans="7:29" ht="16" x14ac:dyDescent="0.2">
      <c r="N18" s="6"/>
      <c r="O18" s="34" t="s">
        <v>326</v>
      </c>
      <c r="P18">
        <v>52550378</v>
      </c>
      <c r="Q18" s="6">
        <v>16</v>
      </c>
      <c r="R18" s="6">
        <v>3284399</v>
      </c>
      <c r="S18" s="6"/>
      <c r="T18" s="6"/>
      <c r="U18" s="34" t="s">
        <v>280</v>
      </c>
      <c r="V18" s="6"/>
      <c r="W18" s="6"/>
      <c r="X18" s="6"/>
      <c r="Y18" s="6"/>
      <c r="Z18" s="6"/>
      <c r="AC18" s="20"/>
    </row>
    <row r="19" spans="7:29" ht="16" x14ac:dyDescent="0.2">
      <c r="N19" s="3"/>
      <c r="O19" s="34"/>
      <c r="Q19" s="6"/>
      <c r="R19" s="6"/>
      <c r="S19" s="6"/>
      <c r="T19" s="6"/>
      <c r="U19" s="34" t="s">
        <v>327</v>
      </c>
      <c r="V19" s="6"/>
      <c r="W19" s="6"/>
      <c r="X19" s="6"/>
      <c r="Y19" s="6"/>
      <c r="Z19" s="6"/>
      <c r="AC19" s="20"/>
    </row>
    <row r="20" spans="7:29" ht="16" x14ac:dyDescent="0.2">
      <c r="N20" s="3"/>
      <c r="O20" s="34" t="s">
        <v>60</v>
      </c>
      <c r="Q20" s="6"/>
      <c r="R20" s="6"/>
      <c r="S20" s="6"/>
      <c r="T20" s="6"/>
      <c r="U20" s="34" t="s">
        <v>51</v>
      </c>
      <c r="V20" s="6"/>
      <c r="W20" s="6"/>
      <c r="X20" s="6"/>
      <c r="Y20" s="6"/>
      <c r="Z20" s="6"/>
      <c r="AC20" s="20"/>
    </row>
    <row r="21" spans="7:29" ht="16" x14ac:dyDescent="0.2">
      <c r="N21" s="3"/>
      <c r="O21" s="34" t="s">
        <v>328</v>
      </c>
      <c r="P21">
        <v>4</v>
      </c>
      <c r="Q21" s="6"/>
      <c r="R21" s="6"/>
      <c r="S21" s="6"/>
      <c r="T21" s="6"/>
      <c r="U21" s="34" t="s">
        <v>55</v>
      </c>
      <c r="V21" s="6"/>
      <c r="W21" s="6"/>
      <c r="X21" s="6"/>
      <c r="Y21" s="6"/>
      <c r="Z21" s="6"/>
      <c r="AC21" s="20"/>
    </row>
    <row r="22" spans="7:29" ht="16" x14ac:dyDescent="0.2">
      <c r="N22" s="3"/>
      <c r="O22" s="34" t="s">
        <v>329</v>
      </c>
      <c r="P22">
        <v>3</v>
      </c>
      <c r="Q22" s="6"/>
      <c r="R22" s="6"/>
      <c r="S22" s="6"/>
      <c r="T22" s="6"/>
      <c r="U22" s="34" t="s">
        <v>323</v>
      </c>
      <c r="V22" s="6"/>
      <c r="W22" s="6"/>
      <c r="X22" s="6"/>
      <c r="Y22" s="6"/>
      <c r="Z22" s="6"/>
      <c r="AC22" s="20"/>
    </row>
    <row r="23" spans="7:29" ht="16" x14ac:dyDescent="0.2">
      <c r="N23" s="3"/>
      <c r="O23" s="34" t="s">
        <v>330</v>
      </c>
      <c r="P23">
        <v>12</v>
      </c>
      <c r="Q23" s="6"/>
      <c r="R23" s="6"/>
      <c r="S23" s="6"/>
      <c r="T23" s="6"/>
      <c r="U23" s="34"/>
      <c r="V23" s="6"/>
      <c r="W23" s="6"/>
      <c r="X23" s="6"/>
      <c r="Y23" s="6"/>
      <c r="Z23" s="6"/>
      <c r="AC23" s="20"/>
    </row>
    <row r="24" spans="7:29" ht="16" x14ac:dyDescent="0.2">
      <c r="N24" s="3"/>
      <c r="O24" s="38" t="s">
        <v>331</v>
      </c>
      <c r="P24" s="22">
        <v>0</v>
      </c>
      <c r="Q24" s="39"/>
      <c r="R24" s="39"/>
      <c r="S24" s="39"/>
      <c r="T24" s="39"/>
      <c r="U24" s="34" t="s">
        <v>282</v>
      </c>
      <c r="V24" s="6" t="s">
        <v>283</v>
      </c>
      <c r="W24" s="6" t="s">
        <v>284</v>
      </c>
      <c r="X24" s="6" t="s">
        <v>285</v>
      </c>
      <c r="Y24" s="6" t="s">
        <v>277</v>
      </c>
      <c r="Z24" s="6" t="s">
        <v>125</v>
      </c>
      <c r="AC24" s="20"/>
    </row>
    <row r="25" spans="7:29" ht="16" x14ac:dyDescent="0.2">
      <c r="N25" s="3"/>
      <c r="O25" s="3"/>
      <c r="P25" s="3"/>
      <c r="U25" s="34" t="s">
        <v>332</v>
      </c>
      <c r="V25" s="6">
        <v>588674497</v>
      </c>
      <c r="W25" s="6">
        <v>11</v>
      </c>
      <c r="X25" s="6">
        <v>53515863</v>
      </c>
      <c r="Y25" s="6" t="s">
        <v>333</v>
      </c>
      <c r="Z25" s="6" t="s">
        <v>322</v>
      </c>
      <c r="AC25" s="20"/>
    </row>
    <row r="26" spans="7:29" ht="16" x14ac:dyDescent="0.2">
      <c r="N26" s="3"/>
      <c r="O26" s="3"/>
      <c r="P26" s="3"/>
      <c r="U26" s="34" t="s">
        <v>334</v>
      </c>
      <c r="V26" s="35">
        <v>62013400</v>
      </c>
      <c r="W26" s="6">
        <v>24</v>
      </c>
      <c r="X26" s="6">
        <v>2583892</v>
      </c>
      <c r="Y26" s="6"/>
      <c r="Z26" s="6"/>
      <c r="AC26" s="20"/>
    </row>
    <row r="27" spans="7:29" ht="16" x14ac:dyDescent="0.2">
      <c r="N27" s="3"/>
      <c r="O27" s="3"/>
      <c r="P27" s="3"/>
      <c r="U27" s="34" t="s">
        <v>335</v>
      </c>
      <c r="V27" s="6">
        <v>650687897</v>
      </c>
      <c r="W27" s="6">
        <v>35</v>
      </c>
      <c r="X27" s="6"/>
      <c r="Y27" s="6"/>
      <c r="Z27" s="6"/>
      <c r="AC27" s="20"/>
    </row>
    <row r="28" spans="7:29" ht="16" x14ac:dyDescent="0.2">
      <c r="N28" s="3"/>
      <c r="O28" s="3"/>
      <c r="P28" s="3"/>
      <c r="U28" s="34" t="s">
        <v>60</v>
      </c>
      <c r="V28" s="6"/>
      <c r="W28" s="6"/>
      <c r="X28" s="6"/>
      <c r="Y28" s="6"/>
      <c r="Z28" s="6"/>
      <c r="AC28" s="20"/>
    </row>
    <row r="29" spans="7:29" ht="16" x14ac:dyDescent="0.2">
      <c r="N29" s="3"/>
      <c r="O29" s="3"/>
      <c r="P29" s="3"/>
      <c r="U29" s="34" t="s">
        <v>61</v>
      </c>
      <c r="V29" s="6">
        <v>12</v>
      </c>
      <c r="W29" s="6"/>
      <c r="X29" s="6"/>
      <c r="Y29" s="6"/>
      <c r="Z29" s="6"/>
      <c r="AC29" s="20"/>
    </row>
    <row r="30" spans="7:29" ht="16" x14ac:dyDescent="0.2">
      <c r="G30" s="6"/>
      <c r="H30" s="3"/>
      <c r="I30" s="3"/>
      <c r="J30" s="3"/>
      <c r="K30" s="3"/>
      <c r="L30" s="3"/>
      <c r="M30" s="3"/>
      <c r="N30" s="3"/>
      <c r="O30" s="3"/>
      <c r="P30" s="3"/>
      <c r="U30" s="34" t="s">
        <v>62</v>
      </c>
      <c r="V30" s="6">
        <v>36</v>
      </c>
      <c r="W30" s="6"/>
      <c r="X30" s="6"/>
      <c r="Y30" s="6"/>
      <c r="Z30" s="6"/>
      <c r="AC30" s="20"/>
    </row>
    <row r="31" spans="7:29" ht="16" x14ac:dyDescent="0.2">
      <c r="U31" s="19"/>
      <c r="W31" s="6"/>
      <c r="X31" s="6"/>
      <c r="Y31" s="6"/>
      <c r="Z31" s="6"/>
      <c r="AC31" s="20"/>
    </row>
    <row r="32" spans="7:29" ht="16" x14ac:dyDescent="0.2">
      <c r="U32" s="34" t="s">
        <v>140</v>
      </c>
      <c r="V32" s="6"/>
      <c r="W32" s="6"/>
      <c r="X32" s="6"/>
      <c r="Y32" s="6"/>
      <c r="Z32" s="6"/>
      <c r="AC32" s="20"/>
    </row>
    <row r="33" spans="21:29" ht="16" x14ac:dyDescent="0.2">
      <c r="U33" s="36" t="s">
        <v>336</v>
      </c>
      <c r="V33" s="3">
        <v>1</v>
      </c>
      <c r="W33" s="3"/>
      <c r="X33" s="3"/>
      <c r="Y33" s="3"/>
      <c r="Z33" s="3"/>
      <c r="AC33" s="20"/>
    </row>
    <row r="34" spans="21:29" ht="16" x14ac:dyDescent="0.2">
      <c r="U34" s="36" t="s">
        <v>337</v>
      </c>
      <c r="V34" s="3">
        <v>15</v>
      </c>
      <c r="W34" s="3"/>
      <c r="X34" s="3"/>
      <c r="Y34" s="3"/>
      <c r="Z34" s="3"/>
      <c r="AC34" s="20"/>
    </row>
    <row r="35" spans="21:29" ht="16" x14ac:dyDescent="0.2">
      <c r="U35" s="36" t="s">
        <v>143</v>
      </c>
      <c r="V35" s="3">
        <v>0.05</v>
      </c>
      <c r="W35" s="3"/>
      <c r="X35" s="3"/>
      <c r="Y35" s="3"/>
      <c r="Z35" s="3"/>
      <c r="AC35" s="20"/>
    </row>
    <row r="36" spans="21:29" ht="16" x14ac:dyDescent="0.2">
      <c r="U36" s="36"/>
      <c r="V36" s="3"/>
      <c r="W36" s="3"/>
      <c r="X36" s="3"/>
      <c r="Y36" s="3"/>
      <c r="Z36" s="3"/>
      <c r="AC36" s="20"/>
    </row>
    <row r="37" spans="21:29" ht="16" x14ac:dyDescent="0.2">
      <c r="U37" s="36" t="s">
        <v>338</v>
      </c>
      <c r="V37" s="3" t="s">
        <v>339</v>
      </c>
      <c r="W37" s="3" t="s">
        <v>340</v>
      </c>
      <c r="X37" s="3" t="s">
        <v>124</v>
      </c>
      <c r="Y37" s="3" t="s">
        <v>341</v>
      </c>
      <c r="Z37" s="3" t="s">
        <v>130</v>
      </c>
      <c r="AC37" s="20"/>
    </row>
    <row r="38" spans="21:29" ht="16" x14ac:dyDescent="0.2">
      <c r="U38" s="36" t="s">
        <v>342</v>
      </c>
      <c r="V38" s="3">
        <v>3357</v>
      </c>
      <c r="W38" s="3" t="s">
        <v>343</v>
      </c>
      <c r="X38" s="3" t="s">
        <v>19</v>
      </c>
      <c r="Y38" s="3" t="s">
        <v>17</v>
      </c>
      <c r="Z38" s="3">
        <v>0.2301</v>
      </c>
      <c r="AA38" t="s">
        <v>344</v>
      </c>
      <c r="AC38" s="20"/>
    </row>
    <row r="39" spans="21:29" ht="16" x14ac:dyDescent="0.2">
      <c r="U39" s="36" t="s">
        <v>345</v>
      </c>
      <c r="V39" s="3">
        <v>8020</v>
      </c>
      <c r="W39" s="3" t="s">
        <v>346</v>
      </c>
      <c r="X39" s="3" t="s">
        <v>35</v>
      </c>
      <c r="Y39" s="3" t="s">
        <v>56</v>
      </c>
      <c r="Z39" s="3" t="s">
        <v>52</v>
      </c>
      <c r="AA39" t="s">
        <v>347</v>
      </c>
      <c r="AC39" s="20"/>
    </row>
    <row r="40" spans="21:29" ht="16" x14ac:dyDescent="0.2">
      <c r="U40" s="36" t="s">
        <v>348</v>
      </c>
      <c r="V40" s="3">
        <v>11133</v>
      </c>
      <c r="W40" s="3" t="s">
        <v>349</v>
      </c>
      <c r="X40" s="3" t="s">
        <v>35</v>
      </c>
      <c r="Y40" s="3" t="s">
        <v>56</v>
      </c>
      <c r="Z40" s="3" t="s">
        <v>52</v>
      </c>
      <c r="AA40" t="s">
        <v>270</v>
      </c>
      <c r="AC40" s="20"/>
    </row>
    <row r="41" spans="21:29" ht="16" x14ac:dyDescent="0.2">
      <c r="U41" s="36" t="s">
        <v>342</v>
      </c>
      <c r="V41" s="3">
        <v>1117</v>
      </c>
      <c r="W41" s="3" t="s">
        <v>350</v>
      </c>
      <c r="X41" s="3" t="s">
        <v>19</v>
      </c>
      <c r="Y41" s="3" t="s">
        <v>17</v>
      </c>
      <c r="Z41" s="3">
        <v>0.99960000000000004</v>
      </c>
      <c r="AA41" t="s">
        <v>351</v>
      </c>
      <c r="AC41" s="20"/>
    </row>
    <row r="42" spans="21:29" ht="16" x14ac:dyDescent="0.2">
      <c r="U42" s="36" t="s">
        <v>345</v>
      </c>
      <c r="V42" s="3">
        <v>3557</v>
      </c>
      <c r="W42" s="3" t="s">
        <v>352</v>
      </c>
      <c r="X42" s="3" t="s">
        <v>19</v>
      </c>
      <c r="Y42" s="3" t="s">
        <v>17</v>
      </c>
      <c r="Z42" s="3">
        <v>0.16850000000000001</v>
      </c>
      <c r="AA42" t="s">
        <v>353</v>
      </c>
      <c r="AC42" s="20"/>
    </row>
    <row r="43" spans="21:29" ht="16" x14ac:dyDescent="0.2">
      <c r="U43" s="36" t="s">
        <v>348</v>
      </c>
      <c r="V43" s="3">
        <v>6780</v>
      </c>
      <c r="W43" s="3" t="s">
        <v>354</v>
      </c>
      <c r="X43" s="3" t="s">
        <v>35</v>
      </c>
      <c r="Y43" s="3" t="s">
        <v>34</v>
      </c>
      <c r="Z43" s="3">
        <v>4.0000000000000002E-4</v>
      </c>
      <c r="AA43" t="s">
        <v>355</v>
      </c>
      <c r="AC43" s="20"/>
    </row>
    <row r="44" spans="21:29" ht="16" x14ac:dyDescent="0.2">
      <c r="U44" s="36" t="s">
        <v>342</v>
      </c>
      <c r="V44" s="3">
        <v>1447</v>
      </c>
      <c r="W44" s="3" t="s">
        <v>356</v>
      </c>
      <c r="X44" s="3" t="s">
        <v>19</v>
      </c>
      <c r="Y44" s="3" t="s">
        <v>17</v>
      </c>
      <c r="Z44" s="3">
        <v>0.9929</v>
      </c>
      <c r="AA44" t="s">
        <v>357</v>
      </c>
      <c r="AC44" s="20"/>
    </row>
    <row r="45" spans="21:29" ht="16" x14ac:dyDescent="0.2">
      <c r="U45" s="36" t="s">
        <v>345</v>
      </c>
      <c r="V45" s="3">
        <v>5457</v>
      </c>
      <c r="W45" s="3" t="s">
        <v>358</v>
      </c>
      <c r="X45" s="3" t="s">
        <v>35</v>
      </c>
      <c r="Y45" s="3" t="s">
        <v>80</v>
      </c>
      <c r="Z45" s="3">
        <v>5.3E-3</v>
      </c>
      <c r="AA45" t="s">
        <v>359</v>
      </c>
      <c r="AC45" s="20"/>
    </row>
    <row r="46" spans="21:29" ht="16" x14ac:dyDescent="0.2">
      <c r="U46" s="36" t="s">
        <v>348</v>
      </c>
      <c r="V46" s="3">
        <v>11457</v>
      </c>
      <c r="W46" s="3" t="s">
        <v>360</v>
      </c>
      <c r="X46" s="3" t="s">
        <v>35</v>
      </c>
      <c r="Y46" s="3" t="s">
        <v>56</v>
      </c>
      <c r="Z46" s="3" t="s">
        <v>52</v>
      </c>
      <c r="AA46" t="s">
        <v>361</v>
      </c>
      <c r="AC46" s="20"/>
    </row>
    <row r="47" spans="21:29" ht="16" x14ac:dyDescent="0.2">
      <c r="U47" s="36" t="s">
        <v>362</v>
      </c>
      <c r="V47" s="3">
        <v>3113</v>
      </c>
      <c r="W47" s="3" t="s">
        <v>363</v>
      </c>
      <c r="X47" s="3" t="s">
        <v>19</v>
      </c>
      <c r="Y47" s="3" t="s">
        <v>17</v>
      </c>
      <c r="Z47" s="3">
        <v>0.32690000000000002</v>
      </c>
      <c r="AA47" t="s">
        <v>364</v>
      </c>
      <c r="AC47" s="20"/>
    </row>
    <row r="48" spans="21:29" ht="16" x14ac:dyDescent="0.2">
      <c r="U48" s="36" t="s">
        <v>365</v>
      </c>
      <c r="V48" s="3">
        <v>2440</v>
      </c>
      <c r="W48" s="3" t="s">
        <v>366</v>
      </c>
      <c r="X48" s="3" t="s">
        <v>19</v>
      </c>
      <c r="Y48" s="3" t="s">
        <v>17</v>
      </c>
      <c r="Z48" s="3">
        <v>0.69110000000000005</v>
      </c>
      <c r="AA48" t="s">
        <v>367</v>
      </c>
      <c r="AC48" s="20"/>
    </row>
    <row r="49" spans="21:29" x14ac:dyDescent="0.2">
      <c r="U49" s="19" t="s">
        <v>362</v>
      </c>
      <c r="V49">
        <v>3223</v>
      </c>
      <c r="W49" t="s">
        <v>368</v>
      </c>
      <c r="X49" t="s">
        <v>19</v>
      </c>
      <c r="Y49" t="s">
        <v>17</v>
      </c>
      <c r="Z49">
        <v>0.28010000000000002</v>
      </c>
      <c r="AA49" t="s">
        <v>369</v>
      </c>
      <c r="AC49" s="20"/>
    </row>
    <row r="50" spans="21:29" x14ac:dyDescent="0.2">
      <c r="U50" s="19" t="s">
        <v>365</v>
      </c>
      <c r="V50">
        <v>4010</v>
      </c>
      <c r="W50" t="s">
        <v>370</v>
      </c>
      <c r="X50" t="s">
        <v>19</v>
      </c>
      <c r="Y50" t="s">
        <v>17</v>
      </c>
      <c r="Z50">
        <v>7.8600000000000003E-2</v>
      </c>
      <c r="AA50" t="s">
        <v>371</v>
      </c>
      <c r="AC50" s="20"/>
    </row>
    <row r="51" spans="21:29" x14ac:dyDescent="0.2">
      <c r="U51" s="19" t="s">
        <v>362</v>
      </c>
      <c r="V51">
        <v>6000</v>
      </c>
      <c r="W51" t="s">
        <v>372</v>
      </c>
      <c r="X51" t="s">
        <v>35</v>
      </c>
      <c r="Y51" t="s">
        <v>80</v>
      </c>
      <c r="Z51">
        <v>1.9E-3</v>
      </c>
      <c r="AA51" t="s">
        <v>373</v>
      </c>
      <c r="AC51" s="20"/>
    </row>
    <row r="52" spans="21:29" x14ac:dyDescent="0.2">
      <c r="U52" s="19" t="s">
        <v>365</v>
      </c>
      <c r="V52">
        <v>4663</v>
      </c>
      <c r="W52" t="s">
        <v>374</v>
      </c>
      <c r="X52" t="s">
        <v>35</v>
      </c>
      <c r="Y52" t="s">
        <v>76</v>
      </c>
      <c r="Z52">
        <v>2.4E-2</v>
      </c>
      <c r="AA52" t="s">
        <v>375</v>
      </c>
      <c r="AC52" s="20"/>
    </row>
    <row r="53" spans="21:29" x14ac:dyDescent="0.2">
      <c r="U53" s="19"/>
      <c r="AC53" s="20"/>
    </row>
    <row r="54" spans="21:29" x14ac:dyDescent="0.2">
      <c r="U54" s="19" t="s">
        <v>135</v>
      </c>
      <c r="V54" t="s">
        <v>376</v>
      </c>
      <c r="W54" t="s">
        <v>377</v>
      </c>
      <c r="X54" t="s">
        <v>339</v>
      </c>
      <c r="Y54" t="s">
        <v>378</v>
      </c>
      <c r="Z54" t="s">
        <v>379</v>
      </c>
      <c r="AA54" t="s">
        <v>380</v>
      </c>
      <c r="AB54" t="s">
        <v>381</v>
      </c>
      <c r="AC54" s="20" t="s">
        <v>284</v>
      </c>
    </row>
    <row r="55" spans="21:29" x14ac:dyDescent="0.2">
      <c r="U55" s="19" t="s">
        <v>342</v>
      </c>
      <c r="V55">
        <v>11133</v>
      </c>
      <c r="W55">
        <v>7777</v>
      </c>
      <c r="X55">
        <v>3357</v>
      </c>
      <c r="Y55">
        <v>1312</v>
      </c>
      <c r="Z55">
        <v>3</v>
      </c>
      <c r="AA55">
        <v>3</v>
      </c>
      <c r="AB55">
        <v>2.5579999999999998</v>
      </c>
      <c r="AC55" s="20">
        <v>24</v>
      </c>
    </row>
    <row r="56" spans="21:29" x14ac:dyDescent="0.2">
      <c r="U56" s="19" t="s">
        <v>345</v>
      </c>
      <c r="V56">
        <v>11133</v>
      </c>
      <c r="W56">
        <v>3113</v>
      </c>
      <c r="X56">
        <v>8020</v>
      </c>
      <c r="Y56">
        <v>1312</v>
      </c>
      <c r="Z56">
        <v>3</v>
      </c>
      <c r="AA56">
        <v>3</v>
      </c>
      <c r="AB56">
        <v>6.1109999999999998</v>
      </c>
      <c r="AC56" s="20">
        <v>24</v>
      </c>
    </row>
    <row r="57" spans="21:29" x14ac:dyDescent="0.2">
      <c r="U57" s="19" t="s">
        <v>348</v>
      </c>
      <c r="V57">
        <v>11133</v>
      </c>
      <c r="W57">
        <v>0</v>
      </c>
      <c r="X57">
        <v>11133</v>
      </c>
      <c r="Y57">
        <v>1312</v>
      </c>
      <c r="Z57">
        <v>3</v>
      </c>
      <c r="AA57">
        <v>3</v>
      </c>
      <c r="AB57">
        <v>8.4830000000000005</v>
      </c>
      <c r="AC57" s="20">
        <v>24</v>
      </c>
    </row>
    <row r="58" spans="21:29" x14ac:dyDescent="0.2">
      <c r="U58" s="19" t="s">
        <v>342</v>
      </c>
      <c r="V58">
        <v>6780</v>
      </c>
      <c r="W58">
        <v>5663</v>
      </c>
      <c r="X58">
        <v>1117</v>
      </c>
      <c r="Y58">
        <v>1312</v>
      </c>
      <c r="Z58">
        <v>3</v>
      </c>
      <c r="AA58">
        <v>3</v>
      </c>
      <c r="AB58">
        <v>0.8508</v>
      </c>
      <c r="AC58" s="20">
        <v>24</v>
      </c>
    </row>
    <row r="59" spans="21:29" x14ac:dyDescent="0.2">
      <c r="U59" s="19" t="s">
        <v>345</v>
      </c>
      <c r="V59">
        <v>6780</v>
      </c>
      <c r="W59">
        <v>3223</v>
      </c>
      <c r="X59">
        <v>3557</v>
      </c>
      <c r="Y59">
        <v>1312</v>
      </c>
      <c r="Z59">
        <v>3</v>
      </c>
      <c r="AA59">
        <v>3</v>
      </c>
      <c r="AB59">
        <v>2.71</v>
      </c>
      <c r="AC59" s="20">
        <v>24</v>
      </c>
    </row>
    <row r="60" spans="21:29" x14ac:dyDescent="0.2">
      <c r="U60" s="19" t="s">
        <v>348</v>
      </c>
      <c r="V60">
        <v>6780</v>
      </c>
      <c r="W60">
        <v>0</v>
      </c>
      <c r="X60">
        <v>6780</v>
      </c>
      <c r="Y60">
        <v>1312</v>
      </c>
      <c r="Z60">
        <v>3</v>
      </c>
      <c r="AA60">
        <v>3</v>
      </c>
      <c r="AB60">
        <v>5.1660000000000004</v>
      </c>
      <c r="AC60" s="20">
        <v>24</v>
      </c>
    </row>
    <row r="61" spans="21:29" x14ac:dyDescent="0.2">
      <c r="U61" s="19" t="s">
        <v>342</v>
      </c>
      <c r="V61">
        <v>11457</v>
      </c>
      <c r="W61">
        <v>10010</v>
      </c>
      <c r="X61">
        <v>1447</v>
      </c>
      <c r="Y61">
        <v>1312</v>
      </c>
      <c r="Z61">
        <v>3</v>
      </c>
      <c r="AA61">
        <v>3</v>
      </c>
      <c r="AB61">
        <v>1.1020000000000001</v>
      </c>
      <c r="AC61" s="20">
        <v>24</v>
      </c>
    </row>
    <row r="62" spans="21:29" x14ac:dyDescent="0.2">
      <c r="U62" s="19" t="s">
        <v>345</v>
      </c>
      <c r="V62">
        <v>11457</v>
      </c>
      <c r="W62">
        <v>6000</v>
      </c>
      <c r="X62">
        <v>5457</v>
      </c>
      <c r="Y62">
        <v>1312</v>
      </c>
      <c r="Z62">
        <v>3</v>
      </c>
      <c r="AA62">
        <v>3</v>
      </c>
      <c r="AB62">
        <v>4.1580000000000004</v>
      </c>
      <c r="AC62" s="20">
        <v>24</v>
      </c>
    </row>
    <row r="63" spans="21:29" x14ac:dyDescent="0.2">
      <c r="U63" s="19" t="s">
        <v>348</v>
      </c>
      <c r="V63">
        <v>11457</v>
      </c>
      <c r="W63">
        <v>0</v>
      </c>
      <c r="X63">
        <v>11457</v>
      </c>
      <c r="Y63">
        <v>1312</v>
      </c>
      <c r="Z63">
        <v>3</v>
      </c>
      <c r="AA63">
        <v>3</v>
      </c>
      <c r="AB63">
        <v>8.7289999999999992</v>
      </c>
      <c r="AC63" s="20">
        <v>24</v>
      </c>
    </row>
    <row r="64" spans="21:29" x14ac:dyDescent="0.2">
      <c r="U64" s="19" t="s">
        <v>362</v>
      </c>
      <c r="V64">
        <v>3113</v>
      </c>
      <c r="W64">
        <v>0</v>
      </c>
      <c r="X64">
        <v>3113</v>
      </c>
      <c r="Y64">
        <v>1312</v>
      </c>
      <c r="Z64">
        <v>3</v>
      </c>
      <c r="AA64">
        <v>3</v>
      </c>
      <c r="AB64">
        <v>2.3719999999999999</v>
      </c>
      <c r="AC64" s="20">
        <v>24</v>
      </c>
    </row>
    <row r="65" spans="21:29" x14ac:dyDescent="0.2">
      <c r="U65" s="19" t="s">
        <v>365</v>
      </c>
      <c r="V65">
        <v>5663</v>
      </c>
      <c r="W65">
        <v>3223</v>
      </c>
      <c r="X65">
        <v>2440</v>
      </c>
      <c r="Y65">
        <v>1312</v>
      </c>
      <c r="Z65">
        <v>3</v>
      </c>
      <c r="AA65">
        <v>3</v>
      </c>
      <c r="AB65">
        <v>1.859</v>
      </c>
      <c r="AC65" s="20">
        <v>24</v>
      </c>
    </row>
    <row r="66" spans="21:29" x14ac:dyDescent="0.2">
      <c r="U66" s="19" t="s">
        <v>362</v>
      </c>
      <c r="V66">
        <v>3223</v>
      </c>
      <c r="W66">
        <v>0</v>
      </c>
      <c r="X66">
        <v>3223</v>
      </c>
      <c r="Y66">
        <v>1312</v>
      </c>
      <c r="Z66">
        <v>3</v>
      </c>
      <c r="AA66">
        <v>3</v>
      </c>
      <c r="AB66">
        <v>2.456</v>
      </c>
      <c r="AC66" s="20">
        <v>24</v>
      </c>
    </row>
    <row r="67" spans="21:29" x14ac:dyDescent="0.2">
      <c r="U67" s="19" t="s">
        <v>365</v>
      </c>
      <c r="V67">
        <v>10010</v>
      </c>
      <c r="W67">
        <v>6000</v>
      </c>
      <c r="X67">
        <v>4010</v>
      </c>
      <c r="Y67">
        <v>1312</v>
      </c>
      <c r="Z67">
        <v>3</v>
      </c>
      <c r="AA67">
        <v>3</v>
      </c>
      <c r="AB67">
        <v>3.0550000000000002</v>
      </c>
      <c r="AC67" s="20">
        <v>24</v>
      </c>
    </row>
    <row r="68" spans="21:29" x14ac:dyDescent="0.2">
      <c r="U68" s="19" t="s">
        <v>362</v>
      </c>
      <c r="V68">
        <v>6000</v>
      </c>
      <c r="W68">
        <v>0</v>
      </c>
      <c r="X68">
        <v>6000</v>
      </c>
      <c r="Y68">
        <v>1312</v>
      </c>
      <c r="Z68">
        <v>3</v>
      </c>
      <c r="AA68">
        <v>3</v>
      </c>
      <c r="AB68">
        <v>4.5720000000000001</v>
      </c>
      <c r="AC68" s="20">
        <v>24</v>
      </c>
    </row>
    <row r="69" spans="21:29" x14ac:dyDescent="0.2">
      <c r="U69" s="21" t="s">
        <v>365</v>
      </c>
      <c r="V69" s="22">
        <v>7777</v>
      </c>
      <c r="W69" s="22">
        <v>3113</v>
      </c>
      <c r="X69" s="22">
        <v>4663</v>
      </c>
      <c r="Y69" s="22">
        <v>1312</v>
      </c>
      <c r="Z69" s="22">
        <v>3</v>
      </c>
      <c r="AA69" s="22">
        <v>3</v>
      </c>
      <c r="AB69" s="22">
        <v>3.5529999999999999</v>
      </c>
      <c r="AC69" s="23">
        <v>24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D369F-95E2-44FA-AA41-16A9ACDCDA81}">
  <dimension ref="A1:Y62"/>
  <sheetViews>
    <sheetView workbookViewId="0">
      <selection activeCell="K48" sqref="K48"/>
    </sheetView>
  </sheetViews>
  <sheetFormatPr baseColWidth="10" defaultColWidth="8.83203125" defaultRowHeight="15" x14ac:dyDescent="0.2"/>
  <cols>
    <col min="1" max="1" width="21.1640625" bestFit="1" customWidth="1"/>
    <col min="12" max="12" width="44.33203125" bestFit="1" customWidth="1"/>
    <col min="17" max="17" width="36.83203125" bestFit="1" customWidth="1"/>
  </cols>
  <sheetData>
    <row r="1" spans="1:25" ht="16" x14ac:dyDescent="0.2">
      <c r="A1" s="43" t="s">
        <v>0</v>
      </c>
      <c r="B1" s="50" t="s">
        <v>294</v>
      </c>
      <c r="C1" s="51"/>
      <c r="D1" s="51"/>
      <c r="E1" s="58"/>
      <c r="F1" s="59" t="s">
        <v>295</v>
      </c>
      <c r="G1" s="60"/>
      <c r="H1" s="60"/>
      <c r="I1" s="61"/>
      <c r="J1" s="3"/>
      <c r="K1" s="42" t="s">
        <v>382</v>
      </c>
      <c r="L1" s="37"/>
      <c r="M1" s="37"/>
      <c r="N1" s="37"/>
      <c r="O1" s="37"/>
      <c r="P1" s="17"/>
      <c r="Q1" s="33" t="s">
        <v>140</v>
      </c>
      <c r="R1" s="33"/>
      <c r="S1" s="33"/>
      <c r="T1" s="33"/>
      <c r="U1" s="33"/>
      <c r="V1" s="33"/>
      <c r="W1" s="17"/>
      <c r="X1" s="17"/>
      <c r="Y1" s="18"/>
    </row>
    <row r="2" spans="1:25" ht="16" x14ac:dyDescent="0.2">
      <c r="A2" s="10" t="s">
        <v>1</v>
      </c>
      <c r="B2" s="40" t="s">
        <v>264</v>
      </c>
      <c r="C2" s="40" t="s">
        <v>265</v>
      </c>
      <c r="D2" s="40" t="s">
        <v>266</v>
      </c>
      <c r="E2" s="40" t="s">
        <v>267</v>
      </c>
      <c r="F2" s="40" t="s">
        <v>264</v>
      </c>
      <c r="G2" s="40" t="s">
        <v>265</v>
      </c>
      <c r="H2" s="40" t="s">
        <v>266</v>
      </c>
      <c r="I2" s="40" t="s">
        <v>267</v>
      </c>
      <c r="J2" s="3"/>
      <c r="K2" s="34" t="s">
        <v>7</v>
      </c>
      <c r="L2" s="6" t="s">
        <v>383</v>
      </c>
      <c r="M2" s="6"/>
      <c r="N2" s="6"/>
      <c r="O2" s="6"/>
      <c r="Q2" s="6" t="s">
        <v>336</v>
      </c>
      <c r="R2" s="6">
        <v>1</v>
      </c>
      <c r="S2" s="6"/>
      <c r="T2" s="6"/>
      <c r="U2" s="6"/>
      <c r="V2" s="6"/>
      <c r="Y2" s="20"/>
    </row>
    <row r="3" spans="1:25" ht="16" x14ac:dyDescent="0.2">
      <c r="A3" s="10">
        <v>81523</v>
      </c>
      <c r="B3" s="40">
        <v>667</v>
      </c>
      <c r="C3" s="40" t="s">
        <v>263</v>
      </c>
      <c r="D3" s="40" t="s">
        <v>263</v>
      </c>
      <c r="E3" s="40" t="s">
        <v>263</v>
      </c>
      <c r="F3" s="40">
        <v>1170</v>
      </c>
      <c r="G3" s="40" t="s">
        <v>263</v>
      </c>
      <c r="H3" s="40" t="s">
        <v>263</v>
      </c>
      <c r="I3" s="40" t="s">
        <v>263</v>
      </c>
      <c r="J3" s="3"/>
      <c r="K3" s="34" t="s">
        <v>269</v>
      </c>
      <c r="L3" s="6" t="s">
        <v>384</v>
      </c>
      <c r="M3" s="6"/>
      <c r="N3" s="6"/>
      <c r="O3" s="6"/>
      <c r="Q3" s="6" t="s">
        <v>337</v>
      </c>
      <c r="R3" s="6">
        <v>10</v>
      </c>
      <c r="S3" s="6"/>
      <c r="T3" s="6"/>
      <c r="U3" s="6"/>
      <c r="V3" s="6"/>
      <c r="Y3" s="20"/>
    </row>
    <row r="4" spans="1:25" ht="16" x14ac:dyDescent="0.2">
      <c r="A4" s="10">
        <v>81523</v>
      </c>
      <c r="B4" s="40">
        <v>333</v>
      </c>
      <c r="C4" s="40" t="s">
        <v>263</v>
      </c>
      <c r="D4" s="40" t="s">
        <v>263</v>
      </c>
      <c r="E4" s="40" t="s">
        <v>263</v>
      </c>
      <c r="F4" s="40">
        <v>733</v>
      </c>
      <c r="G4" s="40" t="s">
        <v>263</v>
      </c>
      <c r="H4" s="40" t="s">
        <v>263</v>
      </c>
      <c r="I4" s="40" t="s">
        <v>263</v>
      </c>
      <c r="J4" s="3"/>
      <c r="K4" s="34"/>
      <c r="L4" s="6"/>
      <c r="M4" s="6"/>
      <c r="N4" s="6"/>
      <c r="O4" s="6"/>
      <c r="Q4" s="6" t="s">
        <v>143</v>
      </c>
      <c r="R4" s="6">
        <v>0.05</v>
      </c>
      <c r="S4" s="6"/>
      <c r="T4" s="6"/>
      <c r="U4" s="6"/>
      <c r="V4" s="6"/>
      <c r="Y4" s="20"/>
    </row>
    <row r="5" spans="1:25" ht="16" x14ac:dyDescent="0.2">
      <c r="A5" s="10">
        <v>81523</v>
      </c>
      <c r="B5" s="40">
        <v>633</v>
      </c>
      <c r="C5" s="40" t="s">
        <v>263</v>
      </c>
      <c r="D5" s="40" t="s">
        <v>263</v>
      </c>
      <c r="E5" s="40" t="s">
        <v>263</v>
      </c>
      <c r="F5" s="40">
        <v>600</v>
      </c>
      <c r="G5" s="40" t="s">
        <v>263</v>
      </c>
      <c r="H5" s="40" t="s">
        <v>263</v>
      </c>
      <c r="I5" s="40" t="s">
        <v>263</v>
      </c>
      <c r="J5" s="3"/>
      <c r="K5" s="34" t="s">
        <v>271</v>
      </c>
      <c r="L5" s="6"/>
      <c r="M5" s="6"/>
      <c r="N5" s="6"/>
      <c r="O5" s="6"/>
      <c r="Q5" s="6"/>
      <c r="R5" s="6"/>
      <c r="S5" s="6"/>
      <c r="T5" s="6"/>
      <c r="U5" s="6"/>
      <c r="V5" s="6"/>
      <c r="Y5" s="20"/>
    </row>
    <row r="6" spans="1:25" ht="16" x14ac:dyDescent="0.2">
      <c r="A6" s="10">
        <v>81523</v>
      </c>
      <c r="B6" s="40" t="s">
        <v>263</v>
      </c>
      <c r="C6" s="40">
        <v>600</v>
      </c>
      <c r="D6" s="40" t="s">
        <v>263</v>
      </c>
      <c r="E6" s="40" t="s">
        <v>263</v>
      </c>
      <c r="F6" s="40" t="s">
        <v>263</v>
      </c>
      <c r="G6" s="40">
        <v>767</v>
      </c>
      <c r="H6" s="40" t="s">
        <v>263</v>
      </c>
      <c r="I6" s="40" t="s">
        <v>263</v>
      </c>
      <c r="J6" s="3"/>
      <c r="K6" s="34" t="s">
        <v>272</v>
      </c>
      <c r="L6" s="6">
        <v>7.2370000000000001</v>
      </c>
      <c r="M6" s="6"/>
      <c r="N6" s="6"/>
      <c r="O6" s="6"/>
      <c r="Q6" s="6" t="s">
        <v>338</v>
      </c>
      <c r="R6" s="6" t="s">
        <v>339</v>
      </c>
      <c r="S6" s="6" t="s">
        <v>340</v>
      </c>
      <c r="T6" s="6" t="s">
        <v>124</v>
      </c>
      <c r="U6" s="6" t="s">
        <v>341</v>
      </c>
      <c r="V6" s="6" t="s">
        <v>130</v>
      </c>
      <c r="Y6" s="20"/>
    </row>
    <row r="7" spans="1:25" ht="16" x14ac:dyDescent="0.2">
      <c r="A7" s="10">
        <v>81523</v>
      </c>
      <c r="B7" s="40" t="s">
        <v>263</v>
      </c>
      <c r="C7" s="40">
        <v>600</v>
      </c>
      <c r="D7" s="40" t="s">
        <v>263</v>
      </c>
      <c r="E7" s="40" t="s">
        <v>263</v>
      </c>
      <c r="F7" s="40" t="s">
        <v>263</v>
      </c>
      <c r="G7" s="40">
        <v>1000</v>
      </c>
      <c r="H7" s="40" t="s">
        <v>263</v>
      </c>
      <c r="I7" s="40" t="s">
        <v>263</v>
      </c>
      <c r="J7" s="3"/>
      <c r="K7" s="34" t="s">
        <v>125</v>
      </c>
      <c r="L7" s="6" t="s">
        <v>52</v>
      </c>
      <c r="M7" s="6"/>
      <c r="N7" s="6"/>
      <c r="O7" s="6"/>
      <c r="Q7" s="6" t="s">
        <v>342</v>
      </c>
      <c r="R7" s="6">
        <v>-22.22</v>
      </c>
      <c r="S7" s="6" t="s">
        <v>385</v>
      </c>
      <c r="T7" s="6" t="s">
        <v>19</v>
      </c>
      <c r="U7" s="6" t="s">
        <v>17</v>
      </c>
      <c r="V7" s="6" t="s">
        <v>386</v>
      </c>
      <c r="W7" t="s">
        <v>344</v>
      </c>
      <c r="Y7" s="20"/>
    </row>
    <row r="8" spans="1:25" ht="16" x14ac:dyDescent="0.2">
      <c r="A8" s="10">
        <v>81523</v>
      </c>
      <c r="B8" s="40" t="s">
        <v>263</v>
      </c>
      <c r="C8" s="40">
        <v>633</v>
      </c>
      <c r="D8" s="40" t="s">
        <v>263</v>
      </c>
      <c r="E8" s="40" t="s">
        <v>263</v>
      </c>
      <c r="F8" s="40" t="s">
        <v>263</v>
      </c>
      <c r="G8" s="40">
        <v>633</v>
      </c>
      <c r="H8" s="40" t="s">
        <v>263</v>
      </c>
      <c r="I8" s="40" t="s">
        <v>263</v>
      </c>
      <c r="J8" s="3"/>
      <c r="K8" s="34" t="s">
        <v>273</v>
      </c>
      <c r="L8" s="6" t="s">
        <v>56</v>
      </c>
      <c r="M8" s="6"/>
      <c r="N8" s="6"/>
      <c r="O8" s="6"/>
      <c r="Q8" s="6" t="s">
        <v>345</v>
      </c>
      <c r="R8" s="6">
        <v>33.28</v>
      </c>
      <c r="S8" s="6" t="s">
        <v>387</v>
      </c>
      <c r="T8" s="6" t="s">
        <v>19</v>
      </c>
      <c r="U8" s="6" t="s">
        <v>17</v>
      </c>
      <c r="V8" s="6" t="s">
        <v>386</v>
      </c>
      <c r="W8" t="s">
        <v>347</v>
      </c>
      <c r="Y8" s="20"/>
    </row>
    <row r="9" spans="1:25" ht="16" x14ac:dyDescent="0.2">
      <c r="A9" s="10">
        <v>81523</v>
      </c>
      <c r="B9" s="40" t="s">
        <v>263</v>
      </c>
      <c r="C9" s="40" t="s">
        <v>263</v>
      </c>
      <c r="D9" s="40">
        <v>467</v>
      </c>
      <c r="E9" s="40" t="s">
        <v>263</v>
      </c>
      <c r="F9" s="40" t="s">
        <v>263</v>
      </c>
      <c r="G9" s="40" t="s">
        <v>263</v>
      </c>
      <c r="H9" s="40">
        <v>1130</v>
      </c>
      <c r="I9" s="40" t="s">
        <v>263</v>
      </c>
      <c r="J9" s="3"/>
      <c r="K9" s="34" t="s">
        <v>274</v>
      </c>
      <c r="L9" s="6" t="s">
        <v>35</v>
      </c>
      <c r="M9" s="6"/>
      <c r="N9" s="6"/>
      <c r="O9" s="6"/>
      <c r="Q9" s="6" t="s">
        <v>348</v>
      </c>
      <c r="R9" s="6">
        <v>383.3</v>
      </c>
      <c r="S9" s="6" t="s">
        <v>388</v>
      </c>
      <c r="T9" s="6" t="s">
        <v>35</v>
      </c>
      <c r="U9" s="6" t="s">
        <v>76</v>
      </c>
      <c r="V9" s="6">
        <v>2.3199999999999998E-2</v>
      </c>
      <c r="W9" t="s">
        <v>270</v>
      </c>
      <c r="Y9" s="20"/>
    </row>
    <row r="10" spans="1:25" ht="16" x14ac:dyDescent="0.2">
      <c r="A10" s="10">
        <v>81523</v>
      </c>
      <c r="B10" s="40" t="s">
        <v>263</v>
      </c>
      <c r="C10" s="40" t="s">
        <v>263</v>
      </c>
      <c r="D10" s="40">
        <v>500</v>
      </c>
      <c r="E10" s="40" t="s">
        <v>263</v>
      </c>
      <c r="F10" s="40" t="s">
        <v>263</v>
      </c>
      <c r="G10" s="40" t="s">
        <v>263</v>
      </c>
      <c r="H10" s="40">
        <v>467</v>
      </c>
      <c r="I10" s="40" t="s">
        <v>263</v>
      </c>
      <c r="J10" s="3"/>
      <c r="K10" s="34" t="s">
        <v>275</v>
      </c>
      <c r="L10" s="6">
        <v>0.55879999999999996</v>
      </c>
      <c r="M10" s="6"/>
      <c r="N10" s="6"/>
      <c r="O10" s="6"/>
      <c r="Q10" s="6" t="s">
        <v>342</v>
      </c>
      <c r="R10" s="6">
        <v>-183</v>
      </c>
      <c r="S10" s="6" t="s">
        <v>389</v>
      </c>
      <c r="T10" s="6" t="s">
        <v>19</v>
      </c>
      <c r="U10" s="6" t="s">
        <v>17</v>
      </c>
      <c r="V10" s="6">
        <v>0.74790000000000001</v>
      </c>
      <c r="W10" t="s">
        <v>351</v>
      </c>
      <c r="Y10" s="20"/>
    </row>
    <row r="11" spans="1:25" ht="16" x14ac:dyDescent="0.2">
      <c r="A11" s="10">
        <v>81523</v>
      </c>
      <c r="B11" s="40" t="s">
        <v>263</v>
      </c>
      <c r="C11" s="40" t="s">
        <v>263</v>
      </c>
      <c r="D11" s="40">
        <v>533</v>
      </c>
      <c r="E11" s="40" t="s">
        <v>263</v>
      </c>
      <c r="F11" s="40" t="s">
        <v>263</v>
      </c>
      <c r="G11" s="40" t="s">
        <v>263</v>
      </c>
      <c r="H11" s="40">
        <v>733</v>
      </c>
      <c r="I11" s="40" t="s">
        <v>263</v>
      </c>
      <c r="J11" s="3"/>
      <c r="K11" s="34"/>
      <c r="L11" s="6"/>
      <c r="M11" s="6"/>
      <c r="N11" s="6"/>
      <c r="O11" s="6"/>
      <c r="Q11" s="6" t="s">
        <v>345</v>
      </c>
      <c r="R11" s="6">
        <v>-15.67</v>
      </c>
      <c r="S11" s="6" t="s">
        <v>390</v>
      </c>
      <c r="T11" s="6" t="s">
        <v>19</v>
      </c>
      <c r="U11" s="6" t="s">
        <v>17</v>
      </c>
      <c r="V11" s="6" t="s">
        <v>386</v>
      </c>
      <c r="W11" t="s">
        <v>353</v>
      </c>
      <c r="Y11" s="20"/>
    </row>
    <row r="12" spans="1:25" ht="16" x14ac:dyDescent="0.2">
      <c r="A12" s="10">
        <v>81523</v>
      </c>
      <c r="B12" s="40" t="s">
        <v>263</v>
      </c>
      <c r="C12" s="40" t="s">
        <v>263</v>
      </c>
      <c r="D12" s="40" t="s">
        <v>263</v>
      </c>
      <c r="E12" s="40">
        <v>100</v>
      </c>
      <c r="F12" s="40" t="s">
        <v>263</v>
      </c>
      <c r="G12" s="40" t="s">
        <v>263</v>
      </c>
      <c r="H12" s="40" t="s">
        <v>263</v>
      </c>
      <c r="I12" s="40">
        <v>0</v>
      </c>
      <c r="J12" s="3"/>
      <c r="K12" s="34" t="s">
        <v>276</v>
      </c>
      <c r="L12" s="6"/>
      <c r="M12" s="6"/>
      <c r="N12" s="6"/>
      <c r="O12" s="6"/>
      <c r="Q12" s="6" t="s">
        <v>348</v>
      </c>
      <c r="R12" s="6">
        <v>472.7</v>
      </c>
      <c r="S12" s="6" t="s">
        <v>391</v>
      </c>
      <c r="T12" s="6" t="s">
        <v>35</v>
      </c>
      <c r="U12" s="6" t="s">
        <v>80</v>
      </c>
      <c r="V12" s="6">
        <v>2.5999999999999999E-3</v>
      </c>
      <c r="W12" t="s">
        <v>355</v>
      </c>
      <c r="Y12" s="20"/>
    </row>
    <row r="13" spans="1:25" ht="16" x14ac:dyDescent="0.2">
      <c r="A13" s="10">
        <v>81523</v>
      </c>
      <c r="B13" s="40" t="s">
        <v>263</v>
      </c>
      <c r="C13" s="40" t="s">
        <v>263</v>
      </c>
      <c r="D13" s="40" t="s">
        <v>263</v>
      </c>
      <c r="E13" s="40">
        <v>33.299999999999997</v>
      </c>
      <c r="F13" s="40" t="s">
        <v>263</v>
      </c>
      <c r="G13" s="40" t="s">
        <v>263</v>
      </c>
      <c r="H13" s="40" t="s">
        <v>263</v>
      </c>
      <c r="I13" s="40">
        <v>0</v>
      </c>
      <c r="J13" s="3"/>
      <c r="K13" s="34" t="s">
        <v>277</v>
      </c>
      <c r="L13" s="6" t="s">
        <v>392</v>
      </c>
      <c r="M13" s="6"/>
      <c r="N13" s="6"/>
      <c r="O13" s="6"/>
      <c r="Q13" s="6" t="s">
        <v>362</v>
      </c>
      <c r="R13" s="6">
        <v>350</v>
      </c>
      <c r="S13" s="6" t="s">
        <v>393</v>
      </c>
      <c r="T13" s="6" t="s">
        <v>35</v>
      </c>
      <c r="U13" s="6" t="s">
        <v>76</v>
      </c>
      <c r="V13" s="6">
        <v>4.9399999999999999E-2</v>
      </c>
      <c r="W13" t="s">
        <v>364</v>
      </c>
      <c r="Y13" s="20"/>
    </row>
    <row r="14" spans="1:25" ht="16" x14ac:dyDescent="0.2">
      <c r="A14" s="10">
        <v>81523</v>
      </c>
      <c r="B14" s="40" t="s">
        <v>263</v>
      </c>
      <c r="C14" s="40" t="s">
        <v>263</v>
      </c>
      <c r="D14" s="40" t="s">
        <v>263</v>
      </c>
      <c r="E14" s="40">
        <v>33.299999999999997</v>
      </c>
      <c r="F14" s="40" t="s">
        <v>263</v>
      </c>
      <c r="G14" s="40" t="s">
        <v>263</v>
      </c>
      <c r="H14" s="40" t="s">
        <v>263</v>
      </c>
      <c r="I14" s="40">
        <v>0</v>
      </c>
      <c r="J14" s="3"/>
      <c r="K14" s="34" t="s">
        <v>125</v>
      </c>
      <c r="L14" s="6">
        <v>4.8099999999999997E-2</v>
      </c>
      <c r="M14" s="6"/>
      <c r="N14" s="6"/>
      <c r="O14" s="6"/>
      <c r="Q14" s="6" t="s">
        <v>365</v>
      </c>
      <c r="R14" s="6">
        <v>167.3</v>
      </c>
      <c r="S14" s="6" t="s">
        <v>394</v>
      </c>
      <c r="T14" s="6" t="s">
        <v>19</v>
      </c>
      <c r="U14" s="6" t="s">
        <v>17</v>
      </c>
      <c r="V14" s="6">
        <v>0.83289999999999997</v>
      </c>
      <c r="W14" t="s">
        <v>367</v>
      </c>
      <c r="Y14" s="20"/>
    </row>
    <row r="15" spans="1:25" ht="16" x14ac:dyDescent="0.2">
      <c r="A15" s="10">
        <v>91223</v>
      </c>
      <c r="B15" s="40">
        <v>333.33330000000001</v>
      </c>
      <c r="C15" s="40" t="s">
        <v>263</v>
      </c>
      <c r="D15" s="40" t="s">
        <v>263</v>
      </c>
      <c r="E15" s="40" t="s">
        <v>263</v>
      </c>
      <c r="F15" s="10"/>
      <c r="G15" s="10"/>
      <c r="H15" s="10"/>
      <c r="I15" s="10"/>
      <c r="J15" s="3"/>
      <c r="K15" s="34" t="s">
        <v>273</v>
      </c>
      <c r="L15" s="6" t="s">
        <v>76</v>
      </c>
      <c r="M15" s="6"/>
      <c r="N15" s="6"/>
      <c r="O15" s="6"/>
      <c r="Q15" s="6" t="s">
        <v>362</v>
      </c>
      <c r="R15" s="6">
        <v>488.4</v>
      </c>
      <c r="S15" s="6" t="s">
        <v>395</v>
      </c>
      <c r="T15" s="6" t="s">
        <v>35</v>
      </c>
      <c r="U15" s="6" t="s">
        <v>80</v>
      </c>
      <c r="V15" s="6">
        <v>1.6999999999999999E-3</v>
      </c>
      <c r="W15" t="s">
        <v>369</v>
      </c>
      <c r="Y15" s="20"/>
    </row>
    <row r="16" spans="1:25" ht="16" x14ac:dyDescent="0.2">
      <c r="A16" s="10">
        <v>91223</v>
      </c>
      <c r="B16" s="40">
        <v>533.33330000000001</v>
      </c>
      <c r="C16" s="40" t="s">
        <v>263</v>
      </c>
      <c r="D16" s="40" t="s">
        <v>263</v>
      </c>
      <c r="E16" s="40" t="s">
        <v>263</v>
      </c>
      <c r="F16" s="10"/>
      <c r="G16" s="10"/>
      <c r="H16" s="10"/>
      <c r="I16" s="10"/>
      <c r="J16" s="3"/>
      <c r="K16" s="34" t="s">
        <v>279</v>
      </c>
      <c r="L16" s="6" t="s">
        <v>35</v>
      </c>
      <c r="M16" s="6"/>
      <c r="N16" s="6"/>
      <c r="O16" s="6"/>
      <c r="Q16" s="6" t="s">
        <v>365</v>
      </c>
      <c r="R16" s="6">
        <v>55.5</v>
      </c>
      <c r="S16" s="6" t="s">
        <v>396</v>
      </c>
      <c r="T16" s="6" t="s">
        <v>19</v>
      </c>
      <c r="U16" s="6" t="s">
        <v>17</v>
      </c>
      <c r="V16" s="6" t="s">
        <v>386</v>
      </c>
      <c r="W16" t="s">
        <v>375</v>
      </c>
      <c r="Y16" s="20"/>
    </row>
    <row r="17" spans="1:25" ht="16" x14ac:dyDescent="0.2">
      <c r="A17" s="10">
        <v>91223</v>
      </c>
      <c r="B17" s="40">
        <v>666.66669999999999</v>
      </c>
      <c r="C17" s="40" t="s">
        <v>263</v>
      </c>
      <c r="D17" s="40" t="s">
        <v>263</v>
      </c>
      <c r="E17" s="40" t="s">
        <v>263</v>
      </c>
      <c r="F17" s="10"/>
      <c r="G17" s="10"/>
      <c r="H17" s="10"/>
      <c r="I17" s="10"/>
      <c r="J17" s="3"/>
      <c r="K17" s="34"/>
      <c r="L17" s="6"/>
      <c r="M17" s="6"/>
      <c r="N17" s="6"/>
      <c r="O17" s="6"/>
      <c r="Q17" s="6"/>
      <c r="R17" s="6"/>
      <c r="S17" s="6"/>
      <c r="T17" s="6"/>
      <c r="U17" s="6"/>
      <c r="V17" s="6"/>
      <c r="Y17" s="20"/>
    </row>
    <row r="18" spans="1:25" ht="16" x14ac:dyDescent="0.2">
      <c r="A18" s="10">
        <v>91223</v>
      </c>
      <c r="B18" s="40" t="s">
        <v>263</v>
      </c>
      <c r="C18" s="40">
        <v>433.33330000000001</v>
      </c>
      <c r="D18" s="40" t="s">
        <v>263</v>
      </c>
      <c r="E18" s="40" t="s">
        <v>263</v>
      </c>
      <c r="F18" s="10"/>
      <c r="G18" s="10"/>
      <c r="H18" s="10"/>
      <c r="I18" s="10"/>
      <c r="J18" s="3"/>
      <c r="K18" s="34" t="s">
        <v>280</v>
      </c>
      <c r="L18" s="6"/>
      <c r="M18" s="6"/>
      <c r="N18" s="6"/>
      <c r="O18" s="6"/>
      <c r="Q18" s="6" t="s">
        <v>135</v>
      </c>
      <c r="R18" s="6" t="s">
        <v>376</v>
      </c>
      <c r="S18" s="6" t="s">
        <v>377</v>
      </c>
      <c r="T18" s="6" t="s">
        <v>339</v>
      </c>
      <c r="U18" s="6" t="s">
        <v>378</v>
      </c>
      <c r="V18" s="6" t="s">
        <v>379</v>
      </c>
      <c r="W18" t="s">
        <v>380</v>
      </c>
      <c r="X18" t="s">
        <v>381</v>
      </c>
      <c r="Y18" s="20" t="s">
        <v>284</v>
      </c>
    </row>
    <row r="19" spans="1:25" ht="16" x14ac:dyDescent="0.2">
      <c r="A19" s="10">
        <v>91223</v>
      </c>
      <c r="B19" s="40" t="s">
        <v>263</v>
      </c>
      <c r="C19" s="40">
        <v>533.33330000000001</v>
      </c>
      <c r="D19" s="40" t="s">
        <v>263</v>
      </c>
      <c r="E19" s="40" t="s">
        <v>263</v>
      </c>
      <c r="F19" s="10"/>
      <c r="G19" s="10"/>
      <c r="H19" s="10"/>
      <c r="I19" s="10"/>
      <c r="J19" s="3"/>
      <c r="K19" s="34" t="s">
        <v>281</v>
      </c>
      <c r="L19" s="6">
        <v>23.65</v>
      </c>
      <c r="M19" s="6"/>
      <c r="N19" s="6"/>
      <c r="O19" s="6"/>
      <c r="Q19" s="6" t="s">
        <v>342</v>
      </c>
      <c r="R19" s="6">
        <v>527.70000000000005</v>
      </c>
      <c r="S19" s="6">
        <v>549.9</v>
      </c>
      <c r="T19" s="6">
        <v>-22.22</v>
      </c>
      <c r="U19" s="6">
        <v>118</v>
      </c>
      <c r="V19" s="6">
        <v>6</v>
      </c>
      <c r="W19">
        <v>6</v>
      </c>
      <c r="X19">
        <v>0.18840000000000001</v>
      </c>
      <c r="Y19" s="20">
        <v>40</v>
      </c>
    </row>
    <row r="20" spans="1:25" ht="16" x14ac:dyDescent="0.2">
      <c r="A20" s="10">
        <v>91223</v>
      </c>
      <c r="B20" s="40" t="s">
        <v>263</v>
      </c>
      <c r="C20" s="40">
        <v>500</v>
      </c>
      <c r="D20" s="40" t="s">
        <v>263</v>
      </c>
      <c r="E20" s="40" t="s">
        <v>263</v>
      </c>
      <c r="F20" s="10"/>
      <c r="G20" s="10"/>
      <c r="H20" s="10"/>
      <c r="I20" s="10"/>
      <c r="J20" s="3"/>
      <c r="K20" s="34" t="s">
        <v>125</v>
      </c>
      <c r="L20" s="6">
        <v>1.2999999999999999E-3</v>
      </c>
      <c r="M20" s="6"/>
      <c r="N20" s="6"/>
      <c r="O20" s="6"/>
      <c r="Q20" s="6" t="s">
        <v>345</v>
      </c>
      <c r="R20" s="6">
        <v>527.70000000000005</v>
      </c>
      <c r="S20" s="6">
        <v>494.4</v>
      </c>
      <c r="T20" s="6">
        <v>33.28</v>
      </c>
      <c r="U20" s="6">
        <v>118</v>
      </c>
      <c r="V20" s="6">
        <v>6</v>
      </c>
      <c r="W20">
        <v>6</v>
      </c>
      <c r="X20">
        <v>0.28210000000000002</v>
      </c>
      <c r="Y20" s="20">
        <v>40</v>
      </c>
    </row>
    <row r="21" spans="1:25" ht="16" x14ac:dyDescent="0.2">
      <c r="A21" s="10">
        <v>91223</v>
      </c>
      <c r="B21" s="40" t="s">
        <v>263</v>
      </c>
      <c r="C21" s="40" t="s">
        <v>263</v>
      </c>
      <c r="D21" s="40">
        <v>400</v>
      </c>
      <c r="E21" s="40" t="s">
        <v>263</v>
      </c>
      <c r="F21" s="10"/>
      <c r="G21" s="10"/>
      <c r="H21" s="10"/>
      <c r="I21" s="10"/>
      <c r="J21" s="3"/>
      <c r="K21" s="34" t="s">
        <v>273</v>
      </c>
      <c r="L21" s="6" t="s">
        <v>80</v>
      </c>
      <c r="M21" s="6"/>
      <c r="N21" s="6"/>
      <c r="O21" s="6"/>
      <c r="Q21" s="6" t="s">
        <v>348</v>
      </c>
      <c r="R21" s="6">
        <v>527.70000000000005</v>
      </c>
      <c r="S21" s="6">
        <v>144.4</v>
      </c>
      <c r="T21" s="6">
        <v>383.3</v>
      </c>
      <c r="U21" s="6">
        <v>118</v>
      </c>
      <c r="V21" s="6">
        <v>6</v>
      </c>
      <c r="W21">
        <v>6</v>
      </c>
      <c r="X21">
        <v>3.2490000000000001</v>
      </c>
      <c r="Y21" s="20">
        <v>40</v>
      </c>
    </row>
    <row r="22" spans="1:25" ht="16" x14ac:dyDescent="0.2">
      <c r="A22" s="10">
        <v>91223</v>
      </c>
      <c r="B22" s="40" t="s">
        <v>263</v>
      </c>
      <c r="C22" s="40" t="s">
        <v>263</v>
      </c>
      <c r="D22" s="40">
        <v>633.33330000000001</v>
      </c>
      <c r="E22" s="40" t="s">
        <v>263</v>
      </c>
      <c r="F22" s="10"/>
      <c r="G22" s="10"/>
      <c r="H22" s="10"/>
      <c r="I22" s="10"/>
      <c r="J22" s="3"/>
      <c r="K22" s="34" t="s">
        <v>279</v>
      </c>
      <c r="L22" s="6" t="s">
        <v>35</v>
      </c>
      <c r="M22" s="6"/>
      <c r="N22" s="6"/>
      <c r="O22" s="6"/>
      <c r="Q22" s="6" t="s">
        <v>342</v>
      </c>
      <c r="R22" s="6">
        <v>544.79999999999995</v>
      </c>
      <c r="S22" s="6">
        <v>727.8</v>
      </c>
      <c r="T22" s="6">
        <v>-183</v>
      </c>
      <c r="U22" s="6">
        <v>118</v>
      </c>
      <c r="V22" s="6">
        <v>6</v>
      </c>
      <c r="W22">
        <v>6</v>
      </c>
      <c r="X22">
        <v>1.5509999999999999</v>
      </c>
      <c r="Y22" s="20">
        <v>40</v>
      </c>
    </row>
    <row r="23" spans="1:25" ht="16" x14ac:dyDescent="0.2">
      <c r="A23" s="10">
        <v>91223</v>
      </c>
      <c r="B23" s="40" t="s">
        <v>263</v>
      </c>
      <c r="C23" s="40" t="s">
        <v>263</v>
      </c>
      <c r="D23" s="40">
        <v>433.33330000000001</v>
      </c>
      <c r="E23" s="40" t="s">
        <v>263</v>
      </c>
      <c r="F23" s="10"/>
      <c r="G23" s="10"/>
      <c r="H23" s="10"/>
      <c r="I23" s="10"/>
      <c r="J23" s="3"/>
      <c r="K23" s="34"/>
      <c r="L23" s="6"/>
      <c r="M23" s="6"/>
      <c r="N23" s="6"/>
      <c r="O23" s="6"/>
      <c r="Q23" s="6" t="s">
        <v>345</v>
      </c>
      <c r="R23" s="6">
        <v>544.79999999999995</v>
      </c>
      <c r="S23" s="6">
        <v>560.5</v>
      </c>
      <c r="T23" s="6">
        <v>-15.67</v>
      </c>
      <c r="U23" s="6">
        <v>118</v>
      </c>
      <c r="V23" s="6">
        <v>6</v>
      </c>
      <c r="W23">
        <v>6</v>
      </c>
      <c r="X23">
        <v>0.1328</v>
      </c>
      <c r="Y23" s="20">
        <v>40</v>
      </c>
    </row>
    <row r="24" spans="1:25" ht="16" x14ac:dyDescent="0.2">
      <c r="A24" s="10">
        <v>91223</v>
      </c>
      <c r="B24" s="40" t="s">
        <v>263</v>
      </c>
      <c r="C24" s="40" t="s">
        <v>263</v>
      </c>
      <c r="D24" s="40" t="s">
        <v>263</v>
      </c>
      <c r="E24" s="40">
        <v>100</v>
      </c>
      <c r="F24" s="10"/>
      <c r="G24" s="10"/>
      <c r="H24" s="10"/>
      <c r="I24" s="10"/>
      <c r="J24" s="3"/>
      <c r="K24" s="34" t="s">
        <v>282</v>
      </c>
      <c r="L24" s="6" t="s">
        <v>283</v>
      </c>
      <c r="M24" s="6" t="s">
        <v>284</v>
      </c>
      <c r="N24" s="6" t="s">
        <v>285</v>
      </c>
      <c r="O24" s="6" t="s">
        <v>277</v>
      </c>
      <c r="Q24" s="6" t="s">
        <v>348</v>
      </c>
      <c r="R24" s="6">
        <v>544.79999999999995</v>
      </c>
      <c r="S24" s="6">
        <v>72.12</v>
      </c>
      <c r="T24" s="6">
        <v>472.7</v>
      </c>
      <c r="U24" s="6">
        <v>118</v>
      </c>
      <c r="V24" s="6">
        <v>6</v>
      </c>
      <c r="W24">
        <v>6</v>
      </c>
      <c r="X24">
        <v>4.0069999999999997</v>
      </c>
      <c r="Y24" s="20">
        <v>40</v>
      </c>
    </row>
    <row r="25" spans="1:25" ht="16" x14ac:dyDescent="0.2">
      <c r="A25" s="10">
        <v>91223</v>
      </c>
      <c r="B25" s="40" t="s">
        <v>263</v>
      </c>
      <c r="C25" s="40" t="s">
        <v>263</v>
      </c>
      <c r="D25" s="40" t="s">
        <v>263</v>
      </c>
      <c r="E25" s="40">
        <v>300</v>
      </c>
      <c r="F25" s="10"/>
      <c r="G25" s="10"/>
      <c r="H25" s="10"/>
      <c r="I25" s="10"/>
      <c r="J25" s="3"/>
      <c r="K25" s="34" t="s">
        <v>286</v>
      </c>
      <c r="L25" s="6">
        <v>2115043</v>
      </c>
      <c r="M25" s="6">
        <v>7</v>
      </c>
      <c r="N25" s="6">
        <v>302149</v>
      </c>
      <c r="O25" s="6" t="s">
        <v>397</v>
      </c>
      <c r="Q25" s="6" t="s">
        <v>362</v>
      </c>
      <c r="R25" s="6">
        <v>494.4</v>
      </c>
      <c r="S25" s="6">
        <v>144.4</v>
      </c>
      <c r="T25" s="6">
        <v>350</v>
      </c>
      <c r="U25" s="6">
        <v>118</v>
      </c>
      <c r="V25" s="6">
        <v>6</v>
      </c>
      <c r="W25">
        <v>6</v>
      </c>
      <c r="X25">
        <v>2.9670000000000001</v>
      </c>
      <c r="Y25" s="20">
        <v>40</v>
      </c>
    </row>
    <row r="26" spans="1:25" ht="16" x14ac:dyDescent="0.2">
      <c r="A26" s="10">
        <v>91223</v>
      </c>
      <c r="B26" s="40" t="s">
        <v>263</v>
      </c>
      <c r="C26" s="40" t="s">
        <v>263</v>
      </c>
      <c r="D26" s="40" t="s">
        <v>263</v>
      </c>
      <c r="E26" s="40">
        <v>300</v>
      </c>
      <c r="F26" s="10"/>
      <c r="G26" s="10"/>
      <c r="H26" s="10"/>
      <c r="I26" s="10"/>
      <c r="J26" s="3"/>
      <c r="K26" s="34" t="s">
        <v>289</v>
      </c>
      <c r="L26" s="6">
        <v>1669998</v>
      </c>
      <c r="M26" s="6">
        <v>40</v>
      </c>
      <c r="N26" s="6">
        <v>41750</v>
      </c>
      <c r="O26" s="6"/>
      <c r="Q26" s="6" t="s">
        <v>365</v>
      </c>
      <c r="R26" s="6">
        <v>727.8</v>
      </c>
      <c r="S26" s="6">
        <v>560.5</v>
      </c>
      <c r="T26" s="6">
        <v>167.3</v>
      </c>
      <c r="U26" s="6">
        <v>118</v>
      </c>
      <c r="V26" s="6">
        <v>6</v>
      </c>
      <c r="W26">
        <v>6</v>
      </c>
      <c r="X26">
        <v>1.4179999999999999</v>
      </c>
      <c r="Y26" s="20">
        <v>40</v>
      </c>
    </row>
    <row r="27" spans="1:25" ht="16" x14ac:dyDescent="0.2">
      <c r="A27" s="10">
        <v>100323</v>
      </c>
      <c r="B27" s="41"/>
      <c r="C27" s="41"/>
      <c r="D27" s="41"/>
      <c r="E27" s="41"/>
      <c r="F27" s="40">
        <v>233</v>
      </c>
      <c r="G27" s="40" t="s">
        <v>263</v>
      </c>
      <c r="H27" s="40" t="s">
        <v>263</v>
      </c>
      <c r="I27" s="40" t="s">
        <v>263</v>
      </c>
      <c r="J27" s="3"/>
      <c r="K27" s="34" t="s">
        <v>290</v>
      </c>
      <c r="L27" s="6">
        <v>3785041</v>
      </c>
      <c r="M27" s="6">
        <v>47</v>
      </c>
      <c r="N27" s="6"/>
      <c r="O27" s="6"/>
      <c r="Q27" s="6" t="s">
        <v>362</v>
      </c>
      <c r="R27" s="6">
        <v>560.5</v>
      </c>
      <c r="S27" s="6">
        <v>72.12</v>
      </c>
      <c r="T27" s="6">
        <v>488.4</v>
      </c>
      <c r="U27" s="6">
        <v>118</v>
      </c>
      <c r="V27" s="6">
        <v>6</v>
      </c>
      <c r="W27">
        <v>6</v>
      </c>
      <c r="X27">
        <v>4.1399999999999997</v>
      </c>
      <c r="Y27" s="20">
        <v>40</v>
      </c>
    </row>
    <row r="28" spans="1:25" ht="16" x14ac:dyDescent="0.2">
      <c r="A28" s="10">
        <v>100323</v>
      </c>
      <c r="B28" s="41"/>
      <c r="C28" s="41"/>
      <c r="D28" s="41"/>
      <c r="E28" s="41"/>
      <c r="F28" s="40">
        <v>300</v>
      </c>
      <c r="G28" s="40" t="s">
        <v>263</v>
      </c>
      <c r="H28" s="40" t="s">
        <v>263</v>
      </c>
      <c r="I28" s="40" t="s">
        <v>263</v>
      </c>
      <c r="J28" s="3"/>
      <c r="K28" s="34"/>
      <c r="L28" s="6"/>
      <c r="M28" s="6"/>
      <c r="N28" s="6"/>
      <c r="O28" s="6"/>
      <c r="Q28" s="6" t="s">
        <v>365</v>
      </c>
      <c r="R28" s="6">
        <v>549.9</v>
      </c>
      <c r="S28" s="6">
        <v>494.4</v>
      </c>
      <c r="T28" s="6">
        <v>55.5</v>
      </c>
      <c r="U28" s="6">
        <v>118</v>
      </c>
      <c r="V28" s="6">
        <v>6</v>
      </c>
      <c r="W28">
        <v>6</v>
      </c>
      <c r="X28">
        <v>0.47049999999999997</v>
      </c>
      <c r="Y28" s="20">
        <v>40</v>
      </c>
    </row>
    <row r="29" spans="1:25" ht="16" x14ac:dyDescent="0.2">
      <c r="A29" s="10">
        <v>100323</v>
      </c>
      <c r="B29" s="41"/>
      <c r="C29" s="41"/>
      <c r="D29" s="41"/>
      <c r="E29" s="41"/>
      <c r="F29" s="40">
        <v>233</v>
      </c>
      <c r="G29" s="40" t="s">
        <v>263</v>
      </c>
      <c r="H29" s="40" t="s">
        <v>263</v>
      </c>
      <c r="I29" s="40" t="s">
        <v>263</v>
      </c>
      <c r="J29" s="3"/>
      <c r="K29" s="34" t="s">
        <v>60</v>
      </c>
      <c r="L29" s="6"/>
      <c r="M29" s="6"/>
      <c r="N29" s="6"/>
      <c r="O29" s="6"/>
      <c r="Q29" s="6"/>
      <c r="Y29" s="20"/>
    </row>
    <row r="30" spans="1:25" ht="16" x14ac:dyDescent="0.2">
      <c r="A30" s="10">
        <v>100323</v>
      </c>
      <c r="B30" s="41"/>
      <c r="C30" s="41"/>
      <c r="D30" s="41"/>
      <c r="E30" s="41"/>
      <c r="F30" s="40" t="s">
        <v>263</v>
      </c>
      <c r="G30" s="40">
        <v>500</v>
      </c>
      <c r="H30" s="40" t="s">
        <v>263</v>
      </c>
      <c r="I30" s="40" t="s">
        <v>263</v>
      </c>
      <c r="J30" s="3"/>
      <c r="K30" s="34" t="s">
        <v>291</v>
      </c>
      <c r="L30" s="6">
        <v>8</v>
      </c>
      <c r="M30" s="6"/>
      <c r="N30" s="6"/>
      <c r="O30" s="6"/>
      <c r="Q30" s="6"/>
      <c r="Y30" s="20"/>
    </row>
    <row r="31" spans="1:25" ht="16" x14ac:dyDescent="0.2">
      <c r="A31" s="10">
        <v>100323</v>
      </c>
      <c r="B31" s="41"/>
      <c r="C31" s="41"/>
      <c r="D31" s="41"/>
      <c r="E31" s="41"/>
      <c r="F31" s="40" t="s">
        <v>263</v>
      </c>
      <c r="G31" s="40">
        <v>800</v>
      </c>
      <c r="H31" s="40" t="s">
        <v>263</v>
      </c>
      <c r="I31" s="40" t="s">
        <v>263</v>
      </c>
      <c r="J31" s="3"/>
      <c r="K31" s="38" t="s">
        <v>292</v>
      </c>
      <c r="L31" s="39">
        <v>48</v>
      </c>
      <c r="M31" s="39"/>
      <c r="N31" s="39"/>
      <c r="O31" s="39"/>
      <c r="P31" s="22"/>
      <c r="Q31" s="39"/>
      <c r="R31" s="22"/>
      <c r="S31" s="22"/>
      <c r="T31" s="22"/>
      <c r="U31" s="22"/>
      <c r="V31" s="22"/>
      <c r="W31" s="22"/>
      <c r="X31" s="22"/>
      <c r="Y31" s="23"/>
    </row>
    <row r="32" spans="1:25" ht="16" x14ac:dyDescent="0.2">
      <c r="A32" s="10">
        <v>100323</v>
      </c>
      <c r="B32" s="10"/>
      <c r="C32" s="10"/>
      <c r="D32" s="10"/>
      <c r="E32" s="10"/>
      <c r="F32" s="40" t="s">
        <v>263</v>
      </c>
      <c r="G32" s="40">
        <v>667</v>
      </c>
      <c r="H32" s="40" t="s">
        <v>263</v>
      </c>
      <c r="I32" s="40" t="s">
        <v>263</v>
      </c>
      <c r="J32" s="3"/>
      <c r="K32" s="3"/>
      <c r="L32" s="6"/>
      <c r="M32" s="6"/>
      <c r="N32" s="6"/>
      <c r="O32" s="6"/>
      <c r="P32" s="6"/>
      <c r="Q32" s="6"/>
    </row>
    <row r="33" spans="1:17" ht="16" x14ac:dyDescent="0.2">
      <c r="A33" s="10">
        <v>100323</v>
      </c>
      <c r="B33" s="10"/>
      <c r="C33" s="10"/>
      <c r="D33" s="10"/>
      <c r="E33" s="10"/>
      <c r="F33" s="40" t="s">
        <v>263</v>
      </c>
      <c r="G33" s="40" t="s">
        <v>263</v>
      </c>
      <c r="H33" s="40">
        <v>467</v>
      </c>
      <c r="I33" s="40" t="s">
        <v>263</v>
      </c>
      <c r="J33" s="3"/>
      <c r="K33" s="3"/>
      <c r="L33" s="3"/>
      <c r="M33" s="3"/>
      <c r="N33" s="3"/>
      <c r="O33" s="3"/>
      <c r="P33" s="3"/>
      <c r="Q33" s="3"/>
    </row>
    <row r="34" spans="1:17" ht="16" x14ac:dyDescent="0.2">
      <c r="A34" s="10">
        <v>100323</v>
      </c>
      <c r="B34" s="10"/>
      <c r="C34" s="10"/>
      <c r="D34" s="10"/>
      <c r="E34" s="10"/>
      <c r="F34" s="40" t="s">
        <v>263</v>
      </c>
      <c r="G34" s="40" t="s">
        <v>263</v>
      </c>
      <c r="H34" s="40">
        <v>233</v>
      </c>
      <c r="I34" s="40" t="s">
        <v>263</v>
      </c>
      <c r="J34" s="3"/>
      <c r="K34" s="3"/>
      <c r="L34" s="3"/>
      <c r="M34" s="3"/>
      <c r="N34" s="3"/>
      <c r="O34" s="3"/>
      <c r="P34" s="3"/>
      <c r="Q34" s="3"/>
    </row>
    <row r="35" spans="1:17" ht="16" x14ac:dyDescent="0.2">
      <c r="A35" s="10">
        <v>100323</v>
      </c>
      <c r="B35" s="10"/>
      <c r="C35" s="10"/>
      <c r="D35" s="10"/>
      <c r="E35" s="10"/>
      <c r="F35" s="40" t="s">
        <v>263</v>
      </c>
      <c r="G35" s="40" t="s">
        <v>263</v>
      </c>
      <c r="H35" s="40">
        <v>333</v>
      </c>
      <c r="I35" s="40" t="s">
        <v>263</v>
      </c>
      <c r="J35" s="3"/>
      <c r="K35" s="3"/>
      <c r="L35" s="3"/>
      <c r="M35" s="3"/>
      <c r="N35" s="3"/>
      <c r="O35" s="3"/>
      <c r="P35" s="3"/>
      <c r="Q35" s="3"/>
    </row>
    <row r="36" spans="1:17" ht="16" x14ac:dyDescent="0.2">
      <c r="A36" s="10">
        <v>100323</v>
      </c>
      <c r="B36" s="10"/>
      <c r="C36" s="10"/>
      <c r="D36" s="10"/>
      <c r="E36" s="10"/>
      <c r="F36" s="40" t="s">
        <v>263</v>
      </c>
      <c r="G36" s="40" t="s">
        <v>263</v>
      </c>
      <c r="H36" s="40" t="s">
        <v>263</v>
      </c>
      <c r="I36" s="40">
        <v>66.7</v>
      </c>
      <c r="J36" s="3"/>
      <c r="K36" s="3"/>
      <c r="L36" s="3"/>
      <c r="M36" s="3"/>
      <c r="N36" s="3"/>
      <c r="O36" s="3"/>
      <c r="P36" s="3"/>
      <c r="Q36" s="3"/>
    </row>
    <row r="37" spans="1:17" ht="16" x14ac:dyDescent="0.2">
      <c r="A37" s="10">
        <v>100323</v>
      </c>
      <c r="B37" s="10"/>
      <c r="C37" s="10"/>
      <c r="D37" s="10"/>
      <c r="E37" s="10"/>
      <c r="F37" s="40" t="s">
        <v>263</v>
      </c>
      <c r="G37" s="40" t="s">
        <v>263</v>
      </c>
      <c r="H37" s="40" t="s">
        <v>263</v>
      </c>
      <c r="I37" s="40">
        <v>233</v>
      </c>
      <c r="J37" s="3"/>
      <c r="K37" s="3"/>
      <c r="L37" s="3"/>
      <c r="M37" s="3"/>
      <c r="N37" s="3"/>
      <c r="O37" s="3"/>
      <c r="P37" s="3"/>
      <c r="Q37" s="3"/>
    </row>
    <row r="38" spans="1:17" ht="16" x14ac:dyDescent="0.2">
      <c r="A38" s="10">
        <v>100323</v>
      </c>
      <c r="B38" s="10"/>
      <c r="C38" s="10"/>
      <c r="D38" s="10"/>
      <c r="E38" s="10"/>
      <c r="F38" s="40" t="s">
        <v>263</v>
      </c>
      <c r="G38" s="40" t="s">
        <v>263</v>
      </c>
      <c r="H38" s="40" t="s">
        <v>263</v>
      </c>
      <c r="I38" s="40">
        <v>133</v>
      </c>
      <c r="J38" s="3"/>
      <c r="K38" s="3"/>
      <c r="L38" s="3"/>
      <c r="M38" s="3"/>
      <c r="N38" s="3"/>
      <c r="O38" s="3"/>
      <c r="P38" s="3"/>
      <c r="Q38" s="3"/>
    </row>
    <row r="39" spans="1:17" ht="16" x14ac:dyDescent="0.2">
      <c r="G39" s="6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1:17" ht="16" x14ac:dyDescent="0.2">
      <c r="G40" s="6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1:17" ht="16" x14ac:dyDescent="0.2">
      <c r="G41" s="6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1:17" ht="16" x14ac:dyDescent="0.2">
      <c r="G42" s="6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1:17" ht="16" x14ac:dyDescent="0.2">
      <c r="G43" s="6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pans="1:17" ht="16" x14ac:dyDescent="0.2">
      <c r="G44" s="6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pans="1:17" ht="16" x14ac:dyDescent="0.2">
      <c r="G45" s="6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pans="1:17" ht="16" x14ac:dyDescent="0.2">
      <c r="G46" s="6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pans="1:17" ht="16" x14ac:dyDescent="0.2">
      <c r="G47" s="6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7" ht="16" x14ac:dyDescent="0.2">
      <c r="G48" s="6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pans="7:17" ht="16" x14ac:dyDescent="0.2">
      <c r="G49" s="6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pans="7:17" ht="16" x14ac:dyDescent="0.2">
      <c r="G50" s="6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spans="7:17" ht="16" x14ac:dyDescent="0.2">
      <c r="G51" s="6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spans="7:17" ht="16" x14ac:dyDescent="0.2">
      <c r="G52" s="6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spans="7:17" ht="16" x14ac:dyDescent="0.2">
      <c r="G53" s="6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 spans="7:17" ht="16" x14ac:dyDescent="0.2">
      <c r="G54" s="6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 spans="7:17" ht="16" x14ac:dyDescent="0.2">
      <c r="G55" s="6" t="s">
        <v>125</v>
      </c>
      <c r="H55" s="3"/>
      <c r="I55" s="3"/>
      <c r="J55" s="3"/>
      <c r="K55" s="3"/>
      <c r="L55" s="3"/>
      <c r="M55" s="3"/>
      <c r="N55" s="3"/>
      <c r="O55" s="3"/>
      <c r="P55" s="3"/>
      <c r="Q55" s="3"/>
    </row>
    <row r="56" spans="7:17" ht="16" x14ac:dyDescent="0.2">
      <c r="G56" s="6" t="s">
        <v>322</v>
      </c>
      <c r="H56" s="3"/>
      <c r="I56" s="3"/>
      <c r="J56" s="3"/>
      <c r="K56" s="3"/>
      <c r="L56" s="3"/>
      <c r="M56" s="3"/>
      <c r="N56" s="3"/>
      <c r="O56" s="3"/>
      <c r="P56" s="3"/>
      <c r="Q56" s="3"/>
    </row>
    <row r="57" spans="7:17" ht="16" x14ac:dyDescent="0.2">
      <c r="G57" s="6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 spans="7:17" ht="16" x14ac:dyDescent="0.2">
      <c r="G58" s="6"/>
      <c r="H58" s="3"/>
      <c r="I58" s="3"/>
      <c r="J58" s="3"/>
      <c r="K58" s="3"/>
      <c r="L58" s="3"/>
      <c r="M58" s="3"/>
      <c r="N58" s="3"/>
      <c r="O58" s="3"/>
      <c r="P58" s="3"/>
      <c r="Q58" s="3"/>
    </row>
    <row r="59" spans="7:17" ht="16" x14ac:dyDescent="0.2">
      <c r="G59" s="6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7:17" ht="16" x14ac:dyDescent="0.2">
      <c r="G60" s="6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7:17" ht="16" x14ac:dyDescent="0.2">
      <c r="G61" s="6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spans="7:17" ht="16" x14ac:dyDescent="0.2">
      <c r="G62" s="6"/>
      <c r="H62" s="3"/>
      <c r="I62" s="3"/>
      <c r="J62" s="3"/>
      <c r="K62" s="3"/>
      <c r="L62" s="3"/>
      <c r="M62" s="3"/>
      <c r="N62" s="3"/>
      <c r="O62" s="3"/>
      <c r="P62" s="3"/>
      <c r="Q62" s="3"/>
    </row>
  </sheetData>
  <mergeCells count="2">
    <mergeCell ref="B1:E1"/>
    <mergeCell ref="F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C15E1-FC49-48EC-87E8-316E36F3FC9E}">
  <dimension ref="A1:S48"/>
  <sheetViews>
    <sheetView workbookViewId="0">
      <selection activeCell="K47" sqref="K47"/>
    </sheetView>
  </sheetViews>
  <sheetFormatPr baseColWidth="10" defaultColWidth="8.83203125" defaultRowHeight="15" x14ac:dyDescent="0.2"/>
  <cols>
    <col min="1" max="1" width="21.1640625" bestFit="1" customWidth="1"/>
    <col min="11" max="11" width="36.83203125" bestFit="1" customWidth="1"/>
  </cols>
  <sheetData>
    <row r="1" spans="1:19" ht="16" x14ac:dyDescent="0.2">
      <c r="A1" s="41" t="s">
        <v>0</v>
      </c>
      <c r="B1" s="49" t="s">
        <v>294</v>
      </c>
      <c r="C1" s="49"/>
      <c r="D1" s="49"/>
      <c r="E1" s="49"/>
      <c r="F1" s="62" t="s">
        <v>295</v>
      </c>
      <c r="G1" s="62"/>
      <c r="H1" s="62"/>
      <c r="I1" s="62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16" x14ac:dyDescent="0.2">
      <c r="A2" s="10" t="s">
        <v>1</v>
      </c>
      <c r="B2" s="40" t="s">
        <v>264</v>
      </c>
      <c r="C2" s="40" t="s">
        <v>265</v>
      </c>
      <c r="D2" s="40" t="s">
        <v>266</v>
      </c>
      <c r="E2" s="40" t="s">
        <v>267</v>
      </c>
      <c r="F2" s="40" t="s">
        <v>264</v>
      </c>
      <c r="G2" s="40" t="s">
        <v>265</v>
      </c>
      <c r="H2" s="40" t="s">
        <v>266</v>
      </c>
      <c r="I2" s="40" t="s">
        <v>267</v>
      </c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ht="16" x14ac:dyDescent="0.2">
      <c r="A3" s="10">
        <v>82223</v>
      </c>
      <c r="B3" s="40">
        <v>6.5</v>
      </c>
      <c r="C3" s="40" t="s">
        <v>263</v>
      </c>
      <c r="D3" s="40" t="s">
        <v>263</v>
      </c>
      <c r="E3" s="40" t="s">
        <v>263</v>
      </c>
      <c r="F3" s="40">
        <v>36.9</v>
      </c>
      <c r="G3" s="40" t="s">
        <v>263</v>
      </c>
      <c r="H3" s="40" t="s">
        <v>263</v>
      </c>
      <c r="I3" s="40" t="s">
        <v>263</v>
      </c>
      <c r="J3" s="3"/>
      <c r="K3" s="6" t="s">
        <v>140</v>
      </c>
      <c r="L3" s="6"/>
      <c r="M3" s="6"/>
      <c r="N3" s="6"/>
      <c r="O3" s="6"/>
      <c r="P3" s="6"/>
      <c r="Q3" s="6"/>
      <c r="R3" s="6"/>
      <c r="S3" s="6"/>
    </row>
    <row r="4" spans="1:19" ht="16" x14ac:dyDescent="0.2">
      <c r="A4" s="10">
        <v>82223</v>
      </c>
      <c r="B4" s="40">
        <v>3.2</v>
      </c>
      <c r="C4" s="40" t="s">
        <v>263</v>
      </c>
      <c r="D4" s="40" t="s">
        <v>263</v>
      </c>
      <c r="E4" s="40" t="s">
        <v>263</v>
      </c>
      <c r="F4" s="40">
        <v>56.3</v>
      </c>
      <c r="G4" s="40" t="s">
        <v>263</v>
      </c>
      <c r="H4" s="40" t="s">
        <v>263</v>
      </c>
      <c r="I4" s="40" t="s">
        <v>263</v>
      </c>
      <c r="J4" s="3"/>
      <c r="K4" s="6" t="s">
        <v>336</v>
      </c>
      <c r="L4" s="6">
        <v>1</v>
      </c>
      <c r="M4" s="6"/>
      <c r="N4" s="6"/>
      <c r="O4" s="6"/>
      <c r="P4" s="6"/>
      <c r="Q4" s="6"/>
      <c r="R4" s="6"/>
      <c r="S4" s="6"/>
    </row>
    <row r="5" spans="1:19" ht="16" x14ac:dyDescent="0.2">
      <c r="A5" s="10">
        <v>82223</v>
      </c>
      <c r="B5" s="40">
        <v>0.6</v>
      </c>
      <c r="C5" s="40" t="s">
        <v>263</v>
      </c>
      <c r="D5" s="40" t="s">
        <v>263</v>
      </c>
      <c r="E5" s="40" t="s">
        <v>263</v>
      </c>
      <c r="F5" s="40">
        <v>52.4</v>
      </c>
      <c r="G5" s="40" t="s">
        <v>263</v>
      </c>
      <c r="H5" s="40" t="s">
        <v>263</v>
      </c>
      <c r="I5" s="40" t="s">
        <v>263</v>
      </c>
      <c r="J5" s="3"/>
      <c r="K5" s="6" t="s">
        <v>337</v>
      </c>
      <c r="L5" s="6">
        <v>6</v>
      </c>
      <c r="M5" s="6"/>
      <c r="N5" s="6"/>
      <c r="O5" s="6"/>
      <c r="P5" s="6"/>
      <c r="Q5" s="6"/>
      <c r="R5" s="6"/>
      <c r="S5" s="6"/>
    </row>
    <row r="6" spans="1:19" ht="16" x14ac:dyDescent="0.2">
      <c r="A6" s="10">
        <v>82223</v>
      </c>
      <c r="B6" s="40" t="s">
        <v>263</v>
      </c>
      <c r="C6" s="40">
        <v>2.2000000000000002</v>
      </c>
      <c r="D6" s="40" t="s">
        <v>263</v>
      </c>
      <c r="E6" s="40" t="s">
        <v>263</v>
      </c>
      <c r="F6" s="40" t="s">
        <v>263</v>
      </c>
      <c r="G6" s="40">
        <v>7.7</v>
      </c>
      <c r="H6" s="40" t="s">
        <v>263</v>
      </c>
      <c r="I6" s="40" t="s">
        <v>263</v>
      </c>
      <c r="J6" s="3"/>
      <c r="K6" s="6" t="s">
        <v>143</v>
      </c>
      <c r="L6" s="6">
        <v>0.05</v>
      </c>
      <c r="M6" s="6"/>
      <c r="N6" s="6"/>
      <c r="O6" s="6"/>
      <c r="P6" s="6"/>
      <c r="Q6" s="6"/>
      <c r="R6" s="6"/>
      <c r="S6" s="6"/>
    </row>
    <row r="7" spans="1:19" ht="16" x14ac:dyDescent="0.2">
      <c r="A7" s="10">
        <v>82223</v>
      </c>
      <c r="B7" s="40" t="s">
        <v>263</v>
      </c>
      <c r="C7" s="40">
        <v>2.8</v>
      </c>
      <c r="D7" s="40" t="s">
        <v>263</v>
      </c>
      <c r="E7" s="40" t="s">
        <v>263</v>
      </c>
      <c r="F7" s="40" t="s">
        <v>263</v>
      </c>
      <c r="G7" s="40">
        <v>15.5</v>
      </c>
      <c r="H7" s="40" t="s">
        <v>263</v>
      </c>
      <c r="I7" s="40" t="s">
        <v>263</v>
      </c>
      <c r="J7" s="3"/>
      <c r="K7" s="6"/>
      <c r="L7" s="6"/>
      <c r="M7" s="6"/>
      <c r="N7" s="6"/>
      <c r="O7" s="6"/>
      <c r="P7" s="6"/>
      <c r="Q7" s="6"/>
      <c r="R7" s="6"/>
      <c r="S7" s="6"/>
    </row>
    <row r="8" spans="1:19" ht="16" x14ac:dyDescent="0.2">
      <c r="A8" s="10">
        <v>82223</v>
      </c>
      <c r="B8" s="40" t="s">
        <v>263</v>
      </c>
      <c r="C8" s="40">
        <v>3.3</v>
      </c>
      <c r="D8" s="40" t="s">
        <v>263</v>
      </c>
      <c r="E8" s="40" t="s">
        <v>263</v>
      </c>
      <c r="F8" s="40" t="s">
        <v>263</v>
      </c>
      <c r="G8" s="40">
        <v>38.1</v>
      </c>
      <c r="H8" s="40" t="s">
        <v>263</v>
      </c>
      <c r="I8" s="40" t="s">
        <v>263</v>
      </c>
      <c r="J8" s="3"/>
      <c r="K8" s="6" t="s">
        <v>338</v>
      </c>
      <c r="L8" s="6" t="s">
        <v>339</v>
      </c>
      <c r="M8" s="6" t="s">
        <v>340</v>
      </c>
      <c r="N8" s="6" t="s">
        <v>124</v>
      </c>
      <c r="O8" s="6" t="s">
        <v>341</v>
      </c>
      <c r="P8" s="6" t="s">
        <v>130</v>
      </c>
      <c r="Q8" s="6"/>
      <c r="R8" s="6"/>
      <c r="S8" s="6"/>
    </row>
    <row r="9" spans="1:19" ht="16" x14ac:dyDescent="0.2">
      <c r="A9" s="10">
        <v>82223</v>
      </c>
      <c r="B9" s="40" t="s">
        <v>263</v>
      </c>
      <c r="C9" s="40" t="s">
        <v>263</v>
      </c>
      <c r="D9" s="40">
        <v>8.9</v>
      </c>
      <c r="E9" s="40" t="s">
        <v>263</v>
      </c>
      <c r="F9" s="40" t="s">
        <v>263</v>
      </c>
      <c r="G9" s="40" t="s">
        <v>263</v>
      </c>
      <c r="H9" s="40">
        <v>64.900000000000006</v>
      </c>
      <c r="I9" s="40" t="s">
        <v>263</v>
      </c>
      <c r="J9" s="3"/>
      <c r="K9" s="6" t="s">
        <v>404</v>
      </c>
      <c r="L9" s="6">
        <v>0.66669999999999996</v>
      </c>
      <c r="M9" s="9" t="s">
        <v>405</v>
      </c>
      <c r="N9" s="6" t="s">
        <v>19</v>
      </c>
      <c r="O9" s="6" t="s">
        <v>17</v>
      </c>
      <c r="P9" s="6" t="s">
        <v>386</v>
      </c>
      <c r="Q9" s="6" t="s">
        <v>344</v>
      </c>
      <c r="R9" s="6"/>
      <c r="S9" s="6"/>
    </row>
    <row r="10" spans="1:19" ht="16" x14ac:dyDescent="0.2">
      <c r="A10" s="10">
        <v>82223</v>
      </c>
      <c r="B10" s="40" t="s">
        <v>263</v>
      </c>
      <c r="C10" s="40" t="s">
        <v>263</v>
      </c>
      <c r="D10" s="40">
        <v>16.2</v>
      </c>
      <c r="E10" s="40" t="s">
        <v>263</v>
      </c>
      <c r="F10" s="40" t="s">
        <v>263</v>
      </c>
      <c r="G10" s="40" t="s">
        <v>263</v>
      </c>
      <c r="H10" s="40">
        <v>20.7</v>
      </c>
      <c r="I10" s="40" t="s">
        <v>263</v>
      </c>
      <c r="J10" s="3"/>
      <c r="K10" s="6" t="s">
        <v>406</v>
      </c>
      <c r="L10" s="6">
        <v>-5.9329999999999998</v>
      </c>
      <c r="M10" s="9" t="s">
        <v>407</v>
      </c>
      <c r="N10" s="6" t="s">
        <v>19</v>
      </c>
      <c r="O10" s="6" t="s">
        <v>17</v>
      </c>
      <c r="P10" s="6" t="s">
        <v>386</v>
      </c>
      <c r="Q10" s="6" t="s">
        <v>347</v>
      </c>
      <c r="R10" s="6"/>
      <c r="S10" s="6"/>
    </row>
    <row r="11" spans="1:19" ht="16" x14ac:dyDescent="0.2">
      <c r="A11" s="10">
        <v>82223</v>
      </c>
      <c r="B11" s="40" t="s">
        <v>263</v>
      </c>
      <c r="C11" s="40" t="s">
        <v>263</v>
      </c>
      <c r="D11" s="40">
        <v>3</v>
      </c>
      <c r="E11" s="40" t="s">
        <v>263</v>
      </c>
      <c r="F11" s="40" t="s">
        <v>263</v>
      </c>
      <c r="G11" s="40" t="s">
        <v>263</v>
      </c>
      <c r="H11" s="40">
        <v>32.5</v>
      </c>
      <c r="I11" s="40" t="s">
        <v>263</v>
      </c>
      <c r="J11" s="3"/>
      <c r="K11" s="6" t="s">
        <v>408</v>
      </c>
      <c r="L11" s="6">
        <v>3.4329999999999998</v>
      </c>
      <c r="M11" s="9" t="s">
        <v>409</v>
      </c>
      <c r="N11" s="6" t="s">
        <v>19</v>
      </c>
      <c r="O11" s="6" t="s">
        <v>17</v>
      </c>
      <c r="P11" s="6" t="s">
        <v>386</v>
      </c>
      <c r="Q11" s="6" t="s">
        <v>270</v>
      </c>
      <c r="R11" s="6"/>
      <c r="S11" s="6"/>
    </row>
    <row r="12" spans="1:19" ht="16" x14ac:dyDescent="0.2">
      <c r="A12" s="10">
        <v>82223</v>
      </c>
      <c r="B12" s="40" t="s">
        <v>263</v>
      </c>
      <c r="C12" s="40" t="s">
        <v>263</v>
      </c>
      <c r="D12" s="40" t="s">
        <v>263</v>
      </c>
      <c r="E12" s="40">
        <v>0</v>
      </c>
      <c r="F12" s="40" t="s">
        <v>263</v>
      </c>
      <c r="G12" s="40" t="s">
        <v>263</v>
      </c>
      <c r="H12" s="40" t="s">
        <v>263</v>
      </c>
      <c r="I12" s="40">
        <v>1230</v>
      </c>
      <c r="J12" s="3"/>
      <c r="K12" s="6" t="s">
        <v>404</v>
      </c>
      <c r="L12" s="6">
        <v>28.1</v>
      </c>
      <c r="M12" s="9" t="s">
        <v>410</v>
      </c>
      <c r="N12" s="6" t="s">
        <v>19</v>
      </c>
      <c r="O12" s="6" t="s">
        <v>17</v>
      </c>
      <c r="P12" s="6" t="s">
        <v>386</v>
      </c>
      <c r="Q12" s="6" t="s">
        <v>351</v>
      </c>
      <c r="R12" s="6"/>
      <c r="S12" s="6"/>
    </row>
    <row r="13" spans="1:19" ht="16" x14ac:dyDescent="0.2">
      <c r="A13" s="10">
        <v>82223</v>
      </c>
      <c r="B13" s="40" t="s">
        <v>263</v>
      </c>
      <c r="C13" s="40" t="s">
        <v>263</v>
      </c>
      <c r="D13" s="40" t="s">
        <v>263</v>
      </c>
      <c r="E13" s="40">
        <v>0</v>
      </c>
      <c r="F13" s="40" t="s">
        <v>263</v>
      </c>
      <c r="G13" s="40" t="s">
        <v>263</v>
      </c>
      <c r="H13" s="40" t="s">
        <v>263</v>
      </c>
      <c r="I13" s="40">
        <v>1410</v>
      </c>
      <c r="J13" s="3"/>
      <c r="K13" s="6" t="s">
        <v>406</v>
      </c>
      <c r="L13" s="6">
        <v>9.1669999999999998</v>
      </c>
      <c r="M13" s="9" t="s">
        <v>411</v>
      </c>
      <c r="N13" s="6" t="s">
        <v>19</v>
      </c>
      <c r="O13" s="6" t="s">
        <v>17</v>
      </c>
      <c r="P13" s="6" t="s">
        <v>386</v>
      </c>
      <c r="Q13" s="6" t="s">
        <v>353</v>
      </c>
      <c r="R13" s="6"/>
      <c r="S13" s="6"/>
    </row>
    <row r="14" spans="1:19" ht="16" x14ac:dyDescent="0.2">
      <c r="A14" s="10">
        <v>82223</v>
      </c>
      <c r="B14" s="40" t="s">
        <v>263</v>
      </c>
      <c r="C14" s="40" t="s">
        <v>263</v>
      </c>
      <c r="D14" s="40" t="s">
        <v>263</v>
      </c>
      <c r="E14" s="40">
        <v>0</v>
      </c>
      <c r="F14" s="40" t="s">
        <v>263</v>
      </c>
      <c r="G14" s="40" t="s">
        <v>263</v>
      </c>
      <c r="H14" s="40" t="s">
        <v>263</v>
      </c>
      <c r="I14" s="40">
        <v>300</v>
      </c>
      <c r="J14" s="3"/>
      <c r="K14" s="6" t="s">
        <v>408</v>
      </c>
      <c r="L14" s="6">
        <v>-931.5</v>
      </c>
      <c r="M14" s="9" t="s">
        <v>412</v>
      </c>
      <c r="N14" s="6" t="s">
        <v>35</v>
      </c>
      <c r="O14" s="6" t="s">
        <v>34</v>
      </c>
      <c r="P14" s="6">
        <v>2.9999999999999997E-4</v>
      </c>
      <c r="Q14" s="6" t="s">
        <v>355</v>
      </c>
      <c r="R14" s="6"/>
      <c r="S14" s="6"/>
    </row>
    <row r="15" spans="1:19" ht="16" x14ac:dyDescent="0.2">
      <c r="B15" s="3"/>
      <c r="C15" s="3"/>
      <c r="D15" s="3"/>
      <c r="E15" s="3"/>
      <c r="F15" s="3"/>
      <c r="G15" s="3"/>
      <c r="H15" s="3"/>
      <c r="I15" s="3"/>
      <c r="J15" s="3"/>
      <c r="K15" s="6"/>
      <c r="L15" s="6"/>
      <c r="M15" s="6"/>
      <c r="N15" s="6"/>
      <c r="O15" s="6"/>
      <c r="P15" s="6"/>
      <c r="Q15" s="6"/>
      <c r="R15" s="6"/>
      <c r="S15" s="6"/>
    </row>
    <row r="16" spans="1:19" ht="16" x14ac:dyDescent="0.2">
      <c r="B16" s="3"/>
      <c r="C16" s="3"/>
      <c r="D16" s="3"/>
      <c r="E16" s="3"/>
      <c r="F16" s="3"/>
      <c r="G16" s="3"/>
      <c r="H16" s="3"/>
      <c r="I16" s="3"/>
      <c r="J16" s="3"/>
      <c r="K16" s="6" t="s">
        <v>135</v>
      </c>
      <c r="L16" s="6" t="s">
        <v>376</v>
      </c>
      <c r="M16" s="6" t="s">
        <v>377</v>
      </c>
      <c r="N16" s="6" t="s">
        <v>339</v>
      </c>
      <c r="O16" s="6" t="s">
        <v>378</v>
      </c>
      <c r="P16" s="6" t="s">
        <v>379</v>
      </c>
      <c r="Q16" s="6" t="s">
        <v>380</v>
      </c>
      <c r="R16" s="6" t="s">
        <v>381</v>
      </c>
      <c r="S16" s="6" t="s">
        <v>284</v>
      </c>
    </row>
    <row r="17" spans="1:19" ht="16" x14ac:dyDescent="0.2">
      <c r="A17" s="6" t="s">
        <v>382</v>
      </c>
      <c r="B17" s="6"/>
      <c r="C17" s="6"/>
      <c r="D17" s="6"/>
      <c r="E17" s="6"/>
      <c r="F17" s="6"/>
      <c r="G17" s="3"/>
      <c r="H17" s="3"/>
      <c r="I17" s="3"/>
      <c r="J17" s="3"/>
      <c r="K17" s="6" t="s">
        <v>404</v>
      </c>
      <c r="L17" s="6">
        <v>3.4329999999999998</v>
      </c>
      <c r="M17" s="6">
        <v>2.7669999999999999</v>
      </c>
      <c r="N17" s="6">
        <v>0.66669999999999996</v>
      </c>
      <c r="O17" s="6">
        <v>172.2</v>
      </c>
      <c r="P17" s="6">
        <v>3</v>
      </c>
      <c r="Q17" s="6">
        <v>3</v>
      </c>
      <c r="R17" s="6">
        <v>3.8709999999999999E-3</v>
      </c>
      <c r="S17" s="6">
        <v>16</v>
      </c>
    </row>
    <row r="18" spans="1:19" ht="16" x14ac:dyDescent="0.2">
      <c r="A18" s="6" t="s">
        <v>7</v>
      </c>
      <c r="B18" s="6" t="s">
        <v>413</v>
      </c>
      <c r="C18" s="6"/>
      <c r="D18" s="6"/>
      <c r="E18" s="6"/>
      <c r="F18" s="6"/>
      <c r="G18" s="3"/>
      <c r="H18" s="3"/>
      <c r="J18" s="3"/>
      <c r="K18" s="6" t="s">
        <v>406</v>
      </c>
      <c r="L18" s="6">
        <v>3.4329999999999998</v>
      </c>
      <c r="M18" s="6">
        <v>9.3670000000000009</v>
      </c>
      <c r="N18" s="6">
        <v>-5.9329999999999998</v>
      </c>
      <c r="O18" s="6">
        <v>172.2</v>
      </c>
      <c r="P18" s="6">
        <v>3</v>
      </c>
      <c r="Q18" s="6">
        <v>3</v>
      </c>
      <c r="R18" s="6">
        <v>3.4459999999999998E-2</v>
      </c>
      <c r="S18" s="6">
        <v>16</v>
      </c>
    </row>
    <row r="19" spans="1:19" ht="16" x14ac:dyDescent="0.2">
      <c r="A19" s="6" t="s">
        <v>269</v>
      </c>
      <c r="B19" s="6" t="s">
        <v>384</v>
      </c>
      <c r="C19" s="6"/>
      <c r="D19" s="6"/>
      <c r="E19" s="6"/>
      <c r="F19" s="6"/>
      <c r="G19" s="3"/>
      <c r="H19" s="3"/>
      <c r="J19" s="3"/>
      <c r="K19" s="6" t="s">
        <v>408</v>
      </c>
      <c r="L19" s="6">
        <v>3.4329999999999998</v>
      </c>
      <c r="M19" s="6">
        <v>0</v>
      </c>
      <c r="N19" s="6">
        <v>3.4329999999999998</v>
      </c>
      <c r="O19" s="6">
        <v>172.2</v>
      </c>
      <c r="P19" s="6">
        <v>3</v>
      </c>
      <c r="Q19" s="6">
        <v>3</v>
      </c>
      <c r="R19" s="6">
        <v>1.9939999999999999E-2</v>
      </c>
      <c r="S19" s="6">
        <v>16</v>
      </c>
    </row>
    <row r="20" spans="1:19" ht="16" x14ac:dyDescent="0.2">
      <c r="A20" s="6"/>
      <c r="B20" s="6"/>
      <c r="C20" s="6"/>
      <c r="D20" s="6"/>
      <c r="E20" s="6"/>
      <c r="F20" s="6"/>
      <c r="G20" s="3"/>
      <c r="H20" s="3"/>
      <c r="J20" s="3"/>
      <c r="K20" s="6" t="s">
        <v>404</v>
      </c>
      <c r="L20" s="6">
        <v>48.53</v>
      </c>
      <c r="M20" s="6">
        <v>20.43</v>
      </c>
      <c r="N20" s="6">
        <v>28.1</v>
      </c>
      <c r="O20" s="6">
        <v>172.2</v>
      </c>
      <c r="P20" s="6">
        <v>3</v>
      </c>
      <c r="Q20" s="6">
        <v>3</v>
      </c>
      <c r="R20" s="6">
        <v>0.16320000000000001</v>
      </c>
      <c r="S20" s="6">
        <v>16</v>
      </c>
    </row>
    <row r="21" spans="1:19" ht="16" x14ac:dyDescent="0.2">
      <c r="A21" s="6" t="s">
        <v>271</v>
      </c>
      <c r="B21" s="6"/>
      <c r="C21" s="6"/>
      <c r="D21" s="6"/>
      <c r="E21" s="6"/>
      <c r="F21" s="6"/>
      <c r="G21" s="3"/>
      <c r="H21" s="3"/>
      <c r="J21" s="3"/>
      <c r="K21" s="6" t="s">
        <v>406</v>
      </c>
      <c r="L21" s="6">
        <v>48.53</v>
      </c>
      <c r="M21" s="6">
        <v>39.369999999999997</v>
      </c>
      <c r="N21" s="6">
        <v>9.1669999999999998</v>
      </c>
      <c r="O21" s="6">
        <v>172.2</v>
      </c>
      <c r="P21" s="6">
        <v>3</v>
      </c>
      <c r="Q21" s="6">
        <v>3</v>
      </c>
      <c r="R21" s="6">
        <v>5.323E-2</v>
      </c>
      <c r="S21" s="6">
        <v>16</v>
      </c>
    </row>
    <row r="22" spans="1:19" ht="16" x14ac:dyDescent="0.2">
      <c r="A22" s="6" t="s">
        <v>272</v>
      </c>
      <c r="B22" s="6">
        <v>7.8289999999999997</v>
      </c>
      <c r="C22" s="6"/>
      <c r="D22" s="6"/>
      <c r="E22" s="6"/>
      <c r="F22" s="6"/>
      <c r="G22" s="3"/>
      <c r="H22" s="3"/>
      <c r="J22" s="3"/>
      <c r="K22" s="6" t="s">
        <v>408</v>
      </c>
      <c r="L22" s="6">
        <v>48.53</v>
      </c>
      <c r="M22" s="6">
        <v>980</v>
      </c>
      <c r="N22" s="6">
        <v>-931.5</v>
      </c>
      <c r="O22" s="6">
        <v>172.2</v>
      </c>
      <c r="P22" s="6">
        <v>3</v>
      </c>
      <c r="Q22" s="6">
        <v>3</v>
      </c>
      <c r="R22" s="6">
        <v>5.4089999999999998</v>
      </c>
      <c r="S22" s="6">
        <v>16</v>
      </c>
    </row>
    <row r="23" spans="1:19" ht="16" x14ac:dyDescent="0.2">
      <c r="A23" s="6" t="s">
        <v>125</v>
      </c>
      <c r="B23" s="6">
        <v>2.9999999999999997E-4</v>
      </c>
      <c r="C23" s="6"/>
      <c r="D23" s="6"/>
      <c r="E23" s="6"/>
      <c r="F23" s="6"/>
      <c r="G23" s="3"/>
      <c r="H23" s="3"/>
      <c r="J23" s="3"/>
      <c r="K23" s="3"/>
      <c r="L23" s="3"/>
      <c r="M23" s="3"/>
      <c r="N23" s="3"/>
      <c r="O23" s="3"/>
      <c r="P23" s="3"/>
      <c r="Q23" s="3"/>
      <c r="R23" s="3"/>
      <c r="S23" s="3"/>
    </row>
    <row r="24" spans="1:19" ht="16" x14ac:dyDescent="0.2">
      <c r="A24" s="6" t="s">
        <v>273</v>
      </c>
      <c r="B24" s="6" t="s">
        <v>34</v>
      </c>
      <c r="C24" s="6"/>
      <c r="D24" s="6"/>
      <c r="E24" s="6"/>
      <c r="F24" s="6"/>
      <c r="G24" s="3"/>
      <c r="H24" s="3"/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1:19" ht="16" x14ac:dyDescent="0.2">
      <c r="A25" s="6" t="s">
        <v>274</v>
      </c>
      <c r="B25" s="6" t="s">
        <v>35</v>
      </c>
      <c r="C25" s="6"/>
      <c r="D25" s="6"/>
      <c r="E25" s="6"/>
      <c r="F25" s="6"/>
      <c r="G25" s="3"/>
      <c r="H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 ht="16" x14ac:dyDescent="0.2">
      <c r="A26" s="6" t="s">
        <v>275</v>
      </c>
      <c r="B26" s="6">
        <v>0.77400000000000002</v>
      </c>
      <c r="C26" s="6"/>
      <c r="D26" s="6"/>
      <c r="E26" s="6"/>
      <c r="F26" s="6"/>
      <c r="G26" s="3"/>
      <c r="H26" s="3"/>
      <c r="J26" s="3"/>
      <c r="K26" s="3"/>
      <c r="L26" s="3"/>
      <c r="M26" s="3"/>
      <c r="N26" s="3"/>
      <c r="O26" s="3"/>
      <c r="P26" s="3"/>
      <c r="Q26" s="3"/>
      <c r="R26" s="3"/>
      <c r="S26" s="3"/>
    </row>
    <row r="27" spans="1:19" ht="16" x14ac:dyDescent="0.2">
      <c r="A27" s="6"/>
      <c r="B27" s="6"/>
      <c r="C27" s="6"/>
      <c r="D27" s="6"/>
      <c r="E27" s="6"/>
      <c r="F27" s="6"/>
      <c r="G27" s="3"/>
      <c r="H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19" ht="16" x14ac:dyDescent="0.2">
      <c r="A28" s="6" t="s">
        <v>276</v>
      </c>
      <c r="B28" s="6"/>
      <c r="C28" s="6"/>
      <c r="D28" s="6"/>
      <c r="E28" s="6"/>
      <c r="F28" s="6"/>
      <c r="G28" s="3"/>
      <c r="H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19" ht="16" x14ac:dyDescent="0.2">
      <c r="A29" s="6" t="s">
        <v>277</v>
      </c>
      <c r="B29" s="6" t="s">
        <v>414</v>
      </c>
      <c r="C29" s="6"/>
      <c r="D29" s="6"/>
      <c r="E29" s="6"/>
      <c r="F29" s="6"/>
      <c r="G29" s="3"/>
      <c r="H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19" ht="16" x14ac:dyDescent="0.2">
      <c r="A30" s="6" t="s">
        <v>125</v>
      </c>
      <c r="B30" s="6">
        <v>0.19539999999999999</v>
      </c>
      <c r="C30" s="6"/>
      <c r="D30" s="6"/>
      <c r="E30" s="6"/>
      <c r="F30" s="6"/>
      <c r="G30" s="3"/>
      <c r="H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spans="1:19" ht="16" x14ac:dyDescent="0.2">
      <c r="A31" s="6" t="s">
        <v>273</v>
      </c>
      <c r="B31" s="6" t="s">
        <v>17</v>
      </c>
      <c r="C31" s="6"/>
      <c r="D31" s="6"/>
      <c r="E31" s="6"/>
      <c r="F31" s="6"/>
      <c r="G31" s="3"/>
      <c r="H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 ht="16" x14ac:dyDescent="0.2">
      <c r="A32" s="6" t="s">
        <v>279</v>
      </c>
      <c r="B32" s="6" t="s">
        <v>19</v>
      </c>
      <c r="C32" s="6"/>
      <c r="D32" s="6"/>
      <c r="E32" s="6"/>
      <c r="F32" s="6"/>
      <c r="G32" s="3"/>
      <c r="H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3" spans="1:19" ht="16" x14ac:dyDescent="0.2">
      <c r="A33" s="6"/>
      <c r="B33" s="6"/>
      <c r="C33" s="6"/>
      <c r="D33" s="6"/>
      <c r="E33" s="6"/>
      <c r="F33" s="6"/>
      <c r="G33" s="3"/>
      <c r="H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1:19" ht="16" x14ac:dyDescent="0.2">
      <c r="A34" s="6" t="s">
        <v>280</v>
      </c>
      <c r="B34" s="6"/>
      <c r="C34" s="6"/>
      <c r="D34" s="6"/>
      <c r="E34" s="6"/>
      <c r="F34" s="6"/>
      <c r="G34" s="3"/>
      <c r="H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spans="1:19" ht="16" x14ac:dyDescent="0.2">
      <c r="A35" s="6" t="s">
        <v>281</v>
      </c>
      <c r="B35" s="6"/>
      <c r="C35" s="6"/>
      <c r="D35" s="6"/>
      <c r="E35" s="6"/>
      <c r="F35" s="6"/>
      <c r="G35" s="3"/>
      <c r="H35" s="3"/>
      <c r="J35" s="3"/>
      <c r="K35" s="3"/>
      <c r="L35" s="3"/>
      <c r="M35" s="3"/>
      <c r="N35" s="3"/>
      <c r="O35" s="3"/>
      <c r="P35" s="3"/>
      <c r="Q35" s="3"/>
      <c r="R35" s="3"/>
      <c r="S35" s="3"/>
    </row>
    <row r="36" spans="1:19" ht="16" x14ac:dyDescent="0.2">
      <c r="A36" s="6" t="s">
        <v>125</v>
      </c>
      <c r="B36" s="6"/>
      <c r="C36" s="6"/>
      <c r="D36" s="6"/>
      <c r="E36" s="6"/>
      <c r="F36" s="6"/>
      <c r="G36" s="3"/>
      <c r="H36" s="3"/>
      <c r="J36" s="3"/>
      <c r="K36" s="3"/>
      <c r="L36" s="3"/>
      <c r="M36" s="3"/>
      <c r="N36" s="3"/>
      <c r="O36" s="3"/>
      <c r="P36" s="3"/>
      <c r="Q36" s="3"/>
      <c r="R36" s="3"/>
      <c r="S36" s="3"/>
    </row>
    <row r="37" spans="1:19" ht="16" x14ac:dyDescent="0.2">
      <c r="A37" s="6" t="s">
        <v>273</v>
      </c>
      <c r="B37" s="6"/>
      <c r="C37" s="6"/>
      <c r="D37" s="6"/>
      <c r="E37" s="6"/>
      <c r="F37" s="6"/>
      <c r="G37" s="3"/>
      <c r="H37" s="3"/>
      <c r="J37" s="3"/>
      <c r="K37" s="3"/>
      <c r="L37" s="3"/>
      <c r="M37" s="3"/>
      <c r="N37" s="3"/>
      <c r="O37" s="3"/>
      <c r="P37" s="3"/>
      <c r="Q37" s="3"/>
      <c r="R37" s="3"/>
      <c r="S37" s="3"/>
    </row>
    <row r="38" spans="1:19" ht="16" x14ac:dyDescent="0.2">
      <c r="A38" s="6" t="s">
        <v>279</v>
      </c>
      <c r="B38" s="6"/>
      <c r="C38" s="6"/>
      <c r="D38" s="6"/>
      <c r="E38" s="6"/>
      <c r="F38" s="6"/>
      <c r="G38" s="3"/>
      <c r="H38" s="3"/>
      <c r="J38" s="3"/>
      <c r="K38" s="3"/>
      <c r="L38" s="3"/>
      <c r="M38" s="3"/>
      <c r="N38" s="3"/>
      <c r="O38" s="3"/>
      <c r="P38" s="3"/>
      <c r="Q38" s="3"/>
      <c r="R38" s="3"/>
      <c r="S38" s="3"/>
    </row>
    <row r="39" spans="1:19" ht="16" x14ac:dyDescent="0.2">
      <c r="A39" s="6"/>
      <c r="B39" s="6"/>
      <c r="C39" s="6"/>
      <c r="D39" s="6"/>
      <c r="E39" s="6"/>
      <c r="F39" s="6"/>
      <c r="G39" s="3"/>
      <c r="H39" s="3"/>
      <c r="J39" s="3"/>
      <c r="K39" s="3"/>
      <c r="L39" s="3"/>
      <c r="M39" s="3"/>
      <c r="N39" s="3"/>
      <c r="O39" s="3"/>
      <c r="P39" s="3"/>
      <c r="Q39" s="3"/>
      <c r="R39" s="3"/>
      <c r="S39" s="3"/>
    </row>
    <row r="40" spans="1:19" ht="16" x14ac:dyDescent="0.2">
      <c r="A40" s="6" t="s">
        <v>282</v>
      </c>
      <c r="B40" s="6" t="s">
        <v>283</v>
      </c>
      <c r="C40" s="6" t="s">
        <v>284</v>
      </c>
      <c r="D40" s="6" t="s">
        <v>285</v>
      </c>
      <c r="E40" s="6" t="s">
        <v>277</v>
      </c>
      <c r="F40" s="6" t="s">
        <v>125</v>
      </c>
      <c r="G40" s="3"/>
      <c r="H40" s="3"/>
      <c r="J40" s="3"/>
      <c r="K40" s="3"/>
      <c r="L40" s="3"/>
      <c r="M40" s="3"/>
      <c r="N40" s="3"/>
      <c r="O40" s="3"/>
      <c r="P40" s="3"/>
      <c r="Q40" s="3"/>
      <c r="R40" s="3"/>
      <c r="S40" s="3"/>
    </row>
    <row r="41" spans="1:19" ht="16" x14ac:dyDescent="0.2">
      <c r="A41" s="6" t="s">
        <v>286</v>
      </c>
      <c r="B41" s="6">
        <v>2437517</v>
      </c>
      <c r="C41" s="6">
        <v>7</v>
      </c>
      <c r="D41" s="6">
        <v>348217</v>
      </c>
      <c r="E41" s="6" t="s">
        <v>415</v>
      </c>
      <c r="F41" s="6" t="s">
        <v>416</v>
      </c>
      <c r="G41" s="3"/>
      <c r="H41" s="3"/>
      <c r="J41" s="3"/>
      <c r="K41" s="3"/>
      <c r="L41" s="3"/>
      <c r="M41" s="3"/>
      <c r="N41" s="3"/>
      <c r="O41" s="3"/>
      <c r="P41" s="3"/>
      <c r="Q41" s="3"/>
      <c r="R41" s="3"/>
      <c r="S41" s="3"/>
    </row>
    <row r="42" spans="1:19" ht="16" x14ac:dyDescent="0.2">
      <c r="A42" s="6" t="s">
        <v>289</v>
      </c>
      <c r="B42" s="6">
        <v>711662</v>
      </c>
      <c r="C42" s="6">
        <v>16</v>
      </c>
      <c r="D42" s="6">
        <v>44479</v>
      </c>
      <c r="E42" s="6"/>
      <c r="F42" s="6"/>
      <c r="G42" s="3"/>
      <c r="H42" s="3"/>
      <c r="J42" s="3"/>
      <c r="K42" s="3"/>
      <c r="L42" s="3"/>
      <c r="M42" s="3"/>
      <c r="N42" s="3"/>
      <c r="O42" s="3"/>
      <c r="P42" s="3"/>
      <c r="Q42" s="3"/>
      <c r="R42" s="3"/>
      <c r="S42" s="3"/>
    </row>
    <row r="43" spans="1:19" ht="16" x14ac:dyDescent="0.2">
      <c r="A43" s="6" t="s">
        <v>290</v>
      </c>
      <c r="B43" s="6">
        <v>3149179</v>
      </c>
      <c r="C43" s="6">
        <v>23</v>
      </c>
      <c r="D43" s="6"/>
      <c r="E43" s="6"/>
      <c r="F43" s="6"/>
      <c r="G43" s="3"/>
      <c r="H43" s="3"/>
      <c r="J43" s="3"/>
      <c r="K43" s="3"/>
      <c r="L43" s="3"/>
      <c r="M43" s="3"/>
      <c r="N43" s="3"/>
      <c r="O43" s="3"/>
      <c r="P43" s="3"/>
      <c r="Q43" s="3"/>
      <c r="R43" s="3"/>
      <c r="S43" s="3"/>
    </row>
    <row r="44" spans="1:19" ht="16" x14ac:dyDescent="0.2">
      <c r="A44" s="6"/>
      <c r="B44" s="6"/>
      <c r="C44" s="6"/>
      <c r="D44" s="6"/>
      <c r="E44" s="6"/>
      <c r="F44" s="6"/>
      <c r="G44" s="3"/>
      <c r="H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spans="1:19" ht="16" x14ac:dyDescent="0.2">
      <c r="A45" s="6" t="s">
        <v>60</v>
      </c>
      <c r="B45" s="6"/>
      <c r="C45" s="6"/>
      <c r="D45" s="6"/>
      <c r="E45" s="6"/>
      <c r="F45" s="6"/>
      <c r="G45" s="3"/>
      <c r="H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1:19" ht="16" x14ac:dyDescent="0.2">
      <c r="A46" s="6" t="s">
        <v>291</v>
      </c>
      <c r="B46" s="6">
        <v>8</v>
      </c>
      <c r="C46" s="6"/>
      <c r="D46" s="6"/>
      <c r="E46" s="6"/>
      <c r="F46" s="6"/>
      <c r="G46" s="3"/>
      <c r="H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spans="1:19" ht="16" x14ac:dyDescent="0.2">
      <c r="A47" s="6" t="s">
        <v>292</v>
      </c>
      <c r="B47" s="6">
        <v>24</v>
      </c>
      <c r="C47" s="6"/>
      <c r="D47" s="6"/>
      <c r="E47" s="6"/>
      <c r="F47" s="6"/>
      <c r="G47" s="3"/>
      <c r="H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1:19" ht="16" x14ac:dyDescent="0.2">
      <c r="J48" s="3"/>
      <c r="K48" s="3"/>
      <c r="L48" s="3"/>
      <c r="M48" s="3"/>
      <c r="N48" s="3"/>
      <c r="O48" s="3"/>
      <c r="P48" s="3"/>
      <c r="Q48" s="3"/>
      <c r="R48" s="3"/>
      <c r="S48" s="3"/>
    </row>
  </sheetData>
  <mergeCells count="2">
    <mergeCell ref="B1:E1"/>
    <mergeCell ref="F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135C3-691B-44B7-85A3-4EDBB999A979}">
  <dimension ref="A1:S59"/>
  <sheetViews>
    <sheetView workbookViewId="0">
      <selection activeCell="J51" sqref="J51"/>
    </sheetView>
  </sheetViews>
  <sheetFormatPr baseColWidth="10" defaultColWidth="8.83203125" defaultRowHeight="15" x14ac:dyDescent="0.2"/>
  <cols>
    <col min="1" max="1" width="21.1640625" bestFit="1" customWidth="1"/>
  </cols>
  <sheetData>
    <row r="1" spans="1:19" ht="16" x14ac:dyDescent="0.2"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16" x14ac:dyDescent="0.2">
      <c r="A2" t="s">
        <v>1</v>
      </c>
      <c r="B2" s="7" t="s">
        <v>264</v>
      </c>
      <c r="C2" s="8" t="s">
        <v>265</v>
      </c>
      <c r="D2" s="8" t="s">
        <v>266</v>
      </c>
      <c r="E2" s="8" t="s">
        <v>267</v>
      </c>
      <c r="F2" s="8" t="s">
        <v>264</v>
      </c>
      <c r="G2" s="8" t="s">
        <v>265</v>
      </c>
      <c r="H2" s="8" t="s">
        <v>266</v>
      </c>
      <c r="I2" s="8" t="s">
        <v>267</v>
      </c>
      <c r="J2" s="3"/>
      <c r="K2" s="6" t="s">
        <v>140</v>
      </c>
      <c r="L2" s="6"/>
      <c r="M2" s="6"/>
      <c r="N2" s="6"/>
      <c r="O2" s="6"/>
      <c r="P2" s="6"/>
      <c r="Q2" s="6"/>
      <c r="R2" s="6"/>
      <c r="S2" s="6"/>
    </row>
    <row r="3" spans="1:19" ht="16" x14ac:dyDescent="0.2">
      <c r="A3">
        <v>91223</v>
      </c>
      <c r="B3" s="4">
        <v>1.1000000000000001</v>
      </c>
      <c r="C3" s="5" t="s">
        <v>263</v>
      </c>
      <c r="D3" s="5" t="s">
        <v>263</v>
      </c>
      <c r="E3" s="5" t="s">
        <v>263</v>
      </c>
      <c r="F3" s="5">
        <v>2.1686749999999999</v>
      </c>
      <c r="G3" s="5" t="s">
        <v>263</v>
      </c>
      <c r="H3" s="5" t="s">
        <v>263</v>
      </c>
      <c r="I3" s="5" t="s">
        <v>263</v>
      </c>
      <c r="J3" s="3"/>
      <c r="K3" s="6" t="s">
        <v>336</v>
      </c>
      <c r="L3" s="6">
        <v>1</v>
      </c>
      <c r="M3" s="6"/>
      <c r="N3" s="6"/>
      <c r="O3" s="6"/>
      <c r="P3" s="6"/>
      <c r="Q3" s="6"/>
      <c r="R3" s="6"/>
      <c r="S3" s="6"/>
    </row>
    <row r="4" spans="1:19" ht="16" x14ac:dyDescent="0.2">
      <c r="A4">
        <v>91223</v>
      </c>
      <c r="B4" s="4">
        <v>0.5</v>
      </c>
      <c r="C4" s="5" t="s">
        <v>263</v>
      </c>
      <c r="D4" s="5" t="s">
        <v>263</v>
      </c>
      <c r="E4" s="5" t="s">
        <v>263</v>
      </c>
      <c r="F4" s="5">
        <v>2.9819279999999999</v>
      </c>
      <c r="G4" s="5" t="s">
        <v>263</v>
      </c>
      <c r="H4" s="5" t="s">
        <v>263</v>
      </c>
      <c r="I4" s="5" t="s">
        <v>263</v>
      </c>
      <c r="J4" s="3"/>
      <c r="K4" s="6" t="s">
        <v>337</v>
      </c>
      <c r="L4" s="6">
        <v>6</v>
      </c>
      <c r="M4" s="6"/>
      <c r="N4" s="6"/>
      <c r="O4" s="6"/>
      <c r="P4" s="6"/>
      <c r="Q4" s="6"/>
      <c r="R4" s="6"/>
      <c r="S4" s="6"/>
    </row>
    <row r="5" spans="1:19" ht="16" x14ac:dyDescent="0.2">
      <c r="A5">
        <v>91223</v>
      </c>
      <c r="B5" s="4">
        <v>1.4</v>
      </c>
      <c r="C5" s="5" t="s">
        <v>263</v>
      </c>
      <c r="D5" s="5" t="s">
        <v>263</v>
      </c>
      <c r="E5" s="5" t="s">
        <v>263</v>
      </c>
      <c r="F5" s="5">
        <v>1.807229</v>
      </c>
      <c r="G5" s="5" t="s">
        <v>263</v>
      </c>
      <c r="H5" s="5" t="s">
        <v>263</v>
      </c>
      <c r="I5" s="5" t="s">
        <v>263</v>
      </c>
      <c r="J5" s="3"/>
      <c r="K5" s="6" t="s">
        <v>143</v>
      </c>
      <c r="L5" s="6">
        <v>0.05</v>
      </c>
      <c r="M5" s="6"/>
      <c r="N5" s="6"/>
      <c r="O5" s="6"/>
      <c r="P5" s="6"/>
      <c r="Q5" s="6"/>
      <c r="R5" s="6"/>
      <c r="S5" s="6"/>
    </row>
    <row r="6" spans="1:19" ht="16" x14ac:dyDescent="0.2">
      <c r="A6">
        <v>91223</v>
      </c>
      <c r="B6" s="4" t="s">
        <v>263</v>
      </c>
      <c r="C6" s="5">
        <v>1.4</v>
      </c>
      <c r="D6" s="5" t="s">
        <v>263</v>
      </c>
      <c r="E6" s="5" t="s">
        <v>263</v>
      </c>
      <c r="F6" s="5" t="s">
        <v>263</v>
      </c>
      <c r="G6" s="5">
        <v>4.5180720000000001</v>
      </c>
      <c r="H6" s="5" t="s">
        <v>263</v>
      </c>
      <c r="I6" s="5" t="s">
        <v>263</v>
      </c>
      <c r="J6" s="3"/>
      <c r="K6" s="6"/>
      <c r="L6" s="6"/>
      <c r="M6" s="6"/>
      <c r="N6" s="6"/>
      <c r="O6" s="6"/>
      <c r="P6" s="6"/>
      <c r="Q6" s="6"/>
      <c r="R6" s="6"/>
      <c r="S6" s="6"/>
    </row>
    <row r="7" spans="1:19" ht="16" x14ac:dyDescent="0.2">
      <c r="A7">
        <v>91223</v>
      </c>
      <c r="B7" s="4" t="s">
        <v>263</v>
      </c>
      <c r="C7" s="5">
        <v>0.8</v>
      </c>
      <c r="D7" s="5" t="s">
        <v>263</v>
      </c>
      <c r="E7" s="5" t="s">
        <v>263</v>
      </c>
      <c r="F7" s="5" t="s">
        <v>263</v>
      </c>
      <c r="G7" s="5">
        <v>3.6144579999999999</v>
      </c>
      <c r="H7" s="5" t="s">
        <v>263</v>
      </c>
      <c r="I7" s="5" t="s">
        <v>263</v>
      </c>
      <c r="J7" s="3"/>
      <c r="K7" s="6" t="s">
        <v>338</v>
      </c>
      <c r="L7" s="6" t="s">
        <v>339</v>
      </c>
      <c r="M7" s="6" t="s">
        <v>340</v>
      </c>
      <c r="N7" s="6" t="s">
        <v>124</v>
      </c>
      <c r="O7" s="6" t="s">
        <v>341</v>
      </c>
      <c r="P7" s="6" t="s">
        <v>130</v>
      </c>
      <c r="Q7" s="6"/>
      <c r="R7" s="6"/>
      <c r="S7" s="6"/>
    </row>
    <row r="8" spans="1:19" ht="16" x14ac:dyDescent="0.2">
      <c r="A8">
        <v>91223</v>
      </c>
      <c r="B8" s="4" t="s">
        <v>263</v>
      </c>
      <c r="C8" s="5">
        <v>1.2</v>
      </c>
      <c r="D8" s="5" t="s">
        <v>263</v>
      </c>
      <c r="E8" s="5" t="s">
        <v>263</v>
      </c>
      <c r="F8" s="5" t="s">
        <v>263</v>
      </c>
      <c r="G8" s="5">
        <v>4.6084339999999999</v>
      </c>
      <c r="H8" s="5" t="s">
        <v>263</v>
      </c>
      <c r="I8" s="5" t="s">
        <v>263</v>
      </c>
      <c r="J8" s="3"/>
      <c r="K8" s="6" t="s">
        <v>404</v>
      </c>
      <c r="L8" s="6">
        <v>-2.0230000000000001</v>
      </c>
      <c r="M8" s="9" t="s">
        <v>435</v>
      </c>
      <c r="N8" s="6" t="s">
        <v>19</v>
      </c>
      <c r="O8" s="6" t="s">
        <v>17</v>
      </c>
      <c r="P8" s="6">
        <v>0.95220000000000005</v>
      </c>
      <c r="Q8" s="6" t="s">
        <v>344</v>
      </c>
      <c r="R8" s="6"/>
      <c r="S8" s="6"/>
    </row>
    <row r="9" spans="1:19" ht="16" x14ac:dyDescent="0.2">
      <c r="A9">
        <v>91223</v>
      </c>
      <c r="B9" s="4" t="s">
        <v>263</v>
      </c>
      <c r="C9" s="5" t="s">
        <v>263</v>
      </c>
      <c r="D9" s="5">
        <v>0.7</v>
      </c>
      <c r="E9" s="5" t="s">
        <v>263</v>
      </c>
      <c r="F9" s="5" t="s">
        <v>263</v>
      </c>
      <c r="G9" s="5" t="s">
        <v>263</v>
      </c>
      <c r="H9" s="5">
        <v>7.7710840000000001</v>
      </c>
      <c r="I9" s="5" t="s">
        <v>263</v>
      </c>
      <c r="J9" s="3"/>
      <c r="K9" s="6" t="s">
        <v>406</v>
      </c>
      <c r="L9" s="6">
        <v>-2.8570000000000002</v>
      </c>
      <c r="M9" s="9" t="s">
        <v>436</v>
      </c>
      <c r="N9" s="6" t="s">
        <v>19</v>
      </c>
      <c r="O9" s="6" t="s">
        <v>17</v>
      </c>
      <c r="P9" s="6">
        <v>0.79890000000000005</v>
      </c>
      <c r="Q9" s="6" t="s">
        <v>347</v>
      </c>
      <c r="R9" s="6"/>
      <c r="S9" s="6"/>
    </row>
    <row r="10" spans="1:19" ht="16" x14ac:dyDescent="0.2">
      <c r="A10">
        <v>91223</v>
      </c>
      <c r="B10" s="4" t="s">
        <v>263</v>
      </c>
      <c r="C10" s="5" t="s">
        <v>263</v>
      </c>
      <c r="D10" s="5">
        <v>2</v>
      </c>
      <c r="E10" s="5" t="s">
        <v>263</v>
      </c>
      <c r="F10" s="5" t="s">
        <v>263</v>
      </c>
      <c r="G10" s="5" t="s">
        <v>263</v>
      </c>
      <c r="H10" s="5">
        <v>5.4216870000000004</v>
      </c>
      <c r="I10" s="5" t="s">
        <v>263</v>
      </c>
      <c r="J10" s="3"/>
      <c r="K10" s="6" t="s">
        <v>408</v>
      </c>
      <c r="L10" s="6">
        <v>-2.0070000000000001</v>
      </c>
      <c r="M10" s="9" t="s">
        <v>437</v>
      </c>
      <c r="N10" s="6" t="s">
        <v>19</v>
      </c>
      <c r="O10" s="6" t="s">
        <v>17</v>
      </c>
      <c r="P10" s="6">
        <v>0.95399999999999996</v>
      </c>
      <c r="Q10" s="6" t="s">
        <v>270</v>
      </c>
      <c r="R10" s="6"/>
      <c r="S10" s="6"/>
    </row>
    <row r="11" spans="1:19" ht="16" x14ac:dyDescent="0.2">
      <c r="A11">
        <v>91223</v>
      </c>
      <c r="B11" s="4" t="s">
        <v>263</v>
      </c>
      <c r="C11" s="5" t="s">
        <v>263</v>
      </c>
      <c r="D11" s="5">
        <v>1.7</v>
      </c>
      <c r="E11" s="5" t="s">
        <v>263</v>
      </c>
      <c r="F11" s="5" t="s">
        <v>263</v>
      </c>
      <c r="G11" s="5" t="s">
        <v>263</v>
      </c>
      <c r="H11" s="5">
        <v>5.5120480000000001</v>
      </c>
      <c r="I11" s="5" t="s">
        <v>263</v>
      </c>
      <c r="J11" s="3"/>
      <c r="K11" s="6" t="s">
        <v>404</v>
      </c>
      <c r="L11" s="6">
        <v>-1.5049999999999999</v>
      </c>
      <c r="M11" s="9" t="s">
        <v>438</v>
      </c>
      <c r="N11" s="6" t="s">
        <v>19</v>
      </c>
      <c r="O11" s="6" t="s">
        <v>17</v>
      </c>
      <c r="P11" s="6">
        <v>0.98899999999999999</v>
      </c>
      <c r="Q11" s="6" t="s">
        <v>351</v>
      </c>
      <c r="R11" s="6"/>
      <c r="S11" s="6"/>
    </row>
    <row r="12" spans="1:19" ht="16" x14ac:dyDescent="0.2">
      <c r="A12">
        <v>91223</v>
      </c>
      <c r="B12" s="4" t="s">
        <v>263</v>
      </c>
      <c r="C12" s="5" t="s">
        <v>263</v>
      </c>
      <c r="D12" s="5" t="s">
        <v>263</v>
      </c>
      <c r="E12" s="5">
        <v>1.9</v>
      </c>
      <c r="F12" s="5" t="s">
        <v>263</v>
      </c>
      <c r="G12" s="5" t="s">
        <v>263</v>
      </c>
      <c r="H12" s="5" t="s">
        <v>263</v>
      </c>
      <c r="I12" s="5">
        <v>6.1445780000000001</v>
      </c>
      <c r="J12" s="3"/>
      <c r="K12" s="6" t="s">
        <v>406</v>
      </c>
      <c r="L12" s="6">
        <v>-2.4990000000000001</v>
      </c>
      <c r="M12" s="9" t="s">
        <v>439</v>
      </c>
      <c r="N12" s="6" t="s">
        <v>19</v>
      </c>
      <c r="O12" s="6" t="s">
        <v>17</v>
      </c>
      <c r="P12" s="6">
        <v>0.87960000000000005</v>
      </c>
      <c r="Q12" s="6" t="s">
        <v>353</v>
      </c>
      <c r="R12" s="6"/>
      <c r="S12" s="6"/>
    </row>
    <row r="13" spans="1:19" ht="16" x14ac:dyDescent="0.2">
      <c r="A13">
        <v>91223</v>
      </c>
      <c r="B13" s="4" t="s">
        <v>263</v>
      </c>
      <c r="C13" s="5" t="s">
        <v>263</v>
      </c>
      <c r="D13" s="5" t="s">
        <v>263</v>
      </c>
      <c r="E13" s="5">
        <v>0.8</v>
      </c>
      <c r="F13" s="5" t="s">
        <v>263</v>
      </c>
      <c r="G13" s="5" t="s">
        <v>263</v>
      </c>
      <c r="H13" s="5" t="s">
        <v>263</v>
      </c>
      <c r="I13" s="5">
        <v>7.6807230000000004</v>
      </c>
      <c r="J13" s="3"/>
      <c r="K13" s="6" t="s">
        <v>408</v>
      </c>
      <c r="L13" s="6">
        <v>-7.6769999999999996</v>
      </c>
      <c r="M13" s="9" t="s">
        <v>440</v>
      </c>
      <c r="N13" s="6" t="s">
        <v>35</v>
      </c>
      <c r="O13" s="6" t="s">
        <v>76</v>
      </c>
      <c r="P13" s="6">
        <v>1.46E-2</v>
      </c>
      <c r="Q13" s="6" t="s">
        <v>355</v>
      </c>
      <c r="R13" s="6"/>
      <c r="S13" s="6"/>
    </row>
    <row r="14" spans="1:19" ht="16" x14ac:dyDescent="0.2">
      <c r="A14">
        <v>91223</v>
      </c>
      <c r="B14" s="4" t="s">
        <v>263</v>
      </c>
      <c r="C14" s="5" t="s">
        <v>263</v>
      </c>
      <c r="D14" s="5" t="s">
        <v>263</v>
      </c>
      <c r="E14" s="5">
        <v>0.6</v>
      </c>
      <c r="F14" s="5" t="s">
        <v>263</v>
      </c>
      <c r="G14" s="5" t="s">
        <v>263</v>
      </c>
      <c r="H14" s="5" t="s">
        <v>263</v>
      </c>
      <c r="I14" s="5">
        <v>7.0481930000000004</v>
      </c>
      <c r="J14" s="3"/>
      <c r="K14" s="6"/>
      <c r="L14" s="6"/>
      <c r="M14" s="6"/>
      <c r="N14" s="6"/>
      <c r="O14" s="6"/>
      <c r="P14" s="6"/>
      <c r="Q14" s="6"/>
      <c r="R14" s="6"/>
      <c r="S14" s="6"/>
    </row>
    <row r="15" spans="1:19" ht="16" x14ac:dyDescent="0.2">
      <c r="A15">
        <v>100323</v>
      </c>
      <c r="B15" s="4" t="s">
        <v>263</v>
      </c>
      <c r="C15" s="5" t="s">
        <v>263</v>
      </c>
      <c r="D15" s="5" t="s">
        <v>263</v>
      </c>
      <c r="E15" s="5" t="s">
        <v>263</v>
      </c>
      <c r="F15" s="5" t="s">
        <v>263</v>
      </c>
      <c r="G15" s="5" t="s">
        <v>263</v>
      </c>
      <c r="H15" s="5" t="s">
        <v>263</v>
      </c>
      <c r="I15" s="5" t="s">
        <v>263</v>
      </c>
      <c r="J15" s="3"/>
      <c r="K15" s="6" t="s">
        <v>135</v>
      </c>
      <c r="L15" s="6" t="s">
        <v>376</v>
      </c>
      <c r="M15" s="6" t="s">
        <v>377</v>
      </c>
      <c r="N15" s="6" t="s">
        <v>339</v>
      </c>
      <c r="O15" s="6" t="s">
        <v>378</v>
      </c>
      <c r="P15" s="6" t="s">
        <v>379</v>
      </c>
      <c r="Q15" s="6" t="s">
        <v>380</v>
      </c>
      <c r="R15" s="6" t="s">
        <v>381</v>
      </c>
      <c r="S15" s="6" t="s">
        <v>284</v>
      </c>
    </row>
    <row r="16" spans="1:19" ht="16" x14ac:dyDescent="0.2">
      <c r="A16">
        <v>100323</v>
      </c>
      <c r="B16" s="4">
        <v>1.8</v>
      </c>
      <c r="C16" s="5" t="s">
        <v>263</v>
      </c>
      <c r="D16" s="5" t="s">
        <v>263</v>
      </c>
      <c r="E16" s="5" t="s">
        <v>263</v>
      </c>
      <c r="F16" s="5">
        <v>6.1</v>
      </c>
      <c r="G16" s="5" t="s">
        <v>263</v>
      </c>
      <c r="H16" s="5" t="s">
        <v>263</v>
      </c>
      <c r="I16" s="5" t="s">
        <v>263</v>
      </c>
      <c r="J16" s="3"/>
      <c r="K16" s="6" t="s">
        <v>404</v>
      </c>
      <c r="L16" s="6">
        <v>1.86</v>
      </c>
      <c r="M16" s="6">
        <v>3.883</v>
      </c>
      <c r="N16" s="6">
        <v>-2.0230000000000001</v>
      </c>
      <c r="O16" s="6">
        <v>2.3650000000000002</v>
      </c>
      <c r="P16" s="6">
        <v>5</v>
      </c>
      <c r="Q16" s="6">
        <v>6</v>
      </c>
      <c r="R16" s="6">
        <v>0.85550000000000004</v>
      </c>
      <c r="S16" s="6">
        <v>38</v>
      </c>
    </row>
    <row r="17" spans="1:19" ht="16" x14ac:dyDescent="0.2">
      <c r="A17">
        <v>100323</v>
      </c>
      <c r="B17" s="4">
        <v>4.5</v>
      </c>
      <c r="C17" s="5" t="s">
        <v>263</v>
      </c>
      <c r="D17" s="5" t="s">
        <v>263</v>
      </c>
      <c r="E17" s="5" t="s">
        <v>263</v>
      </c>
      <c r="F17" s="5">
        <v>7.7</v>
      </c>
      <c r="G17" s="5" t="s">
        <v>263</v>
      </c>
      <c r="H17" s="5" t="s">
        <v>263</v>
      </c>
      <c r="I17" s="5" t="s">
        <v>263</v>
      </c>
      <c r="J17" s="3"/>
      <c r="K17" s="6" t="s">
        <v>406</v>
      </c>
      <c r="L17" s="6">
        <v>1.86</v>
      </c>
      <c r="M17" s="6">
        <v>4.7169999999999996</v>
      </c>
      <c r="N17" s="6">
        <v>-2.8570000000000002</v>
      </c>
      <c r="O17" s="6">
        <v>2.3650000000000002</v>
      </c>
      <c r="P17" s="6">
        <v>5</v>
      </c>
      <c r="Q17" s="6">
        <v>6</v>
      </c>
      <c r="R17" s="6">
        <v>1.208</v>
      </c>
      <c r="S17" s="6">
        <v>38</v>
      </c>
    </row>
    <row r="18" spans="1:19" ht="16" x14ac:dyDescent="0.2">
      <c r="A18">
        <v>100323</v>
      </c>
      <c r="B18" s="4" t="s">
        <v>263</v>
      </c>
      <c r="C18" s="5">
        <v>7.2</v>
      </c>
      <c r="D18" s="5" t="s">
        <v>263</v>
      </c>
      <c r="E18" s="5" t="s">
        <v>263</v>
      </c>
      <c r="F18" s="5" t="s">
        <v>263</v>
      </c>
      <c r="G18" s="5">
        <v>5.2</v>
      </c>
      <c r="H18" s="5" t="s">
        <v>263</v>
      </c>
      <c r="I18" s="5" t="s">
        <v>263</v>
      </c>
      <c r="J18" s="3"/>
      <c r="K18" s="6" t="s">
        <v>408</v>
      </c>
      <c r="L18" s="6">
        <v>1.86</v>
      </c>
      <c r="M18" s="6">
        <v>3.867</v>
      </c>
      <c r="N18" s="6">
        <v>-2.0070000000000001</v>
      </c>
      <c r="O18" s="6">
        <v>2.3650000000000002</v>
      </c>
      <c r="P18" s="6">
        <v>5</v>
      </c>
      <c r="Q18" s="6">
        <v>6</v>
      </c>
      <c r="R18" s="6">
        <v>0.84850000000000003</v>
      </c>
      <c r="S18" s="6">
        <v>38</v>
      </c>
    </row>
    <row r="19" spans="1:19" ht="16" x14ac:dyDescent="0.2">
      <c r="A19">
        <v>100323</v>
      </c>
      <c r="B19" s="4" t="s">
        <v>263</v>
      </c>
      <c r="C19" s="5">
        <v>6.8</v>
      </c>
      <c r="D19" s="5" t="s">
        <v>263</v>
      </c>
      <c r="E19" s="5" t="s">
        <v>263</v>
      </c>
      <c r="F19" s="5" t="s">
        <v>263</v>
      </c>
      <c r="G19" s="5">
        <v>11</v>
      </c>
      <c r="H19" s="5" t="s">
        <v>263</v>
      </c>
      <c r="I19" s="5" t="s">
        <v>263</v>
      </c>
      <c r="J19" s="3"/>
      <c r="K19" s="6" t="s">
        <v>404</v>
      </c>
      <c r="L19" s="6">
        <v>4.1520000000000001</v>
      </c>
      <c r="M19" s="6">
        <v>5.657</v>
      </c>
      <c r="N19" s="6">
        <v>-1.5049999999999999</v>
      </c>
      <c r="O19" s="6">
        <v>2.3650000000000002</v>
      </c>
      <c r="P19" s="6">
        <v>5</v>
      </c>
      <c r="Q19" s="6">
        <v>6</v>
      </c>
      <c r="R19" s="6">
        <v>0.63639999999999997</v>
      </c>
      <c r="S19" s="6">
        <v>38</v>
      </c>
    </row>
    <row r="20" spans="1:19" ht="16" x14ac:dyDescent="0.2">
      <c r="A20">
        <v>100323</v>
      </c>
      <c r="B20" s="4" t="s">
        <v>263</v>
      </c>
      <c r="C20" s="5">
        <v>5.9</v>
      </c>
      <c r="D20" s="5" t="s">
        <v>263</v>
      </c>
      <c r="E20" s="5" t="s">
        <v>263</v>
      </c>
      <c r="F20" s="5" t="s">
        <v>263</v>
      </c>
      <c r="G20" s="5">
        <v>5</v>
      </c>
      <c r="H20" s="5" t="s">
        <v>263</v>
      </c>
      <c r="I20" s="5" t="s">
        <v>263</v>
      </c>
      <c r="J20" s="3"/>
      <c r="K20" s="6" t="s">
        <v>406</v>
      </c>
      <c r="L20" s="6">
        <v>4.1520000000000001</v>
      </c>
      <c r="M20" s="6">
        <v>6.6509999999999998</v>
      </c>
      <c r="N20" s="6">
        <v>-2.4990000000000001</v>
      </c>
      <c r="O20" s="6">
        <v>2.3650000000000002</v>
      </c>
      <c r="P20" s="6">
        <v>5</v>
      </c>
      <c r="Q20" s="6">
        <v>6</v>
      </c>
      <c r="R20" s="6">
        <v>1.0569999999999999</v>
      </c>
      <c r="S20" s="6">
        <v>38</v>
      </c>
    </row>
    <row r="21" spans="1:19" ht="16" x14ac:dyDescent="0.2">
      <c r="A21">
        <v>100323</v>
      </c>
      <c r="B21" s="4" t="s">
        <v>263</v>
      </c>
      <c r="C21" s="5" t="s">
        <v>263</v>
      </c>
      <c r="D21" s="5">
        <v>5.9</v>
      </c>
      <c r="E21" s="5" t="s">
        <v>263</v>
      </c>
      <c r="F21" s="5" t="s">
        <v>263</v>
      </c>
      <c r="G21" s="5" t="s">
        <v>263</v>
      </c>
      <c r="H21" s="5">
        <v>8.8000000000000007</v>
      </c>
      <c r="I21" s="5" t="s">
        <v>263</v>
      </c>
      <c r="J21" s="3"/>
      <c r="K21" s="6" t="s">
        <v>408</v>
      </c>
      <c r="L21" s="6">
        <v>4.1520000000000001</v>
      </c>
      <c r="M21" s="6">
        <v>11.83</v>
      </c>
      <c r="N21" s="6">
        <v>-7.6769999999999996</v>
      </c>
      <c r="O21" s="6">
        <v>2.3650000000000002</v>
      </c>
      <c r="P21" s="6">
        <v>5</v>
      </c>
      <c r="Q21" s="6">
        <v>6</v>
      </c>
      <c r="R21" s="6">
        <v>3.246</v>
      </c>
      <c r="S21" s="6">
        <v>38</v>
      </c>
    </row>
    <row r="22" spans="1:19" ht="16" x14ac:dyDescent="0.2">
      <c r="A22">
        <v>100323</v>
      </c>
      <c r="B22" s="4" t="s">
        <v>263</v>
      </c>
      <c r="C22" s="5" t="s">
        <v>263</v>
      </c>
      <c r="D22" s="5">
        <v>10.8</v>
      </c>
      <c r="E22" s="5" t="s">
        <v>263</v>
      </c>
      <c r="F22" s="5" t="s">
        <v>263</v>
      </c>
      <c r="G22" s="5" t="s">
        <v>263</v>
      </c>
      <c r="H22" s="5">
        <v>9.6999999999999993</v>
      </c>
      <c r="I22" s="5" t="s">
        <v>263</v>
      </c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19" ht="16" x14ac:dyDescent="0.2">
      <c r="A23">
        <v>100323</v>
      </c>
      <c r="B23" s="4" t="s">
        <v>263</v>
      </c>
      <c r="C23" s="5" t="s">
        <v>263</v>
      </c>
      <c r="D23" s="5">
        <v>7.2</v>
      </c>
      <c r="E23" s="5" t="s">
        <v>263</v>
      </c>
      <c r="F23" s="5" t="s">
        <v>263</v>
      </c>
      <c r="G23" s="5" t="s">
        <v>263</v>
      </c>
      <c r="H23" s="5">
        <v>2.7</v>
      </c>
      <c r="I23" s="5" t="s">
        <v>263</v>
      </c>
      <c r="J23" s="3"/>
      <c r="K23" s="3"/>
      <c r="L23" s="3"/>
      <c r="M23" s="3"/>
      <c r="N23" s="3"/>
      <c r="O23" s="3"/>
      <c r="P23" s="3"/>
      <c r="Q23" s="3"/>
      <c r="R23" s="3"/>
      <c r="S23" s="3"/>
    </row>
    <row r="24" spans="1:19" ht="16" x14ac:dyDescent="0.2">
      <c r="A24">
        <v>100323</v>
      </c>
      <c r="B24" s="4" t="s">
        <v>263</v>
      </c>
      <c r="C24" s="5" t="s">
        <v>263</v>
      </c>
      <c r="D24" s="5" t="s">
        <v>263</v>
      </c>
      <c r="E24" s="5">
        <v>2.2999999999999998</v>
      </c>
      <c r="F24" s="5" t="s">
        <v>263</v>
      </c>
      <c r="G24" s="5" t="s">
        <v>263</v>
      </c>
      <c r="H24" s="5" t="s">
        <v>263</v>
      </c>
      <c r="I24" s="5">
        <v>8.6</v>
      </c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1:19" ht="16" x14ac:dyDescent="0.2">
      <c r="A25">
        <v>100323</v>
      </c>
      <c r="B25" s="4" t="s">
        <v>263</v>
      </c>
      <c r="C25" s="5" t="s">
        <v>263</v>
      </c>
      <c r="D25" s="5" t="s">
        <v>263</v>
      </c>
      <c r="E25" s="5">
        <v>8.6</v>
      </c>
      <c r="F25" s="5" t="s">
        <v>263</v>
      </c>
      <c r="G25" s="5" t="s">
        <v>263</v>
      </c>
      <c r="H25" s="5" t="s">
        <v>263</v>
      </c>
      <c r="I25" s="5">
        <v>16.7</v>
      </c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 ht="16" x14ac:dyDescent="0.2">
      <c r="A26">
        <v>100323</v>
      </c>
      <c r="B26" s="4" t="s">
        <v>263</v>
      </c>
      <c r="C26" s="5" t="s">
        <v>263</v>
      </c>
      <c r="D26" s="5" t="s">
        <v>263</v>
      </c>
      <c r="E26" s="5">
        <v>9</v>
      </c>
      <c r="F26" s="5" t="s">
        <v>263</v>
      </c>
      <c r="G26" s="5" t="s">
        <v>263</v>
      </c>
      <c r="H26" s="5" t="s">
        <v>263</v>
      </c>
      <c r="I26" s="5">
        <v>24.8</v>
      </c>
      <c r="J26" s="3"/>
      <c r="K26" s="3"/>
      <c r="L26" s="3"/>
      <c r="M26" s="3"/>
      <c r="N26" s="3"/>
      <c r="O26" s="3"/>
      <c r="P26" s="3"/>
      <c r="Q26" s="3"/>
      <c r="R26" s="3"/>
      <c r="S26" s="3"/>
    </row>
    <row r="27" spans="1:19" ht="16" x14ac:dyDescent="0.2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19" ht="16" x14ac:dyDescent="0.2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19" ht="16" x14ac:dyDescent="0.2">
      <c r="B29" s="6" t="s">
        <v>382</v>
      </c>
      <c r="C29" s="6"/>
      <c r="D29" s="6"/>
      <c r="E29" s="6"/>
      <c r="F29" s="6"/>
      <c r="G29" s="6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19" ht="16" x14ac:dyDescent="0.2">
      <c r="B30" s="6" t="s">
        <v>7</v>
      </c>
      <c r="C30" s="6" t="s">
        <v>441</v>
      </c>
      <c r="D30" s="6"/>
      <c r="E30" s="6"/>
      <c r="F30" s="6"/>
      <c r="G30" s="6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spans="1:19" ht="16" x14ac:dyDescent="0.2">
      <c r="B31" s="6" t="s">
        <v>269</v>
      </c>
      <c r="C31" s="6" t="s">
        <v>384</v>
      </c>
      <c r="D31" s="6"/>
      <c r="E31" s="6"/>
      <c r="F31" s="6"/>
      <c r="G31" s="6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 ht="16" x14ac:dyDescent="0.2">
      <c r="B32" s="6"/>
      <c r="C32" s="6"/>
      <c r="D32" s="6"/>
      <c r="E32" s="6"/>
      <c r="F32" s="6"/>
      <c r="G32" s="6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3" spans="2:19" ht="16" x14ac:dyDescent="0.2">
      <c r="B33" s="6" t="s">
        <v>271</v>
      </c>
      <c r="C33" s="6"/>
      <c r="D33" s="6"/>
      <c r="E33" s="6"/>
      <c r="F33" s="6"/>
      <c r="G33" s="6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2:19" ht="16" x14ac:dyDescent="0.2">
      <c r="B34" s="6" t="s">
        <v>272</v>
      </c>
      <c r="C34" s="6">
        <v>3.3610000000000002</v>
      </c>
      <c r="D34" s="6"/>
      <c r="E34" s="6"/>
      <c r="F34" s="6"/>
      <c r="G34" s="6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spans="2:19" ht="16" x14ac:dyDescent="0.2">
      <c r="B35" s="6" t="s">
        <v>125</v>
      </c>
      <c r="C35" s="6">
        <v>6.8999999999999999E-3</v>
      </c>
      <c r="D35" s="6"/>
      <c r="E35" s="6"/>
      <c r="F35" s="6"/>
      <c r="G35" s="6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</row>
    <row r="36" spans="2:19" ht="16" x14ac:dyDescent="0.2">
      <c r="B36" s="6" t="s">
        <v>273</v>
      </c>
      <c r="C36" s="6" t="s">
        <v>80</v>
      </c>
      <c r="D36" s="6"/>
      <c r="E36" s="6"/>
      <c r="F36" s="6"/>
      <c r="G36" s="6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</row>
    <row r="37" spans="2:19" ht="16" x14ac:dyDescent="0.2">
      <c r="B37" s="6" t="s">
        <v>274</v>
      </c>
      <c r="C37" s="6" t="s">
        <v>35</v>
      </c>
      <c r="D37" s="6"/>
      <c r="E37" s="6"/>
      <c r="F37" s="6"/>
      <c r="G37" s="6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</row>
    <row r="38" spans="2:19" ht="16" x14ac:dyDescent="0.2">
      <c r="B38" s="6" t="s">
        <v>275</v>
      </c>
      <c r="C38" s="6">
        <v>0.38240000000000002</v>
      </c>
      <c r="D38" s="6"/>
      <c r="E38" s="6"/>
      <c r="F38" s="6"/>
      <c r="G38" s="6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</row>
    <row r="39" spans="2:19" ht="16" x14ac:dyDescent="0.2">
      <c r="B39" s="6"/>
      <c r="C39" s="6"/>
      <c r="D39" s="6"/>
      <c r="E39" s="6"/>
      <c r="F39" s="6"/>
      <c r="G39" s="6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</row>
    <row r="40" spans="2:19" ht="16" x14ac:dyDescent="0.2">
      <c r="B40" s="6" t="s">
        <v>276</v>
      </c>
      <c r="C40" s="6"/>
      <c r="D40" s="6"/>
      <c r="E40" s="6"/>
      <c r="F40" s="6"/>
      <c r="G40" s="6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</row>
    <row r="41" spans="2:19" ht="16" x14ac:dyDescent="0.2">
      <c r="B41" s="6" t="s">
        <v>277</v>
      </c>
      <c r="C41" s="6" t="s">
        <v>442</v>
      </c>
      <c r="D41" s="6"/>
      <c r="E41" s="6"/>
      <c r="F41" s="6"/>
      <c r="G41" s="6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</row>
    <row r="42" spans="2:19" ht="16" x14ac:dyDescent="0.2">
      <c r="B42" s="6" t="s">
        <v>125</v>
      </c>
      <c r="C42" s="6">
        <v>0.47520000000000001</v>
      </c>
      <c r="D42" s="6"/>
      <c r="E42" s="6"/>
      <c r="F42" s="6"/>
      <c r="G42" s="6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</row>
    <row r="43" spans="2:19" ht="16" x14ac:dyDescent="0.2">
      <c r="B43" s="6" t="s">
        <v>273</v>
      </c>
      <c r="C43" s="6" t="s">
        <v>17</v>
      </c>
      <c r="D43" s="6"/>
      <c r="E43" s="6"/>
      <c r="F43" s="6"/>
      <c r="G43" s="6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</row>
    <row r="44" spans="2:19" ht="16" x14ac:dyDescent="0.2">
      <c r="B44" s="6" t="s">
        <v>279</v>
      </c>
      <c r="C44" s="6" t="s">
        <v>19</v>
      </c>
      <c r="D44" s="6"/>
      <c r="E44" s="6"/>
      <c r="F44" s="6"/>
      <c r="G44" s="6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spans="2:19" ht="16" x14ac:dyDescent="0.2">
      <c r="B45" s="6"/>
      <c r="C45" s="6"/>
      <c r="D45" s="6"/>
      <c r="E45" s="6"/>
      <c r="F45" s="6"/>
      <c r="G45" s="6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2:19" ht="16" x14ac:dyDescent="0.2">
      <c r="B46" s="6" t="s">
        <v>280</v>
      </c>
      <c r="C46" s="6"/>
      <c r="D46" s="6"/>
      <c r="E46" s="6"/>
      <c r="F46" s="6"/>
      <c r="G46" s="6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spans="2:19" ht="16" x14ac:dyDescent="0.2">
      <c r="B47" s="6" t="s">
        <v>281</v>
      </c>
      <c r="C47" s="6">
        <v>13.53</v>
      </c>
      <c r="D47" s="6"/>
      <c r="E47" s="6"/>
      <c r="F47" s="6"/>
      <c r="G47" s="6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2:19" ht="16" x14ac:dyDescent="0.2">
      <c r="B48" s="6" t="s">
        <v>125</v>
      </c>
      <c r="C48" s="6">
        <v>6.0299999999999999E-2</v>
      </c>
      <c r="D48" s="6"/>
      <c r="E48" s="6"/>
      <c r="F48" s="6"/>
      <c r="G48" s="6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</row>
    <row r="49" spans="2:19" ht="16" x14ac:dyDescent="0.2">
      <c r="B49" s="6" t="s">
        <v>273</v>
      </c>
      <c r="C49" s="6" t="s">
        <v>17</v>
      </c>
      <c r="D49" s="6"/>
      <c r="E49" s="6"/>
      <c r="F49" s="6"/>
      <c r="G49" s="6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</row>
    <row r="50" spans="2:19" ht="16" x14ac:dyDescent="0.2">
      <c r="B50" s="6" t="s">
        <v>279</v>
      </c>
      <c r="C50" s="6" t="s">
        <v>19</v>
      </c>
      <c r="D50" s="6"/>
      <c r="E50" s="6"/>
      <c r="F50" s="6"/>
      <c r="G50" s="6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</row>
    <row r="51" spans="2:19" ht="16" x14ac:dyDescent="0.2">
      <c r="B51" s="6"/>
      <c r="C51" s="6"/>
      <c r="D51" s="6"/>
      <c r="E51" s="6"/>
      <c r="F51" s="6"/>
      <c r="G51" s="6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</row>
    <row r="52" spans="2:19" ht="16" x14ac:dyDescent="0.2">
      <c r="B52" s="6" t="s">
        <v>282</v>
      </c>
      <c r="C52" s="6" t="s">
        <v>283</v>
      </c>
      <c r="D52" s="6" t="s">
        <v>284</v>
      </c>
      <c r="E52" s="6" t="s">
        <v>285</v>
      </c>
      <c r="F52" s="6" t="s">
        <v>277</v>
      </c>
      <c r="G52" s="6" t="s">
        <v>125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</row>
    <row r="53" spans="2:19" ht="16" x14ac:dyDescent="0.2">
      <c r="B53" s="6" t="s">
        <v>286</v>
      </c>
      <c r="C53" s="6">
        <v>358.9</v>
      </c>
      <c r="D53" s="6">
        <v>7</v>
      </c>
      <c r="E53" s="6">
        <v>51.27</v>
      </c>
      <c r="F53" s="6" t="s">
        <v>443</v>
      </c>
      <c r="G53" s="6" t="s">
        <v>444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</row>
    <row r="54" spans="2:19" ht="16" x14ac:dyDescent="0.2">
      <c r="B54" s="6" t="s">
        <v>289</v>
      </c>
      <c r="C54" s="6">
        <v>579.70000000000005</v>
      </c>
      <c r="D54" s="6">
        <v>38</v>
      </c>
      <c r="E54" s="6">
        <v>15.26</v>
      </c>
      <c r="F54" s="6"/>
      <c r="G54" s="6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  <row r="55" spans="2:19" ht="16" x14ac:dyDescent="0.2">
      <c r="B55" s="6" t="s">
        <v>290</v>
      </c>
      <c r="C55" s="6">
        <v>938.6</v>
      </c>
      <c r="D55" s="6">
        <v>45</v>
      </c>
      <c r="E55" s="6"/>
      <c r="F55" s="6"/>
      <c r="G55" s="6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</row>
    <row r="56" spans="2:19" ht="16" x14ac:dyDescent="0.2">
      <c r="B56" s="6"/>
      <c r="C56" s="6"/>
      <c r="D56" s="6"/>
      <c r="E56" s="6"/>
      <c r="F56" s="6"/>
      <c r="G56" s="6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  <row r="57" spans="2:19" ht="16" x14ac:dyDescent="0.2">
      <c r="B57" s="6" t="s">
        <v>60</v>
      </c>
      <c r="C57" s="6"/>
      <c r="D57" s="6"/>
      <c r="E57" s="6"/>
      <c r="F57" s="6"/>
      <c r="G57" s="6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</row>
    <row r="58" spans="2:19" ht="16" x14ac:dyDescent="0.2">
      <c r="B58" s="6" t="s">
        <v>291</v>
      </c>
      <c r="C58" s="6">
        <v>8</v>
      </c>
      <c r="D58" s="6"/>
      <c r="E58" s="6"/>
      <c r="F58" s="6"/>
      <c r="G58" s="6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</row>
    <row r="59" spans="2:19" ht="16" x14ac:dyDescent="0.2">
      <c r="B59" s="6" t="s">
        <v>292</v>
      </c>
      <c r="C59" s="6">
        <v>46</v>
      </c>
      <c r="D59" s="6"/>
      <c r="E59" s="6"/>
      <c r="F59" s="6"/>
      <c r="G59" s="6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89ADA-2201-4DC4-A82B-1D0CFAC6DDE4}">
  <dimension ref="A1:I25"/>
  <sheetViews>
    <sheetView workbookViewId="0">
      <selection activeCell="O13" sqref="O13"/>
    </sheetView>
  </sheetViews>
  <sheetFormatPr baseColWidth="10" defaultColWidth="8.83203125" defaultRowHeight="15" x14ac:dyDescent="0.2"/>
  <cols>
    <col min="1" max="1" width="21.1640625" bestFit="1" customWidth="1"/>
  </cols>
  <sheetData>
    <row r="1" spans="1:9" x14ac:dyDescent="0.2">
      <c r="A1" s="10"/>
      <c r="B1" s="10" t="s">
        <v>63</v>
      </c>
      <c r="C1" s="10"/>
      <c r="D1" s="10"/>
      <c r="E1" s="10"/>
      <c r="F1" s="10"/>
      <c r="G1" s="10"/>
      <c r="H1" s="10"/>
      <c r="I1" s="10"/>
    </row>
    <row r="2" spans="1:9" x14ac:dyDescent="0.2">
      <c r="A2" s="10"/>
      <c r="B2" s="49" t="s">
        <v>5</v>
      </c>
      <c r="C2" s="49"/>
      <c r="D2" s="49"/>
      <c r="E2" s="49"/>
      <c r="F2" s="49" t="s">
        <v>64</v>
      </c>
      <c r="G2" s="49"/>
      <c r="H2" s="49"/>
      <c r="I2" s="49"/>
    </row>
    <row r="3" spans="1:9" x14ac:dyDescent="0.2">
      <c r="A3" s="10" t="s">
        <v>1</v>
      </c>
      <c r="B3" s="10">
        <v>1</v>
      </c>
      <c r="C3" s="10">
        <v>2</v>
      </c>
      <c r="D3" s="10">
        <v>3</v>
      </c>
      <c r="E3" s="10">
        <v>4</v>
      </c>
      <c r="F3" s="10">
        <v>1</v>
      </c>
      <c r="G3" s="10">
        <v>2</v>
      </c>
      <c r="H3" s="10">
        <v>3</v>
      </c>
      <c r="I3" s="10">
        <v>4</v>
      </c>
    </row>
    <row r="4" spans="1:9" x14ac:dyDescent="0.2">
      <c r="A4" s="10">
        <v>107</v>
      </c>
      <c r="B4" s="10">
        <v>1000</v>
      </c>
      <c r="C4" s="10">
        <v>1000</v>
      </c>
      <c r="D4" s="10">
        <v>1000</v>
      </c>
      <c r="E4" s="10">
        <v>1000</v>
      </c>
      <c r="F4" s="10">
        <v>1000</v>
      </c>
      <c r="G4" s="10">
        <v>6000000</v>
      </c>
      <c r="H4" s="10">
        <v>1000</v>
      </c>
      <c r="I4" s="10">
        <v>1000</v>
      </c>
    </row>
    <row r="5" spans="1:9" x14ac:dyDescent="0.2">
      <c r="A5" s="10">
        <v>107</v>
      </c>
      <c r="B5" s="10">
        <v>1000</v>
      </c>
      <c r="C5" s="10">
        <v>1000</v>
      </c>
      <c r="D5" s="10">
        <v>1000</v>
      </c>
      <c r="E5" s="10">
        <v>1000</v>
      </c>
      <c r="F5" s="10">
        <v>2000</v>
      </c>
      <c r="G5" s="10">
        <v>1000</v>
      </c>
      <c r="H5" s="10">
        <v>1000</v>
      </c>
      <c r="I5" s="10">
        <v>1000</v>
      </c>
    </row>
    <row r="6" spans="1:9" x14ac:dyDescent="0.2">
      <c r="A6" s="10">
        <v>107</v>
      </c>
      <c r="B6" s="10">
        <v>1000</v>
      </c>
      <c r="C6" s="10">
        <v>1000</v>
      </c>
      <c r="D6" s="10">
        <v>1000</v>
      </c>
      <c r="E6" s="10">
        <v>1000</v>
      </c>
      <c r="F6" s="10">
        <v>1000</v>
      </c>
      <c r="G6" s="10">
        <v>1000</v>
      </c>
      <c r="H6" s="10">
        <v>1000</v>
      </c>
      <c r="I6" s="10">
        <v>1000</v>
      </c>
    </row>
    <row r="7" spans="1:9" x14ac:dyDescent="0.2">
      <c r="A7" s="10">
        <v>107</v>
      </c>
      <c r="B7" s="10">
        <v>1000</v>
      </c>
      <c r="C7" s="10">
        <v>1000</v>
      </c>
      <c r="D7" s="10">
        <v>1000</v>
      </c>
      <c r="E7" s="10">
        <v>1000</v>
      </c>
      <c r="F7" s="10">
        <v>1000</v>
      </c>
      <c r="G7" s="10">
        <v>1000</v>
      </c>
      <c r="H7" s="10">
        <v>1000</v>
      </c>
      <c r="I7" s="10">
        <v>1000</v>
      </c>
    </row>
    <row r="8" spans="1:9" x14ac:dyDescent="0.2">
      <c r="A8" s="10">
        <v>107</v>
      </c>
      <c r="B8" s="10">
        <v>1000</v>
      </c>
      <c r="C8" s="10">
        <v>1000</v>
      </c>
      <c r="D8" s="10">
        <v>1000</v>
      </c>
      <c r="E8" s="10">
        <v>260000</v>
      </c>
      <c r="F8" s="10">
        <v>11000</v>
      </c>
      <c r="G8" s="10">
        <v>1000</v>
      </c>
      <c r="H8" s="10">
        <v>1000</v>
      </c>
      <c r="I8" s="10">
        <v>1000</v>
      </c>
    </row>
    <row r="9" spans="1:9" x14ac:dyDescent="0.2">
      <c r="A9" s="10">
        <v>107</v>
      </c>
      <c r="B9" s="10">
        <v>1000</v>
      </c>
      <c r="C9" s="10">
        <v>1200000</v>
      </c>
      <c r="D9" s="10">
        <v>1000</v>
      </c>
      <c r="E9" s="10">
        <v>1000</v>
      </c>
      <c r="F9" s="10">
        <v>1000</v>
      </c>
      <c r="G9" s="10">
        <v>1000</v>
      </c>
      <c r="H9" s="10">
        <v>1000</v>
      </c>
      <c r="I9" s="10">
        <v>1000</v>
      </c>
    </row>
    <row r="10" spans="1:9" x14ac:dyDescent="0.2">
      <c r="A10" s="10">
        <v>107</v>
      </c>
      <c r="B10" s="10">
        <v>1000</v>
      </c>
      <c r="C10" s="10">
        <v>1000</v>
      </c>
      <c r="D10" s="10">
        <v>1000</v>
      </c>
      <c r="E10" s="10">
        <v>1000</v>
      </c>
      <c r="F10" s="10">
        <v>16000</v>
      </c>
      <c r="G10" s="10">
        <v>1000</v>
      </c>
      <c r="H10" s="10">
        <v>1000</v>
      </c>
      <c r="I10" s="10">
        <v>1000</v>
      </c>
    </row>
    <row r="11" spans="1:9" x14ac:dyDescent="0.2">
      <c r="A11" s="10">
        <v>107</v>
      </c>
      <c r="B11" s="10">
        <v>1000</v>
      </c>
      <c r="C11" s="10">
        <v>1000</v>
      </c>
      <c r="D11" s="10">
        <v>1000</v>
      </c>
      <c r="E11" s="10">
        <v>1000</v>
      </c>
      <c r="F11" s="10">
        <v>1000</v>
      </c>
      <c r="G11" s="10">
        <v>1000</v>
      </c>
      <c r="H11" s="10">
        <v>1000</v>
      </c>
      <c r="I11" s="10">
        <v>1000</v>
      </c>
    </row>
    <row r="12" spans="1:9" x14ac:dyDescent="0.2">
      <c r="A12" s="10">
        <v>107</v>
      </c>
      <c r="B12" s="10">
        <v>1000</v>
      </c>
      <c r="C12" s="10">
        <v>1000</v>
      </c>
      <c r="D12" s="10">
        <v>1000</v>
      </c>
      <c r="E12" s="10">
        <v>1000</v>
      </c>
      <c r="F12" s="10">
        <v>1000</v>
      </c>
      <c r="G12" s="10">
        <v>1000</v>
      </c>
      <c r="H12" s="10">
        <v>1000</v>
      </c>
      <c r="I12" s="10">
        <v>1000</v>
      </c>
    </row>
    <row r="13" spans="1:9" x14ac:dyDescent="0.2">
      <c r="A13" s="10">
        <v>107</v>
      </c>
      <c r="B13" s="10">
        <v>1000</v>
      </c>
      <c r="C13" s="10">
        <v>1000</v>
      </c>
      <c r="D13" s="10">
        <v>1000</v>
      </c>
      <c r="E13" s="10">
        <v>1000</v>
      </c>
      <c r="F13" s="10">
        <v>1000</v>
      </c>
      <c r="G13" s="10">
        <v>1000</v>
      </c>
      <c r="H13" s="10">
        <v>1000</v>
      </c>
      <c r="I13" s="10">
        <v>1000</v>
      </c>
    </row>
    <row r="14" spans="1:9" x14ac:dyDescent="0.2">
      <c r="A14" s="10">
        <v>108</v>
      </c>
      <c r="B14" s="10">
        <v>1000</v>
      </c>
      <c r="C14" s="10">
        <v>1000</v>
      </c>
      <c r="D14" s="10">
        <v>1000</v>
      </c>
      <c r="E14" s="10">
        <v>1000</v>
      </c>
      <c r="F14" s="10">
        <v>1000</v>
      </c>
      <c r="G14" s="10">
        <v>1000</v>
      </c>
      <c r="H14" s="10">
        <v>1000</v>
      </c>
      <c r="I14" s="10">
        <v>1000</v>
      </c>
    </row>
    <row r="15" spans="1:9" x14ac:dyDescent="0.2">
      <c r="A15" s="10">
        <v>108</v>
      </c>
      <c r="B15" s="10">
        <v>1000</v>
      </c>
      <c r="C15" s="10">
        <v>1000</v>
      </c>
      <c r="D15" s="10">
        <v>1000</v>
      </c>
      <c r="E15" s="10">
        <v>1000</v>
      </c>
      <c r="F15" s="10">
        <v>1000</v>
      </c>
      <c r="G15" s="10">
        <v>1000</v>
      </c>
      <c r="H15" s="10">
        <v>1000</v>
      </c>
      <c r="I15" s="10">
        <v>1000</v>
      </c>
    </row>
    <row r="16" spans="1:9" x14ac:dyDescent="0.2">
      <c r="A16" s="10">
        <v>108</v>
      </c>
      <c r="B16" s="10">
        <v>1000</v>
      </c>
      <c r="C16" s="10">
        <v>1000</v>
      </c>
      <c r="D16" s="10">
        <v>11000</v>
      </c>
      <c r="E16" s="10">
        <v>1000</v>
      </c>
      <c r="F16" s="10">
        <v>1600000</v>
      </c>
      <c r="G16" s="10">
        <v>1000</v>
      </c>
      <c r="H16" s="10">
        <v>1000</v>
      </c>
      <c r="I16" s="10">
        <v>1000</v>
      </c>
    </row>
    <row r="17" spans="1:9" x14ac:dyDescent="0.2">
      <c r="A17" s="10">
        <v>108</v>
      </c>
      <c r="B17" s="10">
        <v>40000</v>
      </c>
      <c r="C17" s="10">
        <v>1000</v>
      </c>
      <c r="D17" s="10">
        <v>1000</v>
      </c>
      <c r="E17" s="10">
        <v>1000</v>
      </c>
      <c r="F17" s="11">
        <v>18000000</v>
      </c>
      <c r="G17" s="10">
        <v>6000</v>
      </c>
      <c r="H17" s="10">
        <v>1000</v>
      </c>
      <c r="I17" s="10">
        <v>1000</v>
      </c>
    </row>
    <row r="18" spans="1:9" x14ac:dyDescent="0.2">
      <c r="A18" s="10">
        <v>108</v>
      </c>
      <c r="B18" s="10">
        <v>1000</v>
      </c>
      <c r="C18" s="10">
        <v>1000</v>
      </c>
      <c r="D18" s="10">
        <v>1000</v>
      </c>
      <c r="E18" s="10">
        <v>1000</v>
      </c>
      <c r="F18" s="10">
        <v>1000</v>
      </c>
      <c r="G18" s="10">
        <v>1000</v>
      </c>
      <c r="H18" s="10">
        <v>1000</v>
      </c>
      <c r="I18" s="10">
        <v>1000</v>
      </c>
    </row>
    <row r="19" spans="1:9" x14ac:dyDescent="0.2">
      <c r="A19" s="10">
        <v>108</v>
      </c>
      <c r="B19" s="10">
        <v>1000</v>
      </c>
      <c r="C19" s="10">
        <v>1000</v>
      </c>
      <c r="D19" s="10">
        <v>1000</v>
      </c>
      <c r="E19" s="10">
        <v>1000</v>
      </c>
      <c r="F19" s="10">
        <v>1000</v>
      </c>
      <c r="G19" s="10">
        <v>1000</v>
      </c>
      <c r="H19" s="10">
        <v>1000</v>
      </c>
      <c r="I19" s="10">
        <v>1000</v>
      </c>
    </row>
    <row r="20" spans="1:9" x14ac:dyDescent="0.2">
      <c r="A20" s="10">
        <v>108</v>
      </c>
      <c r="B20" s="10">
        <v>1000</v>
      </c>
      <c r="C20" s="10">
        <v>3000</v>
      </c>
      <c r="D20" s="10">
        <v>1000</v>
      </c>
      <c r="E20" s="10">
        <v>1000</v>
      </c>
      <c r="F20" s="10">
        <v>1000</v>
      </c>
      <c r="G20" s="10">
        <v>1000</v>
      </c>
      <c r="H20" s="10">
        <v>1000</v>
      </c>
      <c r="I20" s="10">
        <v>1000</v>
      </c>
    </row>
    <row r="21" spans="1:9" x14ac:dyDescent="0.2">
      <c r="A21" s="10">
        <v>108</v>
      </c>
      <c r="B21" s="10">
        <v>1000</v>
      </c>
      <c r="C21" s="10">
        <v>1000</v>
      </c>
      <c r="D21" s="10">
        <v>2000</v>
      </c>
      <c r="E21" s="10">
        <v>1000</v>
      </c>
      <c r="F21" s="10">
        <v>1000</v>
      </c>
      <c r="G21" s="10">
        <v>1000</v>
      </c>
      <c r="H21" s="10">
        <v>1000</v>
      </c>
      <c r="I21" s="10">
        <v>1000</v>
      </c>
    </row>
    <row r="22" spans="1:9" x14ac:dyDescent="0.2">
      <c r="A22" s="10">
        <v>108</v>
      </c>
      <c r="B22" s="10">
        <v>2000</v>
      </c>
      <c r="C22" s="10">
        <v>30000</v>
      </c>
      <c r="D22" s="10">
        <v>1000</v>
      </c>
      <c r="E22" s="10">
        <v>1000</v>
      </c>
      <c r="F22" s="10">
        <v>8000000</v>
      </c>
      <c r="G22" s="10">
        <v>1000</v>
      </c>
      <c r="H22" s="10">
        <v>1000</v>
      </c>
      <c r="I22" s="10">
        <v>1000</v>
      </c>
    </row>
    <row r="23" spans="1:9" x14ac:dyDescent="0.2">
      <c r="A23" s="10">
        <v>108</v>
      </c>
      <c r="B23" s="10">
        <v>1000</v>
      </c>
      <c r="C23" s="10">
        <v>300000</v>
      </c>
      <c r="D23" s="10">
        <v>90000</v>
      </c>
      <c r="E23" s="10">
        <v>18000</v>
      </c>
      <c r="F23" s="10">
        <v>1000</v>
      </c>
      <c r="G23" s="10">
        <v>1000</v>
      </c>
      <c r="H23" s="10">
        <v>1000</v>
      </c>
      <c r="I23" s="10">
        <v>1000</v>
      </c>
    </row>
    <row r="24" spans="1:9" x14ac:dyDescent="0.2">
      <c r="A24" s="10">
        <v>108</v>
      </c>
      <c r="B24" s="10"/>
      <c r="C24" s="10"/>
      <c r="D24" s="10"/>
      <c r="E24" s="10"/>
      <c r="F24" s="10">
        <v>6000000</v>
      </c>
      <c r="G24" s="11">
        <v>20000000</v>
      </c>
      <c r="H24" s="11">
        <v>170000000</v>
      </c>
      <c r="I24" s="10">
        <v>2500000</v>
      </c>
    </row>
    <row r="25" spans="1:9" x14ac:dyDescent="0.2">
      <c r="A25" s="10">
        <v>108</v>
      </c>
      <c r="B25" s="10"/>
      <c r="C25" s="10"/>
      <c r="D25" s="10"/>
      <c r="E25" s="10"/>
      <c r="F25" s="10">
        <v>1000</v>
      </c>
      <c r="G25" s="10">
        <v>1000</v>
      </c>
      <c r="H25" s="10">
        <v>1000</v>
      </c>
      <c r="I25" s="10">
        <v>1000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B02E7-9BEA-AD40-9A6E-FECBED47C6C5}">
  <dimension ref="A1:O63"/>
  <sheetViews>
    <sheetView workbookViewId="0">
      <selection activeCell="J41" sqref="J41"/>
    </sheetView>
  </sheetViews>
  <sheetFormatPr baseColWidth="10" defaultRowHeight="15" x14ac:dyDescent="0.2"/>
  <sheetData>
    <row r="1" spans="1:15" ht="16" x14ac:dyDescent="0.2">
      <c r="A1" s="66" t="s">
        <v>264</v>
      </c>
      <c r="B1" s="66" t="s">
        <v>666</v>
      </c>
      <c r="C1" s="66" t="s">
        <v>667</v>
      </c>
      <c r="D1" s="66" t="s">
        <v>668</v>
      </c>
      <c r="G1" s="66"/>
      <c r="H1" s="66"/>
      <c r="I1" s="66"/>
      <c r="J1" s="66"/>
      <c r="K1" s="66"/>
      <c r="L1" s="66"/>
      <c r="M1" s="66"/>
      <c r="N1" s="66"/>
      <c r="O1" s="66"/>
    </row>
    <row r="2" spans="1:15" ht="16" x14ac:dyDescent="0.2">
      <c r="A2" s="6">
        <v>2270</v>
      </c>
      <c r="B2" s="6"/>
      <c r="C2" s="6"/>
      <c r="D2" s="6"/>
      <c r="G2" s="67" t="s">
        <v>580</v>
      </c>
      <c r="H2" s="6">
        <v>1</v>
      </c>
      <c r="I2" s="6"/>
      <c r="J2" s="6"/>
      <c r="K2" s="6"/>
      <c r="L2" s="6"/>
      <c r="M2" s="6"/>
      <c r="N2" s="6"/>
      <c r="O2" s="6"/>
    </row>
    <row r="3" spans="1:15" ht="16" x14ac:dyDescent="0.2">
      <c r="A3" s="6">
        <v>1370</v>
      </c>
      <c r="B3" s="6"/>
      <c r="C3" s="6"/>
      <c r="D3" s="6"/>
      <c r="G3" s="67" t="s">
        <v>581</v>
      </c>
      <c r="H3" s="6">
        <v>5</v>
      </c>
      <c r="I3" s="6"/>
      <c r="J3" s="6"/>
      <c r="K3" s="6"/>
      <c r="L3" s="6"/>
      <c r="M3" s="6"/>
      <c r="N3" s="6"/>
      <c r="O3" s="6"/>
    </row>
    <row r="4" spans="1:15" ht="16" x14ac:dyDescent="0.2">
      <c r="A4" s="6">
        <v>1000</v>
      </c>
      <c r="B4" s="6"/>
      <c r="C4" s="6"/>
      <c r="D4" s="6"/>
      <c r="G4" s="67" t="s">
        <v>143</v>
      </c>
      <c r="H4" s="6">
        <v>0.05</v>
      </c>
      <c r="I4" s="6"/>
      <c r="J4" s="6"/>
      <c r="K4" s="6"/>
      <c r="L4" s="6"/>
      <c r="M4" s="6"/>
      <c r="N4" s="6"/>
      <c r="O4" s="6"/>
    </row>
    <row r="5" spans="1:15" ht="16" x14ac:dyDescent="0.2">
      <c r="A5" s="6"/>
      <c r="B5" s="6">
        <v>1670</v>
      </c>
      <c r="C5" s="6"/>
      <c r="D5" s="6"/>
      <c r="G5" s="67"/>
      <c r="H5" s="6"/>
      <c r="I5" s="6"/>
      <c r="J5" s="6"/>
      <c r="K5" s="6"/>
      <c r="L5" s="6"/>
      <c r="M5" s="6"/>
      <c r="N5" s="6"/>
      <c r="O5" s="6"/>
    </row>
    <row r="6" spans="1:15" ht="16" x14ac:dyDescent="0.2">
      <c r="A6" s="6"/>
      <c r="B6" s="6">
        <v>1600</v>
      </c>
      <c r="C6" s="6"/>
      <c r="D6" s="6"/>
      <c r="G6" s="67" t="s">
        <v>582</v>
      </c>
      <c r="H6" s="6" t="s">
        <v>583</v>
      </c>
      <c r="I6" s="6" t="s">
        <v>584</v>
      </c>
      <c r="J6" s="6" t="s">
        <v>585</v>
      </c>
      <c r="K6" s="6" t="s">
        <v>341</v>
      </c>
      <c r="L6" s="6" t="s">
        <v>586</v>
      </c>
      <c r="M6" s="6"/>
      <c r="N6" s="6"/>
      <c r="O6" s="6"/>
    </row>
    <row r="7" spans="1:15" ht="16" x14ac:dyDescent="0.2">
      <c r="A7" s="6"/>
      <c r="B7" s="6">
        <v>2170</v>
      </c>
      <c r="C7" s="6"/>
      <c r="D7" s="6"/>
      <c r="G7" s="67" t="s">
        <v>672</v>
      </c>
      <c r="H7" s="6">
        <v>11.67</v>
      </c>
      <c r="I7" s="6" t="s">
        <v>673</v>
      </c>
      <c r="J7" s="6" t="s">
        <v>19</v>
      </c>
      <c r="K7" s="6" t="s">
        <v>17</v>
      </c>
      <c r="L7" s="6" t="s">
        <v>386</v>
      </c>
      <c r="M7" s="6" t="s">
        <v>344</v>
      </c>
      <c r="N7" s="6"/>
      <c r="O7" s="6"/>
    </row>
    <row r="8" spans="1:15" ht="16" x14ac:dyDescent="0.2">
      <c r="A8" s="6"/>
      <c r="B8" s="6"/>
      <c r="C8" s="6">
        <v>433</v>
      </c>
      <c r="D8" s="6"/>
      <c r="G8" s="67" t="s">
        <v>674</v>
      </c>
      <c r="H8" s="6">
        <v>1135</v>
      </c>
      <c r="I8" s="6" t="s">
        <v>675</v>
      </c>
      <c r="J8" s="6" t="s">
        <v>35</v>
      </c>
      <c r="K8" s="6" t="s">
        <v>80</v>
      </c>
      <c r="L8" s="6">
        <v>4.5999999999999999E-3</v>
      </c>
      <c r="M8" s="6" t="s">
        <v>347</v>
      </c>
      <c r="N8" s="6"/>
      <c r="O8" s="6"/>
    </row>
    <row r="9" spans="1:15" ht="16" x14ac:dyDescent="0.2">
      <c r="A9" s="6"/>
      <c r="B9" s="6"/>
      <c r="C9" s="6">
        <v>800</v>
      </c>
      <c r="D9" s="6"/>
      <c r="G9" s="67" t="s">
        <v>676</v>
      </c>
      <c r="H9" s="6">
        <v>1768</v>
      </c>
      <c r="I9" s="6" t="s">
        <v>677</v>
      </c>
      <c r="J9" s="6" t="s">
        <v>35</v>
      </c>
      <c r="K9" s="6" t="s">
        <v>56</v>
      </c>
      <c r="L9" s="6" t="s">
        <v>52</v>
      </c>
      <c r="M9" s="6" t="s">
        <v>270</v>
      </c>
      <c r="N9" s="6"/>
      <c r="O9" s="6"/>
    </row>
    <row r="10" spans="1:15" ht="16" x14ac:dyDescent="0.2">
      <c r="A10" s="6"/>
      <c r="B10" s="6"/>
      <c r="C10" s="6">
        <v>800</v>
      </c>
      <c r="D10" s="6"/>
      <c r="G10" s="67" t="s">
        <v>678</v>
      </c>
      <c r="H10" s="6">
        <v>633.29999999999995</v>
      </c>
      <c r="I10" s="6" t="s">
        <v>679</v>
      </c>
      <c r="J10" s="6" t="s">
        <v>19</v>
      </c>
      <c r="K10" s="6" t="s">
        <v>17</v>
      </c>
      <c r="L10" s="6">
        <v>0.19420000000000001</v>
      </c>
      <c r="M10" s="6" t="s">
        <v>364</v>
      </c>
      <c r="N10" s="6"/>
      <c r="O10" s="6"/>
    </row>
    <row r="11" spans="1:15" ht="16" x14ac:dyDescent="0.2">
      <c r="A11" s="6"/>
      <c r="B11" s="6"/>
      <c r="C11" s="6"/>
      <c r="D11" s="6">
        <v>33.299999999999997</v>
      </c>
      <c r="G11" s="67" t="s">
        <v>680</v>
      </c>
      <c r="H11" s="6">
        <v>1123</v>
      </c>
      <c r="I11" s="6" t="s">
        <v>681</v>
      </c>
      <c r="J11" s="6" t="s">
        <v>35</v>
      </c>
      <c r="K11" s="6" t="s">
        <v>80</v>
      </c>
      <c r="L11" s="6">
        <v>5.0000000000000001E-3</v>
      </c>
      <c r="M11" s="6" t="s">
        <v>375</v>
      </c>
      <c r="N11" s="6"/>
      <c r="O11" s="6"/>
    </row>
    <row r="12" spans="1:15" ht="16" x14ac:dyDescent="0.2">
      <c r="A12" s="6"/>
      <c r="B12" s="6"/>
      <c r="C12" s="6"/>
      <c r="D12" s="6">
        <v>33.299999999999997</v>
      </c>
      <c r="G12" s="67"/>
      <c r="H12" s="6"/>
      <c r="I12" s="6"/>
      <c r="J12" s="6"/>
      <c r="K12" s="6"/>
      <c r="L12" s="6"/>
      <c r="M12" s="6"/>
      <c r="N12" s="6"/>
      <c r="O12" s="6"/>
    </row>
    <row r="13" spans="1:15" ht="16" x14ac:dyDescent="0.2">
      <c r="A13" s="6"/>
      <c r="B13" s="6"/>
      <c r="C13" s="6"/>
      <c r="D13" s="6">
        <v>33.299999999999997</v>
      </c>
      <c r="G13" s="67" t="s">
        <v>610</v>
      </c>
      <c r="H13" s="6" t="s">
        <v>611</v>
      </c>
      <c r="I13" s="6" t="s">
        <v>612</v>
      </c>
      <c r="J13" s="6" t="s">
        <v>583</v>
      </c>
      <c r="K13" s="6" t="s">
        <v>613</v>
      </c>
      <c r="L13" s="6" t="s">
        <v>379</v>
      </c>
      <c r="M13" s="6" t="s">
        <v>380</v>
      </c>
      <c r="N13" s="6" t="s">
        <v>381</v>
      </c>
      <c r="O13" s="6" t="s">
        <v>284</v>
      </c>
    </row>
    <row r="14" spans="1:15" ht="16" x14ac:dyDescent="0.2">
      <c r="A14" s="6"/>
      <c r="B14" s="6"/>
      <c r="C14" s="6"/>
      <c r="D14" s="6"/>
      <c r="G14" s="67" t="s">
        <v>672</v>
      </c>
      <c r="H14" s="6">
        <v>1885</v>
      </c>
      <c r="I14" s="6">
        <v>1873</v>
      </c>
      <c r="J14" s="6">
        <v>11.67</v>
      </c>
      <c r="K14" s="6">
        <v>291.89999999999998</v>
      </c>
      <c r="L14" s="6">
        <v>6</v>
      </c>
      <c r="M14" s="6">
        <v>6</v>
      </c>
      <c r="N14" s="6">
        <v>3.9969999999999999E-2</v>
      </c>
      <c r="O14" s="6">
        <v>20</v>
      </c>
    </row>
    <row r="15" spans="1:15" ht="16" x14ac:dyDescent="0.2">
      <c r="A15" s="6">
        <v>1670</v>
      </c>
      <c r="B15" s="6"/>
      <c r="C15" s="6"/>
      <c r="D15" s="6"/>
      <c r="G15" s="67" t="s">
        <v>674</v>
      </c>
      <c r="H15" s="6">
        <v>1885</v>
      </c>
      <c r="I15" s="6">
        <v>750</v>
      </c>
      <c r="J15" s="6">
        <v>1135</v>
      </c>
      <c r="K15" s="6">
        <v>291.89999999999998</v>
      </c>
      <c r="L15" s="6">
        <v>6</v>
      </c>
      <c r="M15" s="6">
        <v>6</v>
      </c>
      <c r="N15" s="6">
        <v>3.8879999999999999</v>
      </c>
      <c r="O15" s="6">
        <v>20</v>
      </c>
    </row>
    <row r="16" spans="1:15" ht="16" x14ac:dyDescent="0.2">
      <c r="A16" s="6">
        <v>1670</v>
      </c>
      <c r="B16" s="6"/>
      <c r="C16" s="6"/>
      <c r="D16" s="6"/>
      <c r="G16" s="67" t="s">
        <v>676</v>
      </c>
      <c r="H16" s="6">
        <v>1885</v>
      </c>
      <c r="I16" s="6">
        <v>116.7</v>
      </c>
      <c r="J16" s="6">
        <v>1768</v>
      </c>
      <c r="K16" s="6">
        <v>291.89999999999998</v>
      </c>
      <c r="L16" s="6">
        <v>6</v>
      </c>
      <c r="M16" s="6">
        <v>6</v>
      </c>
      <c r="N16" s="6">
        <v>6.0579999999999998</v>
      </c>
      <c r="O16" s="6">
        <v>20</v>
      </c>
    </row>
    <row r="17" spans="1:15" ht="16" x14ac:dyDescent="0.2">
      <c r="A17" s="6">
        <v>3330</v>
      </c>
      <c r="B17" s="6"/>
      <c r="C17" s="6"/>
      <c r="D17" s="6"/>
      <c r="G17" s="67" t="s">
        <v>678</v>
      </c>
      <c r="H17" s="6">
        <v>750</v>
      </c>
      <c r="I17" s="6">
        <v>116.7</v>
      </c>
      <c r="J17" s="6">
        <v>633.29999999999995</v>
      </c>
      <c r="K17" s="6">
        <v>291.89999999999998</v>
      </c>
      <c r="L17" s="6">
        <v>6</v>
      </c>
      <c r="M17" s="6">
        <v>6</v>
      </c>
      <c r="N17" s="6">
        <v>2.17</v>
      </c>
      <c r="O17" s="6">
        <v>20</v>
      </c>
    </row>
    <row r="18" spans="1:15" ht="16" x14ac:dyDescent="0.2">
      <c r="A18" s="6"/>
      <c r="B18" s="6">
        <v>1130</v>
      </c>
      <c r="C18" s="6"/>
      <c r="D18" s="6"/>
      <c r="G18" s="67" t="s">
        <v>680</v>
      </c>
      <c r="H18" s="6">
        <v>1873</v>
      </c>
      <c r="I18" s="6">
        <v>750</v>
      </c>
      <c r="J18" s="6">
        <v>1123</v>
      </c>
      <c r="K18" s="6">
        <v>291.89999999999998</v>
      </c>
      <c r="L18" s="6">
        <v>6</v>
      </c>
      <c r="M18" s="6">
        <v>6</v>
      </c>
      <c r="N18" s="6">
        <v>3.8479999999999999</v>
      </c>
      <c r="O18" s="6">
        <v>20</v>
      </c>
    </row>
    <row r="19" spans="1:15" ht="16" x14ac:dyDescent="0.2">
      <c r="A19" s="6"/>
      <c r="B19" s="6">
        <v>2670</v>
      </c>
      <c r="C19" s="6"/>
      <c r="D19" s="6"/>
    </row>
    <row r="20" spans="1:15" ht="16" x14ac:dyDescent="0.2">
      <c r="A20" s="6"/>
      <c r="B20" s="6">
        <v>2000</v>
      </c>
      <c r="C20" s="6"/>
      <c r="D20" s="6"/>
    </row>
    <row r="21" spans="1:15" ht="16" x14ac:dyDescent="0.2">
      <c r="A21" s="6"/>
      <c r="B21" s="6"/>
      <c r="C21" s="6">
        <v>1000</v>
      </c>
      <c r="D21" s="6"/>
    </row>
    <row r="22" spans="1:15" ht="16" x14ac:dyDescent="0.2">
      <c r="A22" s="6"/>
      <c r="B22" s="6"/>
      <c r="C22" s="6">
        <v>667</v>
      </c>
      <c r="D22" s="6"/>
    </row>
    <row r="23" spans="1:15" ht="16" x14ac:dyDescent="0.2">
      <c r="A23" s="6"/>
      <c r="B23" s="6"/>
      <c r="C23" s="6">
        <v>800</v>
      </c>
      <c r="D23" s="6"/>
    </row>
    <row r="24" spans="1:15" ht="16" x14ac:dyDescent="0.2">
      <c r="A24" s="6"/>
      <c r="B24" s="6"/>
      <c r="C24" s="6"/>
      <c r="D24" s="6">
        <v>100</v>
      </c>
    </row>
    <row r="25" spans="1:15" ht="16" x14ac:dyDescent="0.2">
      <c r="A25" s="6"/>
      <c r="B25" s="6"/>
      <c r="C25" s="6"/>
      <c r="D25" s="6">
        <v>33.299999999999997</v>
      </c>
    </row>
    <row r="26" spans="1:15" ht="16" x14ac:dyDescent="0.2">
      <c r="A26" s="6"/>
      <c r="B26" s="6"/>
      <c r="C26" s="6"/>
      <c r="D26" s="6">
        <v>467</v>
      </c>
    </row>
    <row r="27" spans="1:15" ht="16" x14ac:dyDescent="0.2">
      <c r="A27" s="6"/>
      <c r="B27" s="6"/>
      <c r="C27" s="6"/>
      <c r="D27" s="6"/>
    </row>
    <row r="33" spans="1:6" ht="16" x14ac:dyDescent="0.2">
      <c r="A33" s="66"/>
      <c r="B33" s="66"/>
      <c r="C33" s="66"/>
      <c r="D33" s="66"/>
      <c r="E33" s="66"/>
      <c r="F33" s="66"/>
    </row>
    <row r="34" spans="1:6" ht="16" x14ac:dyDescent="0.2">
      <c r="A34" s="67" t="s">
        <v>554</v>
      </c>
      <c r="B34" s="6" t="s">
        <v>669</v>
      </c>
      <c r="C34" s="6"/>
      <c r="D34" s="6"/>
      <c r="E34" s="6"/>
      <c r="F34" s="6"/>
    </row>
    <row r="35" spans="1:6" ht="16" x14ac:dyDescent="0.2">
      <c r="A35" s="67" t="s">
        <v>556</v>
      </c>
      <c r="B35" s="6" t="s">
        <v>270</v>
      </c>
      <c r="C35" s="6"/>
      <c r="D35" s="6"/>
      <c r="E35" s="6"/>
      <c r="F35" s="6"/>
    </row>
    <row r="36" spans="1:6" ht="16" x14ac:dyDescent="0.2">
      <c r="A36" s="67"/>
      <c r="B36" s="6"/>
      <c r="C36" s="6"/>
      <c r="D36" s="6"/>
      <c r="E36" s="6"/>
      <c r="F36" s="6"/>
    </row>
    <row r="37" spans="1:6" ht="16" x14ac:dyDescent="0.2">
      <c r="A37" s="67" t="s">
        <v>557</v>
      </c>
      <c r="B37" s="6"/>
      <c r="C37" s="6"/>
      <c r="D37" s="6"/>
      <c r="E37" s="6"/>
      <c r="F37" s="6"/>
    </row>
    <row r="38" spans="1:6" ht="16" x14ac:dyDescent="0.2">
      <c r="A38" s="67" t="s">
        <v>558</v>
      </c>
      <c r="B38" s="6">
        <v>17.920000000000002</v>
      </c>
      <c r="C38" s="6"/>
      <c r="D38" s="6"/>
      <c r="E38" s="6"/>
      <c r="F38" s="6"/>
    </row>
    <row r="39" spans="1:6" ht="16" x14ac:dyDescent="0.2">
      <c r="A39" s="67" t="s">
        <v>559</v>
      </c>
      <c r="B39" s="6" t="s">
        <v>52</v>
      </c>
      <c r="C39" s="6"/>
      <c r="D39" s="6"/>
      <c r="E39" s="6"/>
      <c r="F39" s="6"/>
    </row>
    <row r="40" spans="1:6" ht="16" x14ac:dyDescent="0.2">
      <c r="A40" s="67" t="s">
        <v>560</v>
      </c>
      <c r="B40" s="6" t="s">
        <v>56</v>
      </c>
      <c r="C40" s="6"/>
      <c r="D40" s="6"/>
      <c r="E40" s="6"/>
      <c r="F40" s="6"/>
    </row>
    <row r="41" spans="1:6" ht="16" x14ac:dyDescent="0.2">
      <c r="A41" s="67" t="s">
        <v>561</v>
      </c>
      <c r="B41" s="6" t="s">
        <v>35</v>
      </c>
      <c r="C41" s="6"/>
      <c r="D41" s="6"/>
      <c r="E41" s="6"/>
      <c r="F41" s="6"/>
    </row>
    <row r="42" spans="1:6" ht="16" x14ac:dyDescent="0.2">
      <c r="A42" s="67" t="s">
        <v>562</v>
      </c>
      <c r="B42" s="6">
        <v>0.72889999999999999</v>
      </c>
      <c r="C42" s="6"/>
      <c r="D42" s="6"/>
      <c r="E42" s="6"/>
      <c r="F42" s="6"/>
    </row>
    <row r="43" spans="1:6" ht="16" x14ac:dyDescent="0.2">
      <c r="A43" s="67"/>
      <c r="B43" s="6"/>
      <c r="C43" s="6"/>
      <c r="D43" s="6"/>
      <c r="E43" s="6"/>
      <c r="F43" s="6"/>
    </row>
    <row r="44" spans="1:6" ht="16" x14ac:dyDescent="0.2">
      <c r="A44" s="67" t="s">
        <v>563</v>
      </c>
      <c r="B44" s="6"/>
      <c r="C44" s="6"/>
      <c r="D44" s="6"/>
      <c r="E44" s="6"/>
      <c r="F44" s="6"/>
    </row>
    <row r="45" spans="1:6" ht="16" x14ac:dyDescent="0.2">
      <c r="A45" s="67" t="s">
        <v>564</v>
      </c>
      <c r="B45" s="6" t="s">
        <v>670</v>
      </c>
      <c r="C45" s="6"/>
      <c r="D45" s="6"/>
      <c r="E45" s="6"/>
      <c r="F45" s="6"/>
    </row>
    <row r="46" spans="1:6" ht="16" x14ac:dyDescent="0.2">
      <c r="A46" s="67" t="s">
        <v>559</v>
      </c>
      <c r="B46" s="6">
        <v>0.111</v>
      </c>
      <c r="C46" s="6"/>
      <c r="D46" s="6"/>
      <c r="E46" s="6"/>
      <c r="F46" s="6"/>
    </row>
    <row r="47" spans="1:6" ht="16" x14ac:dyDescent="0.2">
      <c r="A47" s="67" t="s">
        <v>560</v>
      </c>
      <c r="B47" s="6" t="s">
        <v>17</v>
      </c>
      <c r="C47" s="6"/>
      <c r="D47" s="6"/>
      <c r="E47" s="6"/>
      <c r="F47" s="6"/>
    </row>
    <row r="48" spans="1:6" ht="16" x14ac:dyDescent="0.2">
      <c r="A48" s="67" t="s">
        <v>566</v>
      </c>
      <c r="B48" s="6" t="s">
        <v>19</v>
      </c>
      <c r="C48" s="6"/>
      <c r="D48" s="6"/>
      <c r="E48" s="6"/>
      <c r="F48" s="6"/>
    </row>
    <row r="49" spans="1:6" ht="16" x14ac:dyDescent="0.2">
      <c r="A49" s="67"/>
      <c r="B49" s="6"/>
      <c r="C49" s="6"/>
      <c r="D49" s="6"/>
      <c r="E49" s="6"/>
      <c r="F49" s="6"/>
    </row>
    <row r="50" spans="1:6" ht="16" x14ac:dyDescent="0.2">
      <c r="A50" s="67" t="s">
        <v>567</v>
      </c>
      <c r="B50" s="6"/>
      <c r="C50" s="6"/>
      <c r="D50" s="6"/>
      <c r="E50" s="6"/>
      <c r="F50" s="6"/>
    </row>
    <row r="51" spans="1:6" ht="16" x14ac:dyDescent="0.2">
      <c r="A51" s="67" t="s">
        <v>568</v>
      </c>
      <c r="B51" s="6">
        <v>14.05</v>
      </c>
      <c r="C51" s="6"/>
      <c r="D51" s="6"/>
      <c r="E51" s="6"/>
      <c r="F51" s="6"/>
    </row>
    <row r="52" spans="1:6" ht="16" x14ac:dyDescent="0.2">
      <c r="A52" s="67" t="s">
        <v>559</v>
      </c>
      <c r="B52" s="6">
        <v>2.8E-3</v>
      </c>
      <c r="C52" s="6"/>
      <c r="D52" s="6"/>
      <c r="E52" s="6"/>
      <c r="F52" s="6"/>
    </row>
    <row r="53" spans="1:6" ht="16" x14ac:dyDescent="0.2">
      <c r="A53" s="67" t="s">
        <v>560</v>
      </c>
      <c r="B53" s="6" t="s">
        <v>80</v>
      </c>
      <c r="C53" s="6"/>
      <c r="D53" s="6"/>
      <c r="E53" s="6"/>
      <c r="F53" s="6"/>
    </row>
    <row r="54" spans="1:6" ht="16" x14ac:dyDescent="0.2">
      <c r="A54" s="67" t="s">
        <v>566</v>
      </c>
      <c r="B54" s="6" t="s">
        <v>35</v>
      </c>
      <c r="C54" s="6"/>
      <c r="D54" s="6"/>
      <c r="E54" s="6"/>
      <c r="F54" s="6"/>
    </row>
    <row r="55" spans="1:6" ht="16" x14ac:dyDescent="0.2">
      <c r="A55" s="67"/>
      <c r="B55" s="6"/>
      <c r="C55" s="6"/>
      <c r="D55" s="6"/>
      <c r="E55" s="6"/>
      <c r="F55" s="6"/>
    </row>
    <row r="56" spans="1:6" ht="16" x14ac:dyDescent="0.2">
      <c r="A56" s="67" t="s">
        <v>569</v>
      </c>
      <c r="B56" s="6" t="s">
        <v>283</v>
      </c>
      <c r="C56" s="6" t="s">
        <v>284</v>
      </c>
      <c r="D56" s="6" t="s">
        <v>285</v>
      </c>
      <c r="E56" s="6" t="s">
        <v>570</v>
      </c>
      <c r="F56" s="6" t="s">
        <v>571</v>
      </c>
    </row>
    <row r="57" spans="1:6" ht="16" x14ac:dyDescent="0.2">
      <c r="A57" s="67" t="s">
        <v>572</v>
      </c>
      <c r="B57" s="6">
        <v>13745930</v>
      </c>
      <c r="C57" s="6">
        <v>3</v>
      </c>
      <c r="D57" s="6">
        <v>4581977</v>
      </c>
      <c r="E57" s="6" t="s">
        <v>671</v>
      </c>
      <c r="F57" s="6" t="s">
        <v>322</v>
      </c>
    </row>
    <row r="58" spans="1:6" ht="16" x14ac:dyDescent="0.2">
      <c r="A58" s="67" t="s">
        <v>575</v>
      </c>
      <c r="B58" s="6">
        <v>5112673</v>
      </c>
      <c r="C58" s="6">
        <v>20</v>
      </c>
      <c r="D58" s="6">
        <v>255634</v>
      </c>
      <c r="E58" s="6"/>
      <c r="F58" s="6"/>
    </row>
    <row r="59" spans="1:6" ht="16" x14ac:dyDescent="0.2">
      <c r="A59" s="67" t="s">
        <v>576</v>
      </c>
      <c r="B59" s="6">
        <v>18858603</v>
      </c>
      <c r="C59" s="6">
        <v>23</v>
      </c>
      <c r="D59" s="6"/>
      <c r="E59" s="6"/>
      <c r="F59" s="6"/>
    </row>
    <row r="60" spans="1:6" ht="16" x14ac:dyDescent="0.2">
      <c r="A60" s="67"/>
      <c r="B60" s="6"/>
      <c r="C60" s="6"/>
      <c r="D60" s="6"/>
      <c r="E60" s="6"/>
      <c r="F60" s="6"/>
    </row>
    <row r="61" spans="1:6" ht="16" x14ac:dyDescent="0.2">
      <c r="A61" s="67" t="s">
        <v>577</v>
      </c>
      <c r="B61" s="6"/>
      <c r="C61" s="6"/>
      <c r="D61" s="6"/>
      <c r="E61" s="6"/>
      <c r="F61" s="6"/>
    </row>
    <row r="62" spans="1:6" ht="16" x14ac:dyDescent="0.2">
      <c r="A62" s="67" t="s">
        <v>578</v>
      </c>
      <c r="B62" s="6">
        <v>4</v>
      </c>
      <c r="C62" s="6"/>
      <c r="D62" s="6"/>
      <c r="E62" s="6"/>
      <c r="F62" s="6"/>
    </row>
    <row r="63" spans="1:6" ht="16" x14ac:dyDescent="0.2">
      <c r="A63" s="67" t="s">
        <v>579</v>
      </c>
      <c r="B63" s="6">
        <v>24</v>
      </c>
      <c r="C63" s="6"/>
      <c r="D63" s="6"/>
      <c r="E63" s="6"/>
      <c r="F63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71078-E0DF-4734-9423-D7B1AE9195B2}">
  <dimension ref="A1:T59"/>
  <sheetViews>
    <sheetView workbookViewId="0">
      <selection activeCell="H53" sqref="H53"/>
    </sheetView>
  </sheetViews>
  <sheetFormatPr baseColWidth="10" defaultColWidth="8.83203125" defaultRowHeight="15" x14ac:dyDescent="0.2"/>
  <cols>
    <col min="1" max="1" width="21.1640625" bestFit="1" customWidth="1"/>
    <col min="7" max="7" width="9.6640625" bestFit="1" customWidth="1"/>
    <col min="8" max="8" width="35.1640625" bestFit="1" customWidth="1"/>
    <col min="14" max="14" width="36.33203125" bestFit="1" customWidth="1"/>
    <col min="15" max="15" width="21.5" customWidth="1"/>
  </cols>
  <sheetData>
    <row r="1" spans="1:20" x14ac:dyDescent="0.2">
      <c r="A1" s="24"/>
      <c r="B1" s="24" t="s">
        <v>417</v>
      </c>
      <c r="C1" s="24"/>
      <c r="D1" s="24"/>
      <c r="E1" s="24"/>
    </row>
    <row r="2" spans="1:20" x14ac:dyDescent="0.2">
      <c r="A2" s="24" t="s">
        <v>1</v>
      </c>
      <c r="B2" s="24" t="s">
        <v>264</v>
      </c>
      <c r="C2" s="24" t="s">
        <v>265</v>
      </c>
      <c r="D2" s="24" t="s">
        <v>266</v>
      </c>
      <c r="E2" s="24" t="s">
        <v>267</v>
      </c>
      <c r="H2" s="16"/>
      <c r="I2" s="17" t="s">
        <v>264</v>
      </c>
      <c r="J2" s="17" t="s">
        <v>265</v>
      </c>
      <c r="K2" s="17" t="s">
        <v>266</v>
      </c>
      <c r="L2" s="18" t="s">
        <v>267</v>
      </c>
      <c r="N2" s="16" t="s">
        <v>7</v>
      </c>
      <c r="O2" s="17" t="s">
        <v>418</v>
      </c>
      <c r="P2" s="17"/>
      <c r="Q2" s="17"/>
      <c r="R2" s="17"/>
      <c r="S2" s="17"/>
      <c r="T2" s="18"/>
    </row>
    <row r="3" spans="1:20" x14ac:dyDescent="0.2">
      <c r="A3" s="24">
        <v>82223</v>
      </c>
      <c r="B3" s="24">
        <v>147</v>
      </c>
      <c r="C3" s="24"/>
      <c r="D3" s="24"/>
      <c r="E3" s="24"/>
      <c r="H3" s="19" t="s">
        <v>220</v>
      </c>
      <c r="L3" s="20"/>
      <c r="N3" s="19"/>
      <c r="T3" s="20"/>
    </row>
    <row r="4" spans="1:20" x14ac:dyDescent="0.2">
      <c r="A4" s="24">
        <v>82223</v>
      </c>
      <c r="B4" s="24">
        <v>88</v>
      </c>
      <c r="C4" s="24"/>
      <c r="D4" s="24"/>
      <c r="E4" s="24"/>
      <c r="H4" s="19" t="s">
        <v>223</v>
      </c>
      <c r="L4" s="20"/>
      <c r="N4" s="19" t="s">
        <v>50</v>
      </c>
      <c r="T4" s="20"/>
    </row>
    <row r="5" spans="1:20" x14ac:dyDescent="0.2">
      <c r="A5" s="24">
        <v>82223</v>
      </c>
      <c r="B5" s="24">
        <v>65</v>
      </c>
      <c r="C5" s="24"/>
      <c r="D5" s="24"/>
      <c r="E5" s="24"/>
      <c r="H5" s="19" t="s">
        <v>224</v>
      </c>
      <c r="I5" t="s">
        <v>225</v>
      </c>
      <c r="J5" t="s">
        <v>225</v>
      </c>
      <c r="K5" t="s">
        <v>225</v>
      </c>
      <c r="L5" s="20" t="s">
        <v>225</v>
      </c>
      <c r="N5" s="19" t="s">
        <v>51</v>
      </c>
      <c r="O5">
        <v>2.9999999999999997E-4</v>
      </c>
      <c r="T5" s="20"/>
    </row>
    <row r="6" spans="1:20" x14ac:dyDescent="0.2">
      <c r="A6" s="24">
        <v>82223</v>
      </c>
      <c r="B6" s="24"/>
      <c r="C6" s="24">
        <v>108</v>
      </c>
      <c r="D6" s="24"/>
      <c r="E6" s="24"/>
      <c r="H6" s="19" t="s">
        <v>13</v>
      </c>
      <c r="L6" s="20"/>
      <c r="N6" s="19" t="s">
        <v>53</v>
      </c>
      <c r="O6" t="s">
        <v>54</v>
      </c>
      <c r="T6" s="20"/>
    </row>
    <row r="7" spans="1:20" x14ac:dyDescent="0.2">
      <c r="A7" s="24">
        <v>82223</v>
      </c>
      <c r="B7" s="24"/>
      <c r="C7" s="24">
        <v>104</v>
      </c>
      <c r="D7" s="24"/>
      <c r="E7" s="24"/>
      <c r="H7" s="19" t="s">
        <v>226</v>
      </c>
      <c r="L7" s="20"/>
      <c r="N7" s="19" t="s">
        <v>55</v>
      </c>
      <c r="O7" t="s">
        <v>34</v>
      </c>
      <c r="T7" s="20"/>
    </row>
    <row r="8" spans="1:20" x14ac:dyDescent="0.2">
      <c r="A8" s="24">
        <v>82223</v>
      </c>
      <c r="B8" s="24"/>
      <c r="C8" s="24">
        <v>140</v>
      </c>
      <c r="D8" s="24"/>
      <c r="E8" s="24"/>
      <c r="H8" s="19" t="s">
        <v>16</v>
      </c>
      <c r="L8" s="20"/>
      <c r="N8" s="19" t="s">
        <v>57</v>
      </c>
      <c r="O8" t="s">
        <v>35</v>
      </c>
      <c r="T8" s="20"/>
    </row>
    <row r="9" spans="1:20" x14ac:dyDescent="0.2">
      <c r="A9" s="24">
        <v>82223</v>
      </c>
      <c r="B9" s="24"/>
      <c r="C9" s="24"/>
      <c r="D9" s="24">
        <v>28</v>
      </c>
      <c r="E9" s="24"/>
      <c r="H9" s="19"/>
      <c r="L9" s="20"/>
      <c r="N9" s="19" t="s">
        <v>58</v>
      </c>
      <c r="O9">
        <v>4</v>
      </c>
      <c r="T9" s="20"/>
    </row>
    <row r="10" spans="1:20" x14ac:dyDescent="0.2">
      <c r="A10" s="24">
        <v>82223</v>
      </c>
      <c r="B10" s="24"/>
      <c r="C10" s="24"/>
      <c r="D10" s="24">
        <v>52</v>
      </c>
      <c r="E10" s="24"/>
      <c r="H10" s="19" t="s">
        <v>228</v>
      </c>
      <c r="L10" s="20"/>
      <c r="N10" s="19" t="s">
        <v>59</v>
      </c>
      <c r="O10">
        <v>18.78</v>
      </c>
      <c r="T10" s="20"/>
    </row>
    <row r="11" spans="1:20" x14ac:dyDescent="0.2">
      <c r="A11" s="24">
        <v>82223</v>
      </c>
      <c r="B11" s="24"/>
      <c r="C11" s="24"/>
      <c r="D11" s="24">
        <v>52</v>
      </c>
      <c r="E11" s="24"/>
      <c r="H11" s="19" t="s">
        <v>229</v>
      </c>
      <c r="I11" t="s">
        <v>225</v>
      </c>
      <c r="J11" t="s">
        <v>225</v>
      </c>
      <c r="K11" t="s">
        <v>225</v>
      </c>
      <c r="L11" s="20" t="s">
        <v>225</v>
      </c>
      <c r="N11" s="19"/>
      <c r="T11" s="20"/>
    </row>
    <row r="12" spans="1:20" x14ac:dyDescent="0.2">
      <c r="A12" s="24">
        <v>82223</v>
      </c>
      <c r="B12" s="24"/>
      <c r="C12" s="24"/>
      <c r="D12" s="24"/>
      <c r="E12" s="24">
        <v>0</v>
      </c>
      <c r="H12" s="19" t="s">
        <v>13</v>
      </c>
      <c r="L12" s="20"/>
      <c r="N12" s="19" t="s">
        <v>60</v>
      </c>
      <c r="T12" s="20"/>
    </row>
    <row r="13" spans="1:20" x14ac:dyDescent="0.2">
      <c r="A13" s="24">
        <v>82223</v>
      </c>
      <c r="B13" s="24"/>
      <c r="C13" s="24"/>
      <c r="D13" s="24"/>
      <c r="E13" s="24">
        <v>0</v>
      </c>
      <c r="H13" s="19" t="s">
        <v>226</v>
      </c>
      <c r="L13" s="20"/>
      <c r="N13" s="19" t="s">
        <v>61</v>
      </c>
      <c r="O13">
        <v>4</v>
      </c>
      <c r="T13" s="20"/>
    </row>
    <row r="14" spans="1:20" x14ac:dyDescent="0.2">
      <c r="A14" s="24">
        <v>82223</v>
      </c>
      <c r="B14" s="24"/>
      <c r="C14" s="24"/>
      <c r="D14" s="24"/>
      <c r="E14" s="24">
        <v>2</v>
      </c>
      <c r="H14" s="19" t="s">
        <v>16</v>
      </c>
      <c r="L14" s="20"/>
      <c r="N14" s="19" t="s">
        <v>62</v>
      </c>
      <c r="O14">
        <v>24</v>
      </c>
      <c r="T14" s="20"/>
    </row>
    <row r="15" spans="1:20" x14ac:dyDescent="0.2">
      <c r="A15" s="24">
        <v>100323</v>
      </c>
      <c r="B15" s="24">
        <v>75</v>
      </c>
      <c r="C15" s="24"/>
      <c r="D15" s="24"/>
      <c r="E15" s="24"/>
      <c r="H15" s="19"/>
      <c r="L15" s="20"/>
      <c r="N15" s="19"/>
      <c r="T15" s="20"/>
    </row>
    <row r="16" spans="1:20" x14ac:dyDescent="0.2">
      <c r="A16" s="24">
        <v>100323</v>
      </c>
      <c r="B16" s="24">
        <v>75</v>
      </c>
      <c r="C16" s="24"/>
      <c r="D16" s="24"/>
      <c r="E16" s="24"/>
      <c r="H16" s="19" t="s">
        <v>235</v>
      </c>
      <c r="L16" s="20"/>
      <c r="N16" s="19"/>
      <c r="T16" s="20"/>
    </row>
    <row r="17" spans="1:20" x14ac:dyDescent="0.2">
      <c r="A17" s="24">
        <v>100323</v>
      </c>
      <c r="B17" s="24">
        <v>150</v>
      </c>
      <c r="C17" s="24"/>
      <c r="D17" s="24"/>
      <c r="E17" s="24"/>
      <c r="H17" s="19" t="s">
        <v>237</v>
      </c>
      <c r="I17">
        <v>0.78839999999999999</v>
      </c>
      <c r="J17">
        <v>0.95669999999999999</v>
      </c>
      <c r="K17">
        <v>0.87809999999999999</v>
      </c>
      <c r="L17" s="20">
        <v>0.68579999999999997</v>
      </c>
      <c r="N17" s="19" t="s">
        <v>336</v>
      </c>
      <c r="O17">
        <v>1</v>
      </c>
      <c r="T17" s="20"/>
    </row>
    <row r="18" spans="1:20" x14ac:dyDescent="0.2">
      <c r="A18" s="24">
        <v>100323</v>
      </c>
      <c r="B18" s="24"/>
      <c r="C18" s="24">
        <v>51</v>
      </c>
      <c r="D18" s="24"/>
      <c r="E18" s="24"/>
      <c r="H18" s="19" t="s">
        <v>13</v>
      </c>
      <c r="I18">
        <v>4.6100000000000002E-2</v>
      </c>
      <c r="J18">
        <v>0.79420000000000002</v>
      </c>
      <c r="K18">
        <v>0.26029999999999998</v>
      </c>
      <c r="L18" s="20">
        <v>4.4000000000000003E-3</v>
      </c>
      <c r="N18" s="19" t="s">
        <v>337</v>
      </c>
      <c r="O18">
        <v>6</v>
      </c>
      <c r="T18" s="20"/>
    </row>
    <row r="19" spans="1:20" x14ac:dyDescent="0.2">
      <c r="A19" s="24">
        <v>100323</v>
      </c>
      <c r="B19" s="24"/>
      <c r="C19" s="24">
        <v>120</v>
      </c>
      <c r="D19" s="24"/>
      <c r="E19" s="24"/>
      <c r="H19" s="19" t="s">
        <v>226</v>
      </c>
      <c r="I19" t="s">
        <v>19</v>
      </c>
      <c r="J19" t="s">
        <v>35</v>
      </c>
      <c r="K19" t="s">
        <v>35</v>
      </c>
      <c r="L19" s="20" t="s">
        <v>19</v>
      </c>
      <c r="N19" s="19" t="s">
        <v>143</v>
      </c>
      <c r="O19">
        <v>0.05</v>
      </c>
      <c r="T19" s="20"/>
    </row>
    <row r="20" spans="1:20" x14ac:dyDescent="0.2">
      <c r="A20" s="24">
        <v>100323</v>
      </c>
      <c r="B20" s="24"/>
      <c r="C20" s="24">
        <v>90</v>
      </c>
      <c r="D20" s="24"/>
      <c r="E20" s="24"/>
      <c r="H20" s="19" t="s">
        <v>16</v>
      </c>
      <c r="I20" t="s">
        <v>76</v>
      </c>
      <c r="J20" t="s">
        <v>17</v>
      </c>
      <c r="K20" t="s">
        <v>17</v>
      </c>
      <c r="L20" s="20" t="s">
        <v>80</v>
      </c>
      <c r="N20" s="19"/>
      <c r="T20" s="20"/>
    </row>
    <row r="21" spans="1:20" x14ac:dyDescent="0.2">
      <c r="A21" s="24">
        <v>100323</v>
      </c>
      <c r="B21" s="24"/>
      <c r="C21" s="24"/>
      <c r="D21" s="24">
        <v>45</v>
      </c>
      <c r="E21" s="24"/>
      <c r="H21" s="19"/>
      <c r="L21" s="20"/>
      <c r="N21" s="19" t="s">
        <v>419</v>
      </c>
      <c r="O21" t="s">
        <v>128</v>
      </c>
      <c r="P21" t="s">
        <v>307</v>
      </c>
      <c r="Q21" t="s">
        <v>341</v>
      </c>
      <c r="R21" t="s">
        <v>130</v>
      </c>
      <c r="T21" s="20"/>
    </row>
    <row r="22" spans="1:20" x14ac:dyDescent="0.2">
      <c r="A22" s="24">
        <v>100323</v>
      </c>
      <c r="B22" s="24"/>
      <c r="C22" s="24"/>
      <c r="D22" s="24">
        <v>30</v>
      </c>
      <c r="E22" s="24"/>
      <c r="H22" s="19" t="s">
        <v>247</v>
      </c>
      <c r="L22" s="20"/>
      <c r="N22" s="19" t="s">
        <v>342</v>
      </c>
      <c r="O22">
        <v>-0.33329999999999999</v>
      </c>
      <c r="P22" t="s">
        <v>19</v>
      </c>
      <c r="Q22" t="s">
        <v>17</v>
      </c>
      <c r="R22" t="s">
        <v>386</v>
      </c>
      <c r="S22" t="s">
        <v>344</v>
      </c>
      <c r="T22" s="20"/>
    </row>
    <row r="23" spans="1:20" x14ac:dyDescent="0.2">
      <c r="A23" s="24">
        <v>100323</v>
      </c>
      <c r="B23" s="24"/>
      <c r="C23" s="24"/>
      <c r="D23" s="24">
        <v>36</v>
      </c>
      <c r="E23" s="24"/>
      <c r="H23" s="19" t="s">
        <v>248</v>
      </c>
      <c r="I23">
        <v>0.28970000000000001</v>
      </c>
      <c r="J23">
        <v>0.19089999999999999</v>
      </c>
      <c r="K23">
        <v>0.1923</v>
      </c>
      <c r="L23" s="20">
        <v>0.33329999999999999</v>
      </c>
      <c r="N23" s="19" t="s">
        <v>345</v>
      </c>
      <c r="O23">
        <v>8.3330000000000002</v>
      </c>
      <c r="P23" t="s">
        <v>19</v>
      </c>
      <c r="Q23" t="s">
        <v>17</v>
      </c>
      <c r="R23">
        <v>0.24629999999999999</v>
      </c>
      <c r="S23" t="s">
        <v>347</v>
      </c>
      <c r="T23" s="20"/>
    </row>
    <row r="24" spans="1:20" x14ac:dyDescent="0.2">
      <c r="A24" s="24">
        <v>100323</v>
      </c>
      <c r="B24" s="24"/>
      <c r="C24" s="24"/>
      <c r="D24" s="24"/>
      <c r="E24" s="24">
        <v>5</v>
      </c>
      <c r="H24" s="19" t="s">
        <v>13</v>
      </c>
      <c r="I24" t="s">
        <v>250</v>
      </c>
      <c r="J24" t="s">
        <v>250</v>
      </c>
      <c r="K24" t="s">
        <v>250</v>
      </c>
      <c r="L24" s="20">
        <v>3.5900000000000001E-2</v>
      </c>
      <c r="N24" s="19" t="s">
        <v>348</v>
      </c>
      <c r="O24">
        <v>14.67</v>
      </c>
      <c r="P24" t="s">
        <v>35</v>
      </c>
      <c r="Q24" t="s">
        <v>80</v>
      </c>
      <c r="R24">
        <v>1.9E-3</v>
      </c>
      <c r="S24" t="s">
        <v>270</v>
      </c>
      <c r="T24" s="20"/>
    </row>
    <row r="25" spans="1:20" x14ac:dyDescent="0.2">
      <c r="A25" s="24">
        <v>100323</v>
      </c>
      <c r="B25" s="24"/>
      <c r="C25" s="24"/>
      <c r="D25" s="24"/>
      <c r="E25" s="24">
        <v>2</v>
      </c>
      <c r="H25" s="19" t="s">
        <v>226</v>
      </c>
      <c r="I25" t="s">
        <v>35</v>
      </c>
      <c r="J25" t="s">
        <v>35</v>
      </c>
      <c r="K25" t="s">
        <v>35</v>
      </c>
      <c r="L25" s="20" t="s">
        <v>19</v>
      </c>
      <c r="N25" s="19" t="s">
        <v>365</v>
      </c>
      <c r="O25">
        <v>8.6669999999999998</v>
      </c>
      <c r="P25" t="s">
        <v>19</v>
      </c>
      <c r="Q25" t="s">
        <v>17</v>
      </c>
      <c r="R25">
        <v>0.20169999999999999</v>
      </c>
      <c r="S25" t="s">
        <v>375</v>
      </c>
      <c r="T25" s="20"/>
    </row>
    <row r="26" spans="1:20" x14ac:dyDescent="0.2">
      <c r="A26" s="24">
        <v>100323</v>
      </c>
      <c r="B26" s="24"/>
      <c r="C26" s="24"/>
      <c r="D26" s="24"/>
      <c r="E26" s="24">
        <v>21</v>
      </c>
      <c r="H26" s="19" t="s">
        <v>16</v>
      </c>
      <c r="I26" t="s">
        <v>17</v>
      </c>
      <c r="J26" t="s">
        <v>17</v>
      </c>
      <c r="K26" t="s">
        <v>17</v>
      </c>
      <c r="L26" s="20" t="s">
        <v>76</v>
      </c>
      <c r="N26" s="19" t="s">
        <v>420</v>
      </c>
      <c r="O26">
        <v>15</v>
      </c>
      <c r="P26" t="s">
        <v>35</v>
      </c>
      <c r="Q26" t="s">
        <v>80</v>
      </c>
      <c r="R26">
        <v>1.4E-3</v>
      </c>
      <c r="S26" t="s">
        <v>401</v>
      </c>
      <c r="T26" s="20"/>
    </row>
    <row r="27" spans="1:20" x14ac:dyDescent="0.2">
      <c r="H27" s="19"/>
      <c r="L27" s="20"/>
      <c r="N27" s="19" t="s">
        <v>362</v>
      </c>
      <c r="O27">
        <v>6.3330000000000002</v>
      </c>
      <c r="P27" t="s">
        <v>19</v>
      </c>
      <c r="Q27" t="s">
        <v>17</v>
      </c>
      <c r="R27">
        <v>0.72299999999999998</v>
      </c>
      <c r="S27" t="s">
        <v>364</v>
      </c>
      <c r="T27" s="20"/>
    </row>
    <row r="28" spans="1:20" x14ac:dyDescent="0.2">
      <c r="H28" s="21" t="s">
        <v>254</v>
      </c>
      <c r="I28" s="22">
        <v>6</v>
      </c>
      <c r="J28" s="22">
        <v>6</v>
      </c>
      <c r="K28" s="22">
        <v>6</v>
      </c>
      <c r="L28" s="23">
        <v>6</v>
      </c>
      <c r="N28" s="19"/>
      <c r="T28" s="20"/>
    </row>
    <row r="29" spans="1:20" x14ac:dyDescent="0.2">
      <c r="N29" s="19" t="s">
        <v>135</v>
      </c>
      <c r="O29" t="s">
        <v>421</v>
      </c>
      <c r="P29" t="s">
        <v>422</v>
      </c>
      <c r="Q29" t="s">
        <v>128</v>
      </c>
      <c r="R29" t="s">
        <v>379</v>
      </c>
      <c r="S29" t="s">
        <v>380</v>
      </c>
      <c r="T29" s="20" t="s">
        <v>423</v>
      </c>
    </row>
    <row r="30" spans="1:20" x14ac:dyDescent="0.2">
      <c r="N30" s="19" t="s">
        <v>342</v>
      </c>
      <c r="O30">
        <v>18.170000000000002</v>
      </c>
      <c r="P30">
        <v>18.5</v>
      </c>
      <c r="Q30">
        <v>-0.33329999999999999</v>
      </c>
      <c r="R30">
        <v>6</v>
      </c>
      <c r="S30">
        <v>6</v>
      </c>
      <c r="T30" s="20">
        <v>8.1720000000000001E-2</v>
      </c>
    </row>
    <row r="31" spans="1:20" x14ac:dyDescent="0.2">
      <c r="N31" s="19" t="s">
        <v>345</v>
      </c>
      <c r="O31">
        <v>18.170000000000002</v>
      </c>
      <c r="P31">
        <v>9.8330000000000002</v>
      </c>
      <c r="Q31">
        <v>8.3330000000000002</v>
      </c>
      <c r="R31">
        <v>6</v>
      </c>
      <c r="S31">
        <v>6</v>
      </c>
      <c r="T31" s="20">
        <v>2.0430000000000001</v>
      </c>
    </row>
    <row r="32" spans="1:20" x14ac:dyDescent="0.2">
      <c r="N32" s="19" t="s">
        <v>348</v>
      </c>
      <c r="O32">
        <v>18.170000000000002</v>
      </c>
      <c r="P32">
        <v>3.5</v>
      </c>
      <c r="Q32">
        <v>14.67</v>
      </c>
      <c r="R32">
        <v>6</v>
      </c>
      <c r="S32">
        <v>6</v>
      </c>
      <c r="T32" s="20">
        <v>3.5960000000000001</v>
      </c>
    </row>
    <row r="33" spans="1:20" x14ac:dyDescent="0.2">
      <c r="N33" s="19" t="s">
        <v>365</v>
      </c>
      <c r="O33">
        <v>18.5</v>
      </c>
      <c r="P33">
        <v>9.8330000000000002</v>
      </c>
      <c r="Q33">
        <v>8.6669999999999998</v>
      </c>
      <c r="R33">
        <v>6</v>
      </c>
      <c r="S33">
        <v>6</v>
      </c>
      <c r="T33" s="20">
        <v>2.125</v>
      </c>
    </row>
    <row r="34" spans="1:20" x14ac:dyDescent="0.2">
      <c r="N34" s="19" t="s">
        <v>420</v>
      </c>
      <c r="O34">
        <v>18.5</v>
      </c>
      <c r="P34">
        <v>3.5</v>
      </c>
      <c r="Q34">
        <v>15</v>
      </c>
      <c r="R34">
        <v>6</v>
      </c>
      <c r="S34">
        <v>6</v>
      </c>
      <c r="T34" s="20">
        <v>3.677</v>
      </c>
    </row>
    <row r="35" spans="1:20" x14ac:dyDescent="0.2">
      <c r="N35" s="19" t="s">
        <v>362</v>
      </c>
      <c r="O35">
        <v>9.8330000000000002</v>
      </c>
      <c r="P35">
        <v>3.5</v>
      </c>
      <c r="Q35">
        <v>6.3330000000000002</v>
      </c>
      <c r="R35">
        <v>6</v>
      </c>
      <c r="S35">
        <v>6</v>
      </c>
      <c r="T35" s="20">
        <v>1.5529999999999999</v>
      </c>
    </row>
    <row r="36" spans="1:20" x14ac:dyDescent="0.2">
      <c r="N36" s="21"/>
      <c r="O36" s="22"/>
      <c r="P36" s="22"/>
      <c r="Q36" s="22"/>
      <c r="R36" s="22"/>
      <c r="S36" s="22"/>
      <c r="T36" s="23"/>
    </row>
    <row r="41" spans="1:20" x14ac:dyDescent="0.2">
      <c r="A41" t="s">
        <v>0</v>
      </c>
      <c r="I41" t="s">
        <v>0</v>
      </c>
    </row>
    <row r="42" spans="1:20" ht="16" x14ac:dyDescent="0.2">
      <c r="A42" t="s">
        <v>1</v>
      </c>
      <c r="B42" s="3" t="s">
        <v>424</v>
      </c>
      <c r="C42" s="3" t="s">
        <v>425</v>
      </c>
      <c r="D42" s="3" t="s">
        <v>426</v>
      </c>
      <c r="E42" s="3" t="s">
        <v>427</v>
      </c>
      <c r="F42" s="3" t="s">
        <v>428</v>
      </c>
      <c r="G42" s="3" t="s">
        <v>429</v>
      </c>
      <c r="H42" t="s">
        <v>1</v>
      </c>
      <c r="I42" s="3" t="s">
        <v>424</v>
      </c>
      <c r="J42" s="3" t="s">
        <v>430</v>
      </c>
      <c r="K42" s="3" t="s">
        <v>426</v>
      </c>
      <c r="L42" s="3" t="s">
        <v>427</v>
      </c>
      <c r="M42" s="3" t="s">
        <v>428</v>
      </c>
      <c r="N42" s="3" t="s">
        <v>429</v>
      </c>
    </row>
    <row r="43" spans="1:20" ht="16" x14ac:dyDescent="0.2">
      <c r="A43">
        <v>100323</v>
      </c>
      <c r="B43" s="3" t="s">
        <v>264</v>
      </c>
      <c r="C43" s="3">
        <v>5</v>
      </c>
      <c r="D43" s="3">
        <v>1</v>
      </c>
      <c r="E43" s="3">
        <v>30</v>
      </c>
      <c r="F43" s="46">
        <v>1670</v>
      </c>
      <c r="G43" s="47">
        <f>(F43/$B$57)*100</f>
        <v>75.225225225225216</v>
      </c>
      <c r="H43">
        <v>82223</v>
      </c>
      <c r="I43" s="3" t="s">
        <v>264</v>
      </c>
      <c r="J43" s="3">
        <v>68</v>
      </c>
      <c r="K43" s="3">
        <v>0</v>
      </c>
      <c r="L43" s="3">
        <v>30</v>
      </c>
      <c r="M43" s="46">
        <v>2270</v>
      </c>
      <c r="N43" s="47">
        <f>(M43/$J$57)*100</f>
        <v>146.97841768914651</v>
      </c>
    </row>
    <row r="44" spans="1:20" ht="16" x14ac:dyDescent="0.2">
      <c r="A44">
        <v>100323</v>
      </c>
      <c r="B44" s="3" t="s">
        <v>264</v>
      </c>
      <c r="C44" s="3">
        <v>5</v>
      </c>
      <c r="D44" s="3">
        <v>1</v>
      </c>
      <c r="E44" s="3">
        <v>30</v>
      </c>
      <c r="F44" s="46">
        <v>1670</v>
      </c>
      <c r="G44" s="47">
        <f t="shared" ref="G44:G54" si="0">(F44/$B$57)*100</f>
        <v>75.225225225225216</v>
      </c>
      <c r="H44">
        <v>82223</v>
      </c>
      <c r="I44" s="3" t="s">
        <v>264</v>
      </c>
      <c r="J44" s="3">
        <v>41</v>
      </c>
      <c r="K44" s="3">
        <v>0</v>
      </c>
      <c r="L44" s="3">
        <v>30</v>
      </c>
      <c r="M44" s="46">
        <v>1370</v>
      </c>
      <c r="N44" s="47">
        <f t="shared" ref="N44:N54" si="1">(M44/$J$57)*100</f>
        <v>88.705036226489312</v>
      </c>
    </row>
    <row r="45" spans="1:20" ht="16" x14ac:dyDescent="0.2">
      <c r="A45">
        <v>100323</v>
      </c>
      <c r="B45" s="3" t="s">
        <v>264</v>
      </c>
      <c r="C45" s="3">
        <v>10</v>
      </c>
      <c r="D45" s="3">
        <v>1</v>
      </c>
      <c r="E45" s="3">
        <v>30</v>
      </c>
      <c r="F45" s="46">
        <v>3330</v>
      </c>
      <c r="G45" s="47">
        <f t="shared" si="0"/>
        <v>150</v>
      </c>
      <c r="H45">
        <v>82223</v>
      </c>
      <c r="I45" s="3" t="s">
        <v>264</v>
      </c>
      <c r="J45" s="3">
        <v>30</v>
      </c>
      <c r="K45" s="3">
        <v>0</v>
      </c>
      <c r="L45" s="3">
        <v>30</v>
      </c>
      <c r="M45" s="46">
        <v>1000</v>
      </c>
      <c r="N45" s="47">
        <f t="shared" si="1"/>
        <v>64.748201625174687</v>
      </c>
    </row>
    <row r="46" spans="1:20" ht="16" x14ac:dyDescent="0.2">
      <c r="A46">
        <v>100323</v>
      </c>
      <c r="B46" s="3" t="s">
        <v>431</v>
      </c>
      <c r="C46" s="3">
        <v>34</v>
      </c>
      <c r="D46" s="3">
        <v>0</v>
      </c>
      <c r="E46" s="3">
        <v>30</v>
      </c>
      <c r="F46" s="46">
        <v>1130</v>
      </c>
      <c r="G46" s="47">
        <f t="shared" si="0"/>
        <v>50.900900900900901</v>
      </c>
      <c r="H46">
        <v>82223</v>
      </c>
      <c r="I46" s="3" t="s">
        <v>431</v>
      </c>
      <c r="J46" s="3">
        <v>50</v>
      </c>
      <c r="K46" s="3">
        <v>0</v>
      </c>
      <c r="L46" s="3">
        <v>30</v>
      </c>
      <c r="M46" s="46">
        <v>1670</v>
      </c>
      <c r="N46" s="47">
        <f t="shared" si="1"/>
        <v>108.12949671404172</v>
      </c>
    </row>
    <row r="47" spans="1:20" ht="16" x14ac:dyDescent="0.2">
      <c r="A47">
        <v>100323</v>
      </c>
      <c r="B47" s="3" t="s">
        <v>431</v>
      </c>
      <c r="C47" s="3">
        <v>8</v>
      </c>
      <c r="D47" s="3">
        <v>1</v>
      </c>
      <c r="E47" s="3">
        <v>30</v>
      </c>
      <c r="F47" s="46">
        <v>2670</v>
      </c>
      <c r="G47" s="47">
        <f t="shared" si="0"/>
        <v>120.27027027027026</v>
      </c>
      <c r="H47">
        <v>82223</v>
      </c>
      <c r="I47" s="3" t="s">
        <v>431</v>
      </c>
      <c r="J47" s="3">
        <v>48</v>
      </c>
      <c r="K47" s="3">
        <v>0</v>
      </c>
      <c r="L47" s="3">
        <v>30</v>
      </c>
      <c r="M47" s="46">
        <v>1600</v>
      </c>
      <c r="N47" s="47">
        <f t="shared" si="1"/>
        <v>103.59712260027949</v>
      </c>
    </row>
    <row r="48" spans="1:20" ht="16" x14ac:dyDescent="0.2">
      <c r="A48">
        <v>100323</v>
      </c>
      <c r="B48" s="3" t="s">
        <v>431</v>
      </c>
      <c r="C48" s="3">
        <v>6</v>
      </c>
      <c r="D48" s="3">
        <v>1</v>
      </c>
      <c r="E48" s="3">
        <v>30</v>
      </c>
      <c r="F48" s="46">
        <v>2000</v>
      </c>
      <c r="G48" s="47">
        <f t="shared" si="0"/>
        <v>90.090090090090087</v>
      </c>
      <c r="H48">
        <v>82223</v>
      </c>
      <c r="I48" s="3" t="s">
        <v>431</v>
      </c>
      <c r="J48" s="3">
        <v>65</v>
      </c>
      <c r="K48" s="3">
        <v>0</v>
      </c>
      <c r="L48" s="3">
        <v>30</v>
      </c>
      <c r="M48" s="46">
        <v>2170</v>
      </c>
      <c r="N48" s="47">
        <f t="shared" si="1"/>
        <v>140.50359752662905</v>
      </c>
    </row>
    <row r="49" spans="1:14" ht="16" x14ac:dyDescent="0.2">
      <c r="A49">
        <v>100323</v>
      </c>
      <c r="B49" s="3" t="s">
        <v>432</v>
      </c>
      <c r="C49" s="3">
        <v>3</v>
      </c>
      <c r="D49" s="3">
        <v>1</v>
      </c>
      <c r="E49" s="3">
        <v>30</v>
      </c>
      <c r="F49" s="46">
        <v>1000</v>
      </c>
      <c r="G49" s="47">
        <f t="shared" si="0"/>
        <v>45.045045045045043</v>
      </c>
      <c r="H49">
        <v>82223</v>
      </c>
      <c r="I49" s="3" t="s">
        <v>432</v>
      </c>
      <c r="J49" s="3">
        <v>13</v>
      </c>
      <c r="K49" s="3">
        <v>0</v>
      </c>
      <c r="L49" s="3">
        <v>30</v>
      </c>
      <c r="M49" s="46">
        <v>433</v>
      </c>
      <c r="N49" s="47">
        <f t="shared" si="1"/>
        <v>28.035971303700634</v>
      </c>
    </row>
    <row r="50" spans="1:14" ht="16" x14ac:dyDescent="0.2">
      <c r="A50">
        <v>100323</v>
      </c>
      <c r="B50" s="3" t="s">
        <v>432</v>
      </c>
      <c r="C50" s="3">
        <v>20</v>
      </c>
      <c r="D50" s="3">
        <v>0</v>
      </c>
      <c r="E50" s="3">
        <v>30</v>
      </c>
      <c r="F50" s="46">
        <v>667</v>
      </c>
      <c r="G50" s="47">
        <f t="shared" si="0"/>
        <v>30.045045045045043</v>
      </c>
      <c r="H50">
        <v>82223</v>
      </c>
      <c r="I50" s="3" t="s">
        <v>432</v>
      </c>
      <c r="J50" s="3">
        <v>24</v>
      </c>
      <c r="K50" s="3">
        <v>0</v>
      </c>
      <c r="L50" s="3">
        <v>30</v>
      </c>
      <c r="M50" s="46">
        <v>800</v>
      </c>
      <c r="N50" s="47">
        <f t="shared" si="1"/>
        <v>51.798561300139745</v>
      </c>
    </row>
    <row r="51" spans="1:14" ht="16" x14ac:dyDescent="0.2">
      <c r="A51">
        <v>100323</v>
      </c>
      <c r="B51" s="3" t="s">
        <v>432</v>
      </c>
      <c r="C51" s="3">
        <v>24</v>
      </c>
      <c r="D51" s="3">
        <v>0</v>
      </c>
      <c r="E51" s="3">
        <v>30</v>
      </c>
      <c r="F51" s="46">
        <v>800</v>
      </c>
      <c r="G51" s="47">
        <f t="shared" si="0"/>
        <v>36.036036036036037</v>
      </c>
      <c r="H51">
        <v>82223</v>
      </c>
      <c r="I51" s="3" t="s">
        <v>432</v>
      </c>
      <c r="J51" s="3">
        <v>24</v>
      </c>
      <c r="K51" s="3">
        <v>0</v>
      </c>
      <c r="L51" s="3">
        <v>30</v>
      </c>
      <c r="M51" s="46">
        <v>800</v>
      </c>
      <c r="N51" s="47">
        <f t="shared" si="1"/>
        <v>51.798561300139745</v>
      </c>
    </row>
    <row r="52" spans="1:14" ht="16" x14ac:dyDescent="0.2">
      <c r="A52">
        <v>100323</v>
      </c>
      <c r="B52" s="3" t="s">
        <v>433</v>
      </c>
      <c r="C52" s="3">
        <v>3</v>
      </c>
      <c r="D52" s="3">
        <v>0</v>
      </c>
      <c r="E52" s="3">
        <v>30</v>
      </c>
      <c r="F52" s="46">
        <v>100</v>
      </c>
      <c r="G52" s="47">
        <f t="shared" si="0"/>
        <v>4.5045045045045047</v>
      </c>
      <c r="H52">
        <v>82223</v>
      </c>
      <c r="I52" s="3" t="s">
        <v>433</v>
      </c>
      <c r="J52" s="3">
        <v>0</v>
      </c>
      <c r="K52" s="3">
        <v>0</v>
      </c>
      <c r="L52" s="3">
        <v>30</v>
      </c>
      <c r="M52" s="46">
        <v>0</v>
      </c>
      <c r="N52" s="47">
        <f t="shared" si="1"/>
        <v>0</v>
      </c>
    </row>
    <row r="53" spans="1:14" ht="16" x14ac:dyDescent="0.2">
      <c r="A53">
        <v>100323</v>
      </c>
      <c r="B53" s="3" t="s">
        <v>433</v>
      </c>
      <c r="C53" s="3">
        <v>1</v>
      </c>
      <c r="D53" s="3">
        <v>0</v>
      </c>
      <c r="E53" s="3">
        <v>30</v>
      </c>
      <c r="F53" s="46">
        <v>33.299999999999997</v>
      </c>
      <c r="G53" s="47">
        <f t="shared" si="0"/>
        <v>1.5</v>
      </c>
      <c r="H53">
        <v>82223</v>
      </c>
      <c r="I53" s="3" t="s">
        <v>433</v>
      </c>
      <c r="J53" s="3">
        <v>0</v>
      </c>
      <c r="K53" s="3">
        <v>0</v>
      </c>
      <c r="L53" s="3">
        <v>30</v>
      </c>
      <c r="M53" s="46">
        <v>0</v>
      </c>
      <c r="N53" s="47">
        <f t="shared" si="1"/>
        <v>0</v>
      </c>
    </row>
    <row r="54" spans="1:14" ht="16" x14ac:dyDescent="0.2">
      <c r="A54">
        <v>100323</v>
      </c>
      <c r="B54" s="3" t="s">
        <v>433</v>
      </c>
      <c r="C54" s="3">
        <v>14</v>
      </c>
      <c r="D54" s="3">
        <v>0</v>
      </c>
      <c r="E54" s="3">
        <v>30</v>
      </c>
      <c r="F54" s="46">
        <v>467</v>
      </c>
      <c r="G54" s="47">
        <f t="shared" si="0"/>
        <v>21.036036036036034</v>
      </c>
      <c r="H54">
        <v>82223</v>
      </c>
      <c r="I54" s="3" t="s">
        <v>433</v>
      </c>
      <c r="J54" s="3">
        <v>1</v>
      </c>
      <c r="K54" s="3">
        <v>0</v>
      </c>
      <c r="L54" s="3">
        <v>30</v>
      </c>
      <c r="M54" s="46">
        <v>33.299999999999997</v>
      </c>
      <c r="N54" s="47">
        <f t="shared" si="1"/>
        <v>2.1561151141183168</v>
      </c>
    </row>
    <row r="56" spans="1:14" ht="16" x14ac:dyDescent="0.2">
      <c r="A56" s="3"/>
      <c r="B56" s="3" t="s">
        <v>434</v>
      </c>
      <c r="I56" s="3"/>
      <c r="J56" s="3" t="s">
        <v>434</v>
      </c>
    </row>
    <row r="57" spans="1:14" ht="16" x14ac:dyDescent="0.2">
      <c r="A57" s="3" t="s">
        <v>264</v>
      </c>
      <c r="B57" s="46">
        <v>2220</v>
      </c>
      <c r="I57" s="3" t="s">
        <v>264</v>
      </c>
      <c r="J57" s="3">
        <v>1544.44444</v>
      </c>
    </row>
    <row r="59" spans="1:14" x14ac:dyDescent="0.2">
      <c r="A59" s="45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00630-78A3-AE4C-8EBD-3B5E1B797250}">
  <dimension ref="A1:R39"/>
  <sheetViews>
    <sheetView workbookViewId="0">
      <selection activeCell="H26" sqref="H26"/>
    </sheetView>
  </sheetViews>
  <sheetFormatPr baseColWidth="10" defaultRowHeight="15" x14ac:dyDescent="0.2"/>
  <sheetData>
    <row r="1" spans="1:18" ht="16" x14ac:dyDescent="0.2">
      <c r="A1" s="66" t="s">
        <v>264</v>
      </c>
      <c r="B1" s="66" t="s">
        <v>445</v>
      </c>
      <c r="C1" s="66" t="s">
        <v>264</v>
      </c>
      <c r="D1" s="66" t="s">
        <v>445</v>
      </c>
      <c r="E1" s="66" t="s">
        <v>264</v>
      </c>
      <c r="F1" s="66" t="s">
        <v>445</v>
      </c>
      <c r="G1" s="66" t="s">
        <v>264</v>
      </c>
      <c r="H1" s="66" t="s">
        <v>445</v>
      </c>
      <c r="I1" s="66"/>
      <c r="J1" s="66"/>
      <c r="K1" s="66"/>
      <c r="L1" s="66"/>
      <c r="M1" s="66"/>
      <c r="N1" s="66"/>
      <c r="O1" s="66"/>
      <c r="P1" s="66"/>
      <c r="Q1" s="66"/>
      <c r="R1" s="66"/>
    </row>
    <row r="2" spans="1:18" ht="16" x14ac:dyDescent="0.2">
      <c r="A2" s="6">
        <v>1.4</v>
      </c>
      <c r="B2" s="6">
        <v>0.31</v>
      </c>
      <c r="C2" s="6">
        <v>30.1</v>
      </c>
      <c r="D2" s="6">
        <v>3.94</v>
      </c>
      <c r="E2" s="6">
        <v>63.4</v>
      </c>
      <c r="F2" s="6">
        <v>10.6</v>
      </c>
      <c r="G2" s="6">
        <v>78.5</v>
      </c>
      <c r="H2" s="6">
        <v>17.2</v>
      </c>
      <c r="I2" s="6"/>
      <c r="J2" s="67" t="s">
        <v>580</v>
      </c>
      <c r="K2" s="6">
        <v>1</v>
      </c>
      <c r="L2" s="6"/>
      <c r="M2" s="6"/>
      <c r="N2" s="6"/>
      <c r="O2" s="6"/>
      <c r="P2" s="6"/>
      <c r="Q2" s="6"/>
      <c r="R2" s="6"/>
    </row>
    <row r="3" spans="1:18" ht="16" x14ac:dyDescent="0.2">
      <c r="A3" s="6">
        <v>0.99</v>
      </c>
      <c r="B3" s="6">
        <v>1.46</v>
      </c>
      <c r="C3" s="6">
        <v>9.76</v>
      </c>
      <c r="D3" s="6">
        <v>3.94</v>
      </c>
      <c r="E3" s="6">
        <v>58.9</v>
      </c>
      <c r="F3" s="6">
        <v>12.9</v>
      </c>
      <c r="G3" s="6">
        <v>74.7</v>
      </c>
      <c r="H3" s="6">
        <v>20.8</v>
      </c>
      <c r="I3" s="6"/>
      <c r="J3" s="67" t="s">
        <v>581</v>
      </c>
      <c r="K3" s="6">
        <v>4</v>
      </c>
      <c r="L3" s="6"/>
      <c r="M3" s="6"/>
      <c r="N3" s="6"/>
      <c r="O3" s="6"/>
      <c r="P3" s="6"/>
      <c r="Q3" s="6"/>
      <c r="R3" s="6"/>
    </row>
    <row r="4" spans="1:18" ht="16" x14ac:dyDescent="0.2">
      <c r="A4" s="6">
        <v>1.06</v>
      </c>
      <c r="B4" s="6">
        <v>1.93</v>
      </c>
      <c r="C4" s="6">
        <v>12.2</v>
      </c>
      <c r="D4" s="6">
        <v>3.31</v>
      </c>
      <c r="E4" s="6">
        <v>56.8</v>
      </c>
      <c r="F4" s="6">
        <v>6.37</v>
      </c>
      <c r="G4" s="6">
        <v>77.599999999999994</v>
      </c>
      <c r="H4" s="6">
        <v>16.7</v>
      </c>
      <c r="I4" s="6"/>
      <c r="J4" s="67" t="s">
        <v>143</v>
      </c>
      <c r="K4" s="6">
        <v>0.05</v>
      </c>
      <c r="L4" s="6"/>
      <c r="M4" s="6"/>
      <c r="N4" s="6"/>
      <c r="O4" s="6"/>
      <c r="P4" s="6"/>
      <c r="Q4" s="6"/>
      <c r="R4" s="6"/>
    </row>
    <row r="5" spans="1:18" ht="16" x14ac:dyDescent="0.2">
      <c r="J5" s="67"/>
      <c r="K5" s="6"/>
      <c r="L5" s="6"/>
      <c r="M5" s="6"/>
      <c r="N5" s="6"/>
      <c r="O5" s="6"/>
      <c r="P5" s="6"/>
      <c r="Q5" s="6"/>
      <c r="R5" s="6"/>
    </row>
    <row r="6" spans="1:18" ht="16" x14ac:dyDescent="0.2">
      <c r="J6" s="67" t="s">
        <v>582</v>
      </c>
      <c r="K6" s="6" t="s">
        <v>583</v>
      </c>
      <c r="L6" s="6" t="s">
        <v>584</v>
      </c>
      <c r="M6" s="6" t="s">
        <v>585</v>
      </c>
      <c r="N6" s="6" t="s">
        <v>341</v>
      </c>
      <c r="O6" s="6" t="s">
        <v>586</v>
      </c>
      <c r="P6" s="6"/>
      <c r="Q6" s="6"/>
      <c r="R6" s="6"/>
    </row>
    <row r="7" spans="1:18" ht="16" x14ac:dyDescent="0.2">
      <c r="J7" s="67" t="s">
        <v>642</v>
      </c>
      <c r="K7" s="6">
        <v>-8.3330000000000001E-2</v>
      </c>
      <c r="L7" s="6" t="s">
        <v>685</v>
      </c>
      <c r="M7" s="6" t="s">
        <v>19</v>
      </c>
      <c r="N7" s="6" t="s">
        <v>17</v>
      </c>
      <c r="O7" s="6" t="s">
        <v>386</v>
      </c>
      <c r="P7" s="6" t="s">
        <v>344</v>
      </c>
      <c r="Q7" s="6"/>
      <c r="R7" s="6"/>
    </row>
    <row r="8" spans="1:18" ht="16" x14ac:dyDescent="0.2">
      <c r="J8" s="67" t="s">
        <v>642</v>
      </c>
      <c r="K8" s="6">
        <v>13.62</v>
      </c>
      <c r="L8" s="6" t="s">
        <v>686</v>
      </c>
      <c r="M8" s="6" t="s">
        <v>35</v>
      </c>
      <c r="N8" s="6" t="s">
        <v>80</v>
      </c>
      <c r="O8" s="6">
        <v>6.4999999999999997E-3</v>
      </c>
      <c r="P8" s="6" t="s">
        <v>364</v>
      </c>
      <c r="Q8" s="6"/>
      <c r="R8" s="6"/>
    </row>
    <row r="9" spans="1:18" ht="16" x14ac:dyDescent="0.2">
      <c r="A9" s="66"/>
      <c r="B9" s="66"/>
      <c r="C9" s="66"/>
      <c r="D9" s="66"/>
      <c r="E9" s="66"/>
      <c r="F9" s="66"/>
      <c r="J9" s="67" t="s">
        <v>642</v>
      </c>
      <c r="K9" s="6">
        <v>49.74</v>
      </c>
      <c r="L9" s="6" t="s">
        <v>687</v>
      </c>
      <c r="M9" s="6" t="s">
        <v>35</v>
      </c>
      <c r="N9" s="6" t="s">
        <v>56</v>
      </c>
      <c r="O9" s="6" t="s">
        <v>52</v>
      </c>
      <c r="P9" s="6" t="s">
        <v>351</v>
      </c>
      <c r="Q9" s="6"/>
      <c r="R9" s="6"/>
    </row>
    <row r="10" spans="1:18" ht="16" x14ac:dyDescent="0.2">
      <c r="A10" s="67" t="s">
        <v>554</v>
      </c>
      <c r="B10" s="6" t="s">
        <v>682</v>
      </c>
      <c r="C10" s="6"/>
      <c r="D10" s="6"/>
      <c r="E10" s="6"/>
      <c r="F10" s="6"/>
      <c r="J10" s="67" t="s">
        <v>642</v>
      </c>
      <c r="K10" s="6">
        <v>58.7</v>
      </c>
      <c r="L10" s="6" t="s">
        <v>688</v>
      </c>
      <c r="M10" s="6" t="s">
        <v>35</v>
      </c>
      <c r="N10" s="6" t="s">
        <v>56</v>
      </c>
      <c r="O10" s="6" t="s">
        <v>52</v>
      </c>
      <c r="P10" s="6" t="s">
        <v>369</v>
      </c>
      <c r="Q10" s="6"/>
      <c r="R10" s="6"/>
    </row>
    <row r="11" spans="1:18" ht="16" x14ac:dyDescent="0.2">
      <c r="A11" s="67" t="s">
        <v>556</v>
      </c>
      <c r="B11" s="6" t="s">
        <v>384</v>
      </c>
      <c r="C11" s="6"/>
      <c r="D11" s="6"/>
      <c r="E11" s="6"/>
      <c r="F11" s="6"/>
      <c r="J11" s="67"/>
      <c r="K11" s="6"/>
      <c r="L11" s="6"/>
      <c r="M11" s="6"/>
      <c r="N11" s="6"/>
      <c r="O11" s="6"/>
      <c r="P11" s="6"/>
      <c r="Q11" s="6"/>
      <c r="R11" s="6"/>
    </row>
    <row r="12" spans="1:18" ht="16" x14ac:dyDescent="0.2">
      <c r="A12" s="67"/>
      <c r="B12" s="6"/>
      <c r="C12" s="6"/>
      <c r="D12" s="6"/>
      <c r="E12" s="6"/>
      <c r="F12" s="6"/>
      <c r="J12" s="67" t="s">
        <v>610</v>
      </c>
      <c r="K12" s="6" t="s">
        <v>611</v>
      </c>
      <c r="L12" s="6" t="s">
        <v>612</v>
      </c>
      <c r="M12" s="6" t="s">
        <v>583</v>
      </c>
      <c r="N12" s="6" t="s">
        <v>613</v>
      </c>
      <c r="O12" s="6" t="s">
        <v>379</v>
      </c>
      <c r="P12" s="6" t="s">
        <v>380</v>
      </c>
      <c r="Q12" s="6" t="s">
        <v>381</v>
      </c>
      <c r="R12" s="6" t="s">
        <v>284</v>
      </c>
    </row>
    <row r="13" spans="1:18" ht="16" x14ac:dyDescent="0.2">
      <c r="A13" s="67" t="s">
        <v>557</v>
      </c>
      <c r="B13" s="6"/>
      <c r="C13" s="6"/>
      <c r="D13" s="6"/>
      <c r="E13" s="6"/>
      <c r="F13" s="6"/>
      <c r="J13" s="67" t="s">
        <v>642</v>
      </c>
      <c r="K13" s="6">
        <v>1.1499999999999999</v>
      </c>
      <c r="L13" s="6">
        <v>1.2330000000000001</v>
      </c>
      <c r="M13" s="6">
        <v>-8.3330000000000001E-2</v>
      </c>
      <c r="N13" s="6">
        <v>3.6</v>
      </c>
      <c r="O13" s="6">
        <v>3</v>
      </c>
      <c r="P13" s="6">
        <v>3</v>
      </c>
      <c r="Q13" s="6">
        <v>2.315E-2</v>
      </c>
      <c r="R13" s="6">
        <v>16</v>
      </c>
    </row>
    <row r="14" spans="1:18" ht="16" x14ac:dyDescent="0.2">
      <c r="A14" s="67" t="s">
        <v>558</v>
      </c>
      <c r="B14" s="6">
        <v>127.9</v>
      </c>
      <c r="C14" s="6"/>
      <c r="D14" s="6"/>
      <c r="E14" s="6"/>
      <c r="F14" s="6"/>
      <c r="J14" s="67" t="s">
        <v>642</v>
      </c>
      <c r="K14" s="6">
        <v>17.350000000000001</v>
      </c>
      <c r="L14" s="6">
        <v>3.73</v>
      </c>
      <c r="M14" s="6">
        <v>13.62</v>
      </c>
      <c r="N14" s="6">
        <v>3.6</v>
      </c>
      <c r="O14" s="6">
        <v>3</v>
      </c>
      <c r="P14" s="6">
        <v>3</v>
      </c>
      <c r="Q14" s="6">
        <v>3.7839999999999998</v>
      </c>
      <c r="R14" s="6">
        <v>16</v>
      </c>
    </row>
    <row r="15" spans="1:18" ht="16" x14ac:dyDescent="0.2">
      <c r="A15" s="67" t="s">
        <v>559</v>
      </c>
      <c r="B15" s="6" t="s">
        <v>52</v>
      </c>
      <c r="C15" s="6"/>
      <c r="D15" s="6"/>
      <c r="E15" s="6"/>
      <c r="F15" s="6"/>
      <c r="J15" s="67" t="s">
        <v>642</v>
      </c>
      <c r="K15" s="6">
        <v>59.7</v>
      </c>
      <c r="L15" s="6">
        <v>9.9570000000000007</v>
      </c>
      <c r="M15" s="6">
        <v>49.74</v>
      </c>
      <c r="N15" s="6">
        <v>3.6</v>
      </c>
      <c r="O15" s="6">
        <v>3</v>
      </c>
      <c r="P15" s="6">
        <v>3</v>
      </c>
      <c r="Q15" s="6">
        <v>13.82</v>
      </c>
      <c r="R15" s="6">
        <v>16</v>
      </c>
    </row>
    <row r="16" spans="1:18" ht="16" x14ac:dyDescent="0.2">
      <c r="A16" s="67" t="s">
        <v>560</v>
      </c>
      <c r="B16" s="6" t="s">
        <v>56</v>
      </c>
      <c r="C16" s="6"/>
      <c r="D16" s="6"/>
      <c r="E16" s="6"/>
      <c r="F16" s="6"/>
      <c r="J16" s="67" t="s">
        <v>642</v>
      </c>
      <c r="K16" s="6">
        <v>76.930000000000007</v>
      </c>
      <c r="L16" s="6">
        <v>18.23</v>
      </c>
      <c r="M16" s="6">
        <v>58.7</v>
      </c>
      <c r="N16" s="6">
        <v>3.6</v>
      </c>
      <c r="O16" s="6">
        <v>3</v>
      </c>
      <c r="P16" s="6">
        <v>3</v>
      </c>
      <c r="Q16" s="6">
        <v>16.309999999999999</v>
      </c>
      <c r="R16" s="6">
        <v>16</v>
      </c>
    </row>
    <row r="17" spans="1:6" ht="16" x14ac:dyDescent="0.2">
      <c r="A17" s="67" t="s">
        <v>561</v>
      </c>
      <c r="B17" s="6" t="s">
        <v>35</v>
      </c>
      <c r="C17" s="6"/>
      <c r="D17" s="6"/>
      <c r="E17" s="6"/>
      <c r="F17" s="6"/>
    </row>
    <row r="18" spans="1:6" ht="16" x14ac:dyDescent="0.2">
      <c r="A18" s="67" t="s">
        <v>562</v>
      </c>
      <c r="B18" s="6">
        <v>0.98240000000000005</v>
      </c>
      <c r="C18" s="6"/>
      <c r="D18" s="6"/>
      <c r="E18" s="6"/>
      <c r="F18" s="6"/>
    </row>
    <row r="19" spans="1:6" ht="16" x14ac:dyDescent="0.2">
      <c r="A19" s="67"/>
      <c r="B19" s="6"/>
      <c r="C19" s="6"/>
      <c r="D19" s="6"/>
      <c r="E19" s="6"/>
      <c r="F19" s="6"/>
    </row>
    <row r="20" spans="1:6" ht="16" x14ac:dyDescent="0.2">
      <c r="A20" s="67" t="s">
        <v>563</v>
      </c>
      <c r="B20" s="6"/>
      <c r="C20" s="6"/>
      <c r="D20" s="6"/>
      <c r="E20" s="6"/>
      <c r="F20" s="6"/>
    </row>
    <row r="21" spans="1:6" ht="16" x14ac:dyDescent="0.2">
      <c r="A21" s="67" t="s">
        <v>564</v>
      </c>
      <c r="B21" s="6" t="s">
        <v>683</v>
      </c>
      <c r="C21" s="6"/>
      <c r="D21" s="6"/>
      <c r="E21" s="6"/>
      <c r="F21" s="6"/>
    </row>
    <row r="22" spans="1:6" ht="16" x14ac:dyDescent="0.2">
      <c r="A22" s="67" t="s">
        <v>559</v>
      </c>
      <c r="B22" s="6">
        <v>0.46100000000000002</v>
      </c>
      <c r="C22" s="6"/>
      <c r="D22" s="6"/>
      <c r="E22" s="6"/>
      <c r="F22" s="6"/>
    </row>
    <row r="23" spans="1:6" ht="16" x14ac:dyDescent="0.2">
      <c r="A23" s="67" t="s">
        <v>560</v>
      </c>
      <c r="B23" s="6" t="s">
        <v>17</v>
      </c>
      <c r="C23" s="6"/>
      <c r="D23" s="6"/>
      <c r="E23" s="6"/>
      <c r="F23" s="6"/>
    </row>
    <row r="24" spans="1:6" ht="16" x14ac:dyDescent="0.2">
      <c r="A24" s="67" t="s">
        <v>566</v>
      </c>
      <c r="B24" s="6" t="s">
        <v>19</v>
      </c>
      <c r="C24" s="6"/>
      <c r="D24" s="6"/>
      <c r="E24" s="6"/>
      <c r="F24" s="6"/>
    </row>
    <row r="25" spans="1:6" ht="16" x14ac:dyDescent="0.2">
      <c r="A25" s="67"/>
      <c r="B25" s="6"/>
      <c r="C25" s="6"/>
      <c r="D25" s="6"/>
      <c r="E25" s="6"/>
      <c r="F25" s="6"/>
    </row>
    <row r="26" spans="1:6" ht="16" x14ac:dyDescent="0.2">
      <c r="A26" s="67" t="s">
        <v>567</v>
      </c>
      <c r="B26" s="6"/>
      <c r="C26" s="6"/>
      <c r="D26" s="6"/>
      <c r="E26" s="6"/>
      <c r="F26" s="6"/>
    </row>
    <row r="27" spans="1:6" ht="16" x14ac:dyDescent="0.2">
      <c r="A27" s="67" t="s">
        <v>568</v>
      </c>
      <c r="B27" s="6"/>
      <c r="C27" s="6"/>
      <c r="D27" s="6"/>
      <c r="E27" s="6"/>
      <c r="F27" s="6"/>
    </row>
    <row r="28" spans="1:6" ht="16" x14ac:dyDescent="0.2">
      <c r="A28" s="67" t="s">
        <v>559</v>
      </c>
      <c r="B28" s="6"/>
      <c r="C28" s="6"/>
      <c r="D28" s="6"/>
      <c r="E28" s="6"/>
      <c r="F28" s="6"/>
    </row>
    <row r="29" spans="1:6" ht="16" x14ac:dyDescent="0.2">
      <c r="A29" s="67" t="s">
        <v>560</v>
      </c>
      <c r="B29" s="6"/>
      <c r="C29" s="6"/>
      <c r="D29" s="6"/>
      <c r="E29" s="6"/>
      <c r="F29" s="6"/>
    </row>
    <row r="30" spans="1:6" ht="16" x14ac:dyDescent="0.2">
      <c r="A30" s="67" t="s">
        <v>566</v>
      </c>
      <c r="B30" s="6"/>
      <c r="C30" s="6"/>
      <c r="D30" s="6"/>
      <c r="E30" s="6"/>
      <c r="F30" s="6"/>
    </row>
    <row r="31" spans="1:6" ht="16" x14ac:dyDescent="0.2">
      <c r="A31" s="67"/>
      <c r="B31" s="6"/>
      <c r="C31" s="6"/>
      <c r="D31" s="6"/>
      <c r="E31" s="6"/>
      <c r="F31" s="6"/>
    </row>
    <row r="32" spans="1:6" ht="16" x14ac:dyDescent="0.2">
      <c r="A32" s="67" t="s">
        <v>569</v>
      </c>
      <c r="B32" s="6" t="s">
        <v>283</v>
      </c>
      <c r="C32" s="6" t="s">
        <v>284</v>
      </c>
      <c r="D32" s="6" t="s">
        <v>285</v>
      </c>
      <c r="E32" s="6" t="s">
        <v>570</v>
      </c>
      <c r="F32" s="6" t="s">
        <v>571</v>
      </c>
    </row>
    <row r="33" spans="1:6" ht="16" x14ac:dyDescent="0.2">
      <c r="A33" s="67" t="s">
        <v>572</v>
      </c>
      <c r="B33" s="6">
        <v>17402</v>
      </c>
      <c r="C33" s="6">
        <v>7</v>
      </c>
      <c r="D33" s="6">
        <v>2486</v>
      </c>
      <c r="E33" s="6" t="s">
        <v>684</v>
      </c>
      <c r="F33" s="6" t="s">
        <v>322</v>
      </c>
    </row>
    <row r="34" spans="1:6" ht="16" x14ac:dyDescent="0.2">
      <c r="A34" s="67" t="s">
        <v>575</v>
      </c>
      <c r="B34" s="6">
        <v>311</v>
      </c>
      <c r="C34" s="6">
        <v>16</v>
      </c>
      <c r="D34" s="6">
        <v>19.440000000000001</v>
      </c>
      <c r="E34" s="6"/>
      <c r="F34" s="6"/>
    </row>
    <row r="35" spans="1:6" ht="16" x14ac:dyDescent="0.2">
      <c r="A35" s="67" t="s">
        <v>576</v>
      </c>
      <c r="B35" s="6">
        <v>17713</v>
      </c>
      <c r="C35" s="6">
        <v>23</v>
      </c>
      <c r="D35" s="6"/>
      <c r="E35" s="6"/>
      <c r="F35" s="6"/>
    </row>
    <row r="36" spans="1:6" ht="16" x14ac:dyDescent="0.2">
      <c r="A36" s="67"/>
      <c r="B36" s="6"/>
      <c r="C36" s="6"/>
      <c r="D36" s="6"/>
      <c r="E36" s="6"/>
      <c r="F36" s="6"/>
    </row>
    <row r="37" spans="1:6" ht="16" x14ac:dyDescent="0.2">
      <c r="A37" s="67" t="s">
        <v>577</v>
      </c>
      <c r="B37" s="6"/>
      <c r="C37" s="6"/>
      <c r="D37" s="6"/>
      <c r="E37" s="6"/>
      <c r="F37" s="6"/>
    </row>
    <row r="38" spans="1:6" ht="16" x14ac:dyDescent="0.2">
      <c r="A38" s="67" t="s">
        <v>578</v>
      </c>
      <c r="B38" s="6">
        <v>8</v>
      </c>
      <c r="C38" s="6"/>
      <c r="D38" s="6"/>
      <c r="E38" s="6"/>
      <c r="F38" s="6"/>
    </row>
    <row r="39" spans="1:6" ht="16" x14ac:dyDescent="0.2">
      <c r="A39" s="67" t="s">
        <v>579</v>
      </c>
      <c r="B39" s="6">
        <v>24</v>
      </c>
      <c r="C39" s="6"/>
      <c r="D39" s="6"/>
      <c r="E39" s="6"/>
      <c r="F39" s="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935F7-5B34-4BE7-B627-977D48814D8F}">
  <dimension ref="A1:L28"/>
  <sheetViews>
    <sheetView workbookViewId="0">
      <selection activeCell="Q11" sqref="Q11"/>
    </sheetView>
  </sheetViews>
  <sheetFormatPr baseColWidth="10" defaultColWidth="8.83203125" defaultRowHeight="15" x14ac:dyDescent="0.2"/>
  <cols>
    <col min="1" max="1" width="21.1640625" bestFit="1" customWidth="1"/>
    <col min="5" max="5" width="35.1640625" bestFit="1" customWidth="1"/>
    <col min="9" max="9" width="32.1640625" bestFit="1" customWidth="1"/>
  </cols>
  <sheetData>
    <row r="1" spans="1:12" x14ac:dyDescent="0.2">
      <c r="A1" t="s">
        <v>0</v>
      </c>
    </row>
    <row r="2" spans="1:12" x14ac:dyDescent="0.2">
      <c r="A2" s="10" t="s">
        <v>1</v>
      </c>
      <c r="B2" s="10" t="s">
        <v>264</v>
      </c>
      <c r="C2" s="10" t="s">
        <v>445</v>
      </c>
      <c r="E2" s="16"/>
      <c r="F2" s="17" t="s">
        <v>264</v>
      </c>
      <c r="G2" s="18" t="s">
        <v>445</v>
      </c>
      <c r="I2" s="16"/>
      <c r="J2" s="17"/>
      <c r="K2" s="17"/>
      <c r="L2" s="18"/>
    </row>
    <row r="3" spans="1:12" x14ac:dyDescent="0.2">
      <c r="A3" s="10">
        <v>133</v>
      </c>
      <c r="B3" s="10">
        <v>80</v>
      </c>
      <c r="C3" s="10"/>
      <c r="E3" s="19" t="s">
        <v>220</v>
      </c>
      <c r="G3" s="20"/>
      <c r="I3" s="16" t="s">
        <v>7</v>
      </c>
      <c r="J3" s="17" t="s">
        <v>446</v>
      </c>
      <c r="K3" s="17"/>
      <c r="L3" s="18"/>
    </row>
    <row r="4" spans="1:12" x14ac:dyDescent="0.2">
      <c r="A4" s="10">
        <v>133</v>
      </c>
      <c r="B4" s="10">
        <v>374</v>
      </c>
      <c r="C4" s="10"/>
      <c r="E4" s="19" t="s">
        <v>223</v>
      </c>
      <c r="G4" s="20"/>
      <c r="I4" s="19"/>
      <c r="L4" s="20"/>
    </row>
    <row r="5" spans="1:12" x14ac:dyDescent="0.2">
      <c r="A5" s="10">
        <v>133</v>
      </c>
      <c r="B5" s="10">
        <v>52</v>
      </c>
      <c r="C5" s="10"/>
      <c r="E5" s="19" t="s">
        <v>224</v>
      </c>
      <c r="F5">
        <v>18.989999999999998</v>
      </c>
      <c r="G5" s="20">
        <v>17.12</v>
      </c>
      <c r="I5" s="19" t="s">
        <v>9</v>
      </c>
      <c r="J5" t="s">
        <v>445</v>
      </c>
      <c r="L5" s="20"/>
    </row>
    <row r="6" spans="1:12" x14ac:dyDescent="0.2">
      <c r="A6" s="10">
        <v>133</v>
      </c>
      <c r="B6" s="10">
        <v>156</v>
      </c>
      <c r="C6" s="10"/>
      <c r="E6" s="19" t="s">
        <v>13</v>
      </c>
      <c r="F6" t="s">
        <v>52</v>
      </c>
      <c r="G6" s="20">
        <v>2.0000000000000001E-4</v>
      </c>
      <c r="I6" s="19" t="s">
        <v>10</v>
      </c>
      <c r="J6" t="s">
        <v>10</v>
      </c>
      <c r="L6" s="20"/>
    </row>
    <row r="7" spans="1:12" x14ac:dyDescent="0.2">
      <c r="A7" s="10">
        <v>133</v>
      </c>
      <c r="B7" s="10">
        <v>31</v>
      </c>
      <c r="C7" s="10"/>
      <c r="E7" s="19" t="s">
        <v>226</v>
      </c>
      <c r="F7" t="s">
        <v>19</v>
      </c>
      <c r="G7" s="20" t="s">
        <v>19</v>
      </c>
      <c r="I7" s="19" t="s">
        <v>11</v>
      </c>
      <c r="J7" t="s">
        <v>264</v>
      </c>
      <c r="L7" s="20"/>
    </row>
    <row r="8" spans="1:12" x14ac:dyDescent="0.2">
      <c r="A8" s="10">
        <v>133</v>
      </c>
      <c r="B8" s="10"/>
      <c r="C8" s="10">
        <v>3</v>
      </c>
      <c r="E8" s="19" t="s">
        <v>16</v>
      </c>
      <c r="F8" t="s">
        <v>56</v>
      </c>
      <c r="G8" s="20" t="s">
        <v>34</v>
      </c>
      <c r="I8" s="19"/>
      <c r="L8" s="20"/>
    </row>
    <row r="9" spans="1:12" x14ac:dyDescent="0.2">
      <c r="A9" s="10">
        <v>133</v>
      </c>
      <c r="B9" s="10"/>
      <c r="C9" s="10">
        <v>0</v>
      </c>
      <c r="E9" s="19"/>
      <c r="G9" s="20"/>
      <c r="I9" s="19" t="s">
        <v>12</v>
      </c>
      <c r="L9" s="20"/>
    </row>
    <row r="10" spans="1:12" x14ac:dyDescent="0.2">
      <c r="A10" s="10">
        <v>133</v>
      </c>
      <c r="B10" s="10"/>
      <c r="C10" s="10">
        <v>2</v>
      </c>
      <c r="E10" s="19" t="s">
        <v>228</v>
      </c>
      <c r="G10" s="20"/>
      <c r="I10" s="19" t="s">
        <v>13</v>
      </c>
      <c r="J10">
        <v>1.9800000000000002E-2</v>
      </c>
      <c r="L10" s="20"/>
    </row>
    <row r="11" spans="1:12" x14ac:dyDescent="0.2">
      <c r="A11" s="10">
        <v>133</v>
      </c>
      <c r="B11" s="10"/>
      <c r="C11" s="10">
        <v>3</v>
      </c>
      <c r="E11" s="19" t="s">
        <v>229</v>
      </c>
      <c r="F11">
        <v>1.4610000000000001</v>
      </c>
      <c r="G11" s="20">
        <v>1.536</v>
      </c>
      <c r="I11" s="19" t="s">
        <v>14</v>
      </c>
      <c r="J11" t="s">
        <v>15</v>
      </c>
      <c r="L11" s="20"/>
    </row>
    <row r="12" spans="1:12" x14ac:dyDescent="0.2">
      <c r="A12" s="10">
        <v>133</v>
      </c>
      <c r="B12" s="10"/>
      <c r="C12" s="10">
        <v>0</v>
      </c>
      <c r="E12" s="19" t="s">
        <v>13</v>
      </c>
      <c r="F12">
        <v>4.0000000000000002E-4</v>
      </c>
      <c r="G12" s="20">
        <v>2.9999999999999997E-4</v>
      </c>
      <c r="I12" s="19" t="s">
        <v>16</v>
      </c>
      <c r="J12" t="s">
        <v>76</v>
      </c>
      <c r="L12" s="20"/>
    </row>
    <row r="13" spans="1:12" x14ac:dyDescent="0.2">
      <c r="A13" s="10">
        <v>142</v>
      </c>
      <c r="B13" s="10">
        <v>56</v>
      </c>
      <c r="C13" s="10"/>
      <c r="E13" s="19" t="s">
        <v>226</v>
      </c>
      <c r="F13" t="s">
        <v>19</v>
      </c>
      <c r="G13" s="20" t="s">
        <v>19</v>
      </c>
      <c r="I13" s="19" t="s">
        <v>18</v>
      </c>
      <c r="J13" t="s">
        <v>35</v>
      </c>
      <c r="L13" s="20"/>
    </row>
    <row r="14" spans="1:12" x14ac:dyDescent="0.2">
      <c r="A14" s="10">
        <v>142</v>
      </c>
      <c r="B14" s="10">
        <v>34</v>
      </c>
      <c r="C14" s="10"/>
      <c r="E14" s="19" t="s">
        <v>16</v>
      </c>
      <c r="F14" t="s">
        <v>34</v>
      </c>
      <c r="G14" s="20" t="s">
        <v>34</v>
      </c>
      <c r="I14" s="19" t="s">
        <v>20</v>
      </c>
      <c r="J14" t="s">
        <v>21</v>
      </c>
      <c r="L14" s="20"/>
    </row>
    <row r="15" spans="1:12" x14ac:dyDescent="0.2">
      <c r="A15" s="10">
        <v>142</v>
      </c>
      <c r="B15" s="10">
        <v>31</v>
      </c>
      <c r="C15" s="10"/>
      <c r="E15" s="19"/>
      <c r="G15" s="20"/>
      <c r="I15" s="19" t="s">
        <v>22</v>
      </c>
      <c r="J15" t="s">
        <v>447</v>
      </c>
      <c r="L15" s="20"/>
    </row>
    <row r="16" spans="1:12" x14ac:dyDescent="0.2">
      <c r="A16" s="10">
        <v>142</v>
      </c>
      <c r="B16" s="10">
        <v>39</v>
      </c>
      <c r="C16" s="10"/>
      <c r="E16" s="19" t="s">
        <v>235</v>
      </c>
      <c r="G16" s="20"/>
      <c r="I16" s="19" t="s">
        <v>24</v>
      </c>
      <c r="J16">
        <v>19.5</v>
      </c>
      <c r="L16" s="20"/>
    </row>
    <row r="17" spans="1:12" x14ac:dyDescent="0.2">
      <c r="A17" s="10">
        <v>142</v>
      </c>
      <c r="B17" s="10">
        <v>5</v>
      </c>
      <c r="C17" s="10"/>
      <c r="E17" s="19" t="s">
        <v>237</v>
      </c>
      <c r="F17">
        <v>0.66120000000000001</v>
      </c>
      <c r="G17" s="20">
        <v>0.63980000000000004</v>
      </c>
      <c r="I17" s="19"/>
      <c r="L17" s="20"/>
    </row>
    <row r="18" spans="1:12" x14ac:dyDescent="0.2">
      <c r="A18" s="10">
        <v>142</v>
      </c>
      <c r="B18" s="10"/>
      <c r="C18" s="10">
        <v>46</v>
      </c>
      <c r="E18" s="19" t="s">
        <v>13</v>
      </c>
      <c r="F18">
        <v>2.9999999999999997E-4</v>
      </c>
      <c r="G18" s="20">
        <v>2.0000000000000001E-4</v>
      </c>
      <c r="I18" s="19" t="s">
        <v>25</v>
      </c>
      <c r="L18" s="20"/>
    </row>
    <row r="19" spans="1:12" x14ac:dyDescent="0.2">
      <c r="A19" s="10">
        <v>142</v>
      </c>
      <c r="B19" s="10"/>
      <c r="C19" s="10">
        <v>52</v>
      </c>
      <c r="E19" s="19" t="s">
        <v>226</v>
      </c>
      <c r="F19" t="s">
        <v>19</v>
      </c>
      <c r="G19" s="20" t="s">
        <v>19</v>
      </c>
      <c r="I19" s="19" t="s">
        <v>26</v>
      </c>
      <c r="J19" t="s">
        <v>448</v>
      </c>
      <c r="L19" s="20"/>
    </row>
    <row r="20" spans="1:12" x14ac:dyDescent="0.2">
      <c r="A20" s="10">
        <v>142</v>
      </c>
      <c r="B20" s="10"/>
      <c r="C20" s="10">
        <v>1</v>
      </c>
      <c r="E20" s="19" t="s">
        <v>16</v>
      </c>
      <c r="F20" t="s">
        <v>34</v>
      </c>
      <c r="G20" s="20" t="s">
        <v>34</v>
      </c>
      <c r="I20" s="19" t="s">
        <v>28</v>
      </c>
      <c r="J20" t="s">
        <v>449</v>
      </c>
      <c r="L20" s="20"/>
    </row>
    <row r="21" spans="1:12" x14ac:dyDescent="0.2">
      <c r="A21" s="10">
        <v>142</v>
      </c>
      <c r="B21" s="10"/>
      <c r="C21" s="10">
        <v>150</v>
      </c>
      <c r="E21" s="19"/>
      <c r="G21" s="20"/>
      <c r="I21" s="19" t="s">
        <v>30</v>
      </c>
      <c r="J21">
        <v>-42.5</v>
      </c>
      <c r="L21" s="20"/>
    </row>
    <row r="22" spans="1:12" x14ac:dyDescent="0.2">
      <c r="A22" s="10">
        <v>142</v>
      </c>
      <c r="B22" s="10"/>
      <c r="C22" s="10">
        <v>11</v>
      </c>
      <c r="E22" s="19" t="s">
        <v>247</v>
      </c>
      <c r="G22" s="20"/>
      <c r="I22" s="21" t="s">
        <v>31</v>
      </c>
      <c r="J22" s="22">
        <v>-32.5</v>
      </c>
      <c r="K22" s="22"/>
      <c r="L22" s="23"/>
    </row>
    <row r="23" spans="1:12" x14ac:dyDescent="0.2">
      <c r="E23" s="19" t="s">
        <v>248</v>
      </c>
      <c r="F23">
        <v>0.32119999999999999</v>
      </c>
      <c r="G23" s="20">
        <v>0.33040000000000003</v>
      </c>
    </row>
    <row r="24" spans="1:12" x14ac:dyDescent="0.2">
      <c r="E24" s="19" t="s">
        <v>13</v>
      </c>
      <c r="F24">
        <v>4.3E-3</v>
      </c>
      <c r="G24" s="20">
        <v>2.8E-3</v>
      </c>
    </row>
    <row r="25" spans="1:12" x14ac:dyDescent="0.2">
      <c r="E25" s="19" t="s">
        <v>226</v>
      </c>
      <c r="F25" t="s">
        <v>19</v>
      </c>
      <c r="G25" s="20" t="s">
        <v>19</v>
      </c>
    </row>
    <row r="26" spans="1:12" x14ac:dyDescent="0.2">
      <c r="E26" s="19" t="s">
        <v>16</v>
      </c>
      <c r="F26" t="s">
        <v>80</v>
      </c>
      <c r="G26" s="20" t="s">
        <v>80</v>
      </c>
    </row>
    <row r="27" spans="1:12" x14ac:dyDescent="0.2">
      <c r="E27" s="19"/>
      <c r="G27" s="20"/>
    </row>
    <row r="28" spans="1:12" x14ac:dyDescent="0.2">
      <c r="E28" s="21" t="s">
        <v>254</v>
      </c>
      <c r="F28" s="22">
        <v>10</v>
      </c>
      <c r="G28" s="23">
        <v>1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AAD94-2469-4234-A143-0541620C48AF}">
  <dimension ref="A1:P31"/>
  <sheetViews>
    <sheetView workbookViewId="0">
      <selection sqref="A1:A17"/>
    </sheetView>
  </sheetViews>
  <sheetFormatPr baseColWidth="10" defaultColWidth="8.83203125" defaultRowHeight="15" x14ac:dyDescent="0.2"/>
  <cols>
    <col min="1" max="1" width="21.1640625" bestFit="1" customWidth="1"/>
    <col min="10" max="10" width="36.33203125" bestFit="1" customWidth="1"/>
  </cols>
  <sheetData>
    <row r="1" spans="1:16" x14ac:dyDescent="0.2">
      <c r="A1" s="10" t="s">
        <v>0</v>
      </c>
      <c r="B1" s="49" t="s">
        <v>2</v>
      </c>
      <c r="C1" s="49"/>
      <c r="D1" s="49" t="s">
        <v>450</v>
      </c>
      <c r="E1" s="49"/>
      <c r="F1" s="49" t="s">
        <v>451</v>
      </c>
      <c r="G1" s="49"/>
    </row>
    <row r="2" spans="1:16" x14ac:dyDescent="0.2">
      <c r="A2" s="10" t="s">
        <v>1</v>
      </c>
      <c r="B2" s="10" t="s">
        <v>264</v>
      </c>
      <c r="C2" s="10" t="s">
        <v>445</v>
      </c>
      <c r="D2" s="10" t="s">
        <v>264</v>
      </c>
      <c r="E2" s="10" t="s">
        <v>445</v>
      </c>
      <c r="F2" s="10" t="s">
        <v>264</v>
      </c>
      <c r="G2" s="10" t="s">
        <v>445</v>
      </c>
    </row>
    <row r="3" spans="1:16" x14ac:dyDescent="0.2">
      <c r="A3" s="10">
        <v>130</v>
      </c>
      <c r="B3" s="10">
        <v>80000</v>
      </c>
      <c r="C3" s="10"/>
      <c r="D3" s="10">
        <v>3750000</v>
      </c>
      <c r="E3" s="10"/>
      <c r="F3" s="11">
        <v>22000000</v>
      </c>
      <c r="G3" s="10"/>
      <c r="J3" s="16" t="s">
        <v>7</v>
      </c>
      <c r="K3" s="17" t="s">
        <v>452</v>
      </c>
      <c r="L3" s="17"/>
      <c r="M3" s="17"/>
      <c r="N3" s="17"/>
      <c r="O3" s="17"/>
      <c r="P3" s="18"/>
    </row>
    <row r="4" spans="1:16" x14ac:dyDescent="0.2">
      <c r="A4" s="10">
        <v>130</v>
      </c>
      <c r="B4" s="10">
        <v>6000000</v>
      </c>
      <c r="C4" s="10"/>
      <c r="D4" s="10">
        <v>2000</v>
      </c>
      <c r="E4" s="10"/>
      <c r="F4" s="10">
        <v>5250000</v>
      </c>
      <c r="G4" s="10"/>
      <c r="J4" s="19"/>
      <c r="P4" s="20"/>
    </row>
    <row r="5" spans="1:16" x14ac:dyDescent="0.2">
      <c r="A5" s="10">
        <v>130</v>
      </c>
      <c r="B5" s="10">
        <v>23000</v>
      </c>
      <c r="C5" s="10"/>
      <c r="D5" s="10">
        <v>4000000</v>
      </c>
      <c r="E5" s="10"/>
      <c r="F5" s="10">
        <v>1000</v>
      </c>
      <c r="G5" s="10"/>
      <c r="J5" s="19" t="s">
        <v>50</v>
      </c>
      <c r="P5" s="20"/>
    </row>
    <row r="6" spans="1:16" x14ac:dyDescent="0.2">
      <c r="A6" s="10">
        <v>130</v>
      </c>
      <c r="B6" s="10">
        <v>7000</v>
      </c>
      <c r="C6" s="10"/>
      <c r="D6" s="10">
        <v>30000</v>
      </c>
      <c r="E6" s="10"/>
      <c r="F6" s="11">
        <v>100000000</v>
      </c>
      <c r="G6" s="10"/>
      <c r="J6" s="19" t="s">
        <v>51</v>
      </c>
      <c r="K6">
        <v>2.8E-3</v>
      </c>
      <c r="P6" s="20"/>
    </row>
    <row r="7" spans="1:16" x14ac:dyDescent="0.2">
      <c r="A7" s="10">
        <v>130</v>
      </c>
      <c r="B7" s="10">
        <v>5000</v>
      </c>
      <c r="C7" s="10"/>
      <c r="D7" s="10">
        <v>5000000</v>
      </c>
      <c r="E7" s="10"/>
      <c r="F7" s="10">
        <v>6000000</v>
      </c>
      <c r="G7" s="10"/>
      <c r="J7" s="19" t="s">
        <v>53</v>
      </c>
      <c r="K7" t="s">
        <v>54</v>
      </c>
      <c r="P7" s="20"/>
    </row>
    <row r="8" spans="1:16" x14ac:dyDescent="0.2">
      <c r="A8" s="10">
        <v>130</v>
      </c>
      <c r="B8" s="10">
        <v>3000</v>
      </c>
      <c r="C8" s="10"/>
      <c r="D8" s="10">
        <v>130000</v>
      </c>
      <c r="E8" s="10"/>
      <c r="F8" s="10">
        <v>322222.22220000002</v>
      </c>
      <c r="G8" s="10"/>
      <c r="J8" s="19" t="s">
        <v>55</v>
      </c>
      <c r="K8" t="s">
        <v>80</v>
      </c>
      <c r="P8" s="20"/>
    </row>
    <row r="9" spans="1:16" x14ac:dyDescent="0.2">
      <c r="A9" s="10">
        <v>130</v>
      </c>
      <c r="B9" s="10"/>
      <c r="C9" s="10"/>
      <c r="D9" s="10">
        <v>220000</v>
      </c>
      <c r="E9" s="10"/>
      <c r="F9" s="10">
        <v>1000</v>
      </c>
      <c r="G9" s="10"/>
      <c r="J9" s="19" t="s">
        <v>57</v>
      </c>
      <c r="K9" t="s">
        <v>35</v>
      </c>
      <c r="P9" s="20"/>
    </row>
    <row r="10" spans="1:16" x14ac:dyDescent="0.2">
      <c r="A10" s="10">
        <v>130</v>
      </c>
      <c r="B10" s="10"/>
      <c r="C10" s="10">
        <v>7000</v>
      </c>
      <c r="D10" s="10"/>
      <c r="E10" s="11">
        <v>17000000</v>
      </c>
      <c r="F10" s="10"/>
      <c r="G10" s="10">
        <v>1000</v>
      </c>
      <c r="J10" s="19" t="s">
        <v>58</v>
      </c>
      <c r="K10">
        <v>6</v>
      </c>
      <c r="P10" s="20"/>
    </row>
    <row r="11" spans="1:16" x14ac:dyDescent="0.2">
      <c r="A11" s="10">
        <v>130</v>
      </c>
      <c r="B11" s="10"/>
      <c r="C11" s="10">
        <v>20000</v>
      </c>
      <c r="D11" s="10"/>
      <c r="E11" s="11">
        <v>10000000</v>
      </c>
      <c r="F11" s="10"/>
      <c r="G11" s="10">
        <v>1000</v>
      </c>
      <c r="J11" s="19" t="s">
        <v>59</v>
      </c>
      <c r="K11">
        <v>18.11</v>
      </c>
      <c r="P11" s="20"/>
    </row>
    <row r="12" spans="1:16" x14ac:dyDescent="0.2">
      <c r="A12" s="10">
        <v>130</v>
      </c>
      <c r="B12" s="10"/>
      <c r="C12" s="10">
        <v>140000</v>
      </c>
      <c r="D12" s="10"/>
      <c r="E12" s="10">
        <v>1000</v>
      </c>
      <c r="F12" s="10"/>
      <c r="G12" s="10">
        <v>1000</v>
      </c>
      <c r="J12" s="19"/>
      <c r="P12" s="20"/>
    </row>
    <row r="13" spans="1:16" x14ac:dyDescent="0.2">
      <c r="A13" s="10">
        <v>130</v>
      </c>
      <c r="B13" s="10"/>
      <c r="C13" s="10">
        <v>6000000</v>
      </c>
      <c r="D13" s="10"/>
      <c r="E13" s="10">
        <v>110000</v>
      </c>
      <c r="F13" s="10"/>
      <c r="G13" s="10">
        <v>1000</v>
      </c>
      <c r="J13" s="19" t="s">
        <v>60</v>
      </c>
      <c r="P13" s="20"/>
    </row>
    <row r="14" spans="1:16" x14ac:dyDescent="0.2">
      <c r="A14" s="10">
        <v>130</v>
      </c>
      <c r="B14" s="10"/>
      <c r="C14" s="10">
        <v>500000</v>
      </c>
      <c r="D14" s="10"/>
      <c r="E14" s="10">
        <v>150000</v>
      </c>
      <c r="F14" s="10"/>
      <c r="G14" s="10">
        <v>1000</v>
      </c>
      <c r="J14" s="19" t="s">
        <v>61</v>
      </c>
      <c r="K14">
        <v>6</v>
      </c>
      <c r="P14" s="20"/>
    </row>
    <row r="15" spans="1:16" x14ac:dyDescent="0.2">
      <c r="A15" s="10">
        <v>130</v>
      </c>
      <c r="B15" s="10"/>
      <c r="C15" s="10">
        <v>7000000</v>
      </c>
      <c r="D15" s="10"/>
      <c r="E15" s="10">
        <v>1600000</v>
      </c>
      <c r="F15" s="10"/>
      <c r="G15" s="10">
        <v>1000</v>
      </c>
      <c r="J15" s="19" t="s">
        <v>62</v>
      </c>
      <c r="K15">
        <v>44</v>
      </c>
      <c r="P15" s="20"/>
    </row>
    <row r="16" spans="1:16" x14ac:dyDescent="0.2">
      <c r="A16" s="10">
        <v>130</v>
      </c>
      <c r="B16" s="10"/>
      <c r="C16" s="10">
        <v>20000</v>
      </c>
      <c r="D16" s="10"/>
      <c r="E16" s="10">
        <v>2800000</v>
      </c>
      <c r="F16" s="10"/>
      <c r="G16" s="10">
        <v>1000</v>
      </c>
      <c r="J16" s="19"/>
      <c r="P16" s="20"/>
    </row>
    <row r="17" spans="1:16" x14ac:dyDescent="0.2">
      <c r="A17" s="10">
        <v>130</v>
      </c>
      <c r="B17" s="10"/>
      <c r="C17" s="10">
        <v>23000</v>
      </c>
      <c r="D17" s="10"/>
      <c r="E17" s="10">
        <v>25000</v>
      </c>
      <c r="F17" s="10"/>
      <c r="G17" s="10">
        <v>1000</v>
      </c>
      <c r="J17" s="19"/>
      <c r="P17" s="20"/>
    </row>
    <row r="18" spans="1:16" x14ac:dyDescent="0.2">
      <c r="J18" s="19" t="s">
        <v>336</v>
      </c>
      <c r="K18">
        <v>1</v>
      </c>
      <c r="P18" s="20"/>
    </row>
    <row r="19" spans="1:16" x14ac:dyDescent="0.2">
      <c r="J19" s="19" t="s">
        <v>337</v>
      </c>
      <c r="K19">
        <v>3</v>
      </c>
      <c r="P19" s="20"/>
    </row>
    <row r="20" spans="1:16" x14ac:dyDescent="0.2">
      <c r="J20" s="19" t="s">
        <v>143</v>
      </c>
      <c r="K20">
        <v>0.05</v>
      </c>
      <c r="P20" s="20"/>
    </row>
    <row r="21" spans="1:16" x14ac:dyDescent="0.2">
      <c r="J21" s="19"/>
      <c r="P21" s="20"/>
    </row>
    <row r="22" spans="1:16" x14ac:dyDescent="0.2">
      <c r="J22" s="19" t="s">
        <v>419</v>
      </c>
      <c r="K22" t="s">
        <v>128</v>
      </c>
      <c r="L22" t="s">
        <v>307</v>
      </c>
      <c r="M22" t="s">
        <v>341</v>
      </c>
      <c r="N22" t="s">
        <v>130</v>
      </c>
      <c r="P22" s="20"/>
    </row>
    <row r="23" spans="1:16" x14ac:dyDescent="0.2">
      <c r="J23" s="19" t="s">
        <v>453</v>
      </c>
      <c r="K23">
        <v>-5</v>
      </c>
      <c r="L23" t="s">
        <v>19</v>
      </c>
      <c r="M23" t="s">
        <v>17</v>
      </c>
      <c r="N23" t="s">
        <v>386</v>
      </c>
      <c r="O23" t="s">
        <v>344</v>
      </c>
      <c r="P23" s="20"/>
    </row>
    <row r="24" spans="1:16" x14ac:dyDescent="0.2">
      <c r="J24" s="19" t="s">
        <v>453</v>
      </c>
      <c r="K24">
        <v>-1</v>
      </c>
      <c r="L24" t="s">
        <v>19</v>
      </c>
      <c r="M24" t="s">
        <v>17</v>
      </c>
      <c r="N24" t="s">
        <v>386</v>
      </c>
      <c r="O24" t="s">
        <v>364</v>
      </c>
      <c r="P24" s="20"/>
    </row>
    <row r="25" spans="1:16" x14ac:dyDescent="0.2">
      <c r="J25" s="19" t="s">
        <v>453</v>
      </c>
      <c r="K25">
        <v>22.86</v>
      </c>
      <c r="L25" t="s">
        <v>35</v>
      </c>
      <c r="M25" t="s">
        <v>80</v>
      </c>
      <c r="N25">
        <v>1.6000000000000001E-3</v>
      </c>
      <c r="O25" t="s">
        <v>351</v>
      </c>
      <c r="P25" s="20"/>
    </row>
    <row r="26" spans="1:16" x14ac:dyDescent="0.2">
      <c r="J26" s="19"/>
      <c r="P26" s="20"/>
    </row>
    <row r="27" spans="1:16" x14ac:dyDescent="0.2">
      <c r="J27" s="19" t="s">
        <v>135</v>
      </c>
      <c r="K27" t="s">
        <v>421</v>
      </c>
      <c r="L27" t="s">
        <v>422</v>
      </c>
      <c r="M27" t="s">
        <v>128</v>
      </c>
      <c r="N27" t="s">
        <v>379</v>
      </c>
      <c r="O27" t="s">
        <v>380</v>
      </c>
      <c r="P27" s="20" t="s">
        <v>423</v>
      </c>
    </row>
    <row r="28" spans="1:16" x14ac:dyDescent="0.2">
      <c r="J28" s="19" t="s">
        <v>453</v>
      </c>
      <c r="K28">
        <v>20.5</v>
      </c>
      <c r="L28">
        <v>25.5</v>
      </c>
      <c r="M28">
        <v>-5</v>
      </c>
      <c r="N28">
        <v>6</v>
      </c>
      <c r="O28">
        <v>8</v>
      </c>
      <c r="P28" s="20">
        <v>0.72660000000000002</v>
      </c>
    </row>
    <row r="29" spans="1:16" x14ac:dyDescent="0.2">
      <c r="J29" s="19" t="s">
        <v>453</v>
      </c>
      <c r="K29">
        <v>27</v>
      </c>
      <c r="L29">
        <v>28</v>
      </c>
      <c r="M29">
        <v>-1</v>
      </c>
      <c r="N29">
        <v>7</v>
      </c>
      <c r="O29">
        <v>8</v>
      </c>
      <c r="P29" s="20">
        <v>0.15160000000000001</v>
      </c>
    </row>
    <row r="30" spans="1:16" x14ac:dyDescent="0.2">
      <c r="J30" s="19" t="s">
        <v>453</v>
      </c>
      <c r="K30">
        <v>28.86</v>
      </c>
      <c r="L30">
        <v>6</v>
      </c>
      <c r="M30">
        <v>22.86</v>
      </c>
      <c r="N30">
        <v>7</v>
      </c>
      <c r="O30">
        <v>8</v>
      </c>
      <c r="P30" s="20">
        <v>3.4660000000000002</v>
      </c>
    </row>
    <row r="31" spans="1:16" x14ac:dyDescent="0.2">
      <c r="J31" s="21"/>
      <c r="K31" s="22"/>
      <c r="L31" s="22"/>
      <c r="M31" s="22"/>
      <c r="N31" s="22"/>
      <c r="O31" s="22"/>
      <c r="P31" s="23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3E3C7-E705-4914-A0E8-5712BBB28FF5}">
  <dimension ref="A1:K47"/>
  <sheetViews>
    <sheetView workbookViewId="0">
      <selection activeCell="P24" sqref="P24"/>
    </sheetView>
  </sheetViews>
  <sheetFormatPr baseColWidth="10" defaultColWidth="8.83203125" defaultRowHeight="15" x14ac:dyDescent="0.2"/>
  <cols>
    <col min="1" max="1" width="21.1640625" bestFit="1" customWidth="1"/>
    <col min="8" max="8" width="32.1640625" bestFit="1" customWidth="1"/>
  </cols>
  <sheetData>
    <row r="1" spans="1:11" x14ac:dyDescent="0.2">
      <c r="A1" s="10" t="s">
        <v>0</v>
      </c>
      <c r="B1" s="49" t="s">
        <v>454</v>
      </c>
      <c r="C1" s="49"/>
      <c r="D1" s="49" t="s">
        <v>455</v>
      </c>
      <c r="E1" s="49"/>
    </row>
    <row r="2" spans="1:11" x14ac:dyDescent="0.2">
      <c r="A2" s="10" t="s">
        <v>1</v>
      </c>
      <c r="B2" s="10" t="s">
        <v>264</v>
      </c>
      <c r="C2" s="10" t="s">
        <v>445</v>
      </c>
      <c r="D2" s="10" t="s">
        <v>264</v>
      </c>
      <c r="E2" s="10" t="s">
        <v>445</v>
      </c>
    </row>
    <row r="3" spans="1:11" x14ac:dyDescent="0.2">
      <c r="A3" s="10">
        <v>130</v>
      </c>
      <c r="B3" s="10">
        <v>5600000</v>
      </c>
      <c r="C3" s="10"/>
      <c r="D3" s="10">
        <v>48000</v>
      </c>
      <c r="E3" s="10"/>
    </row>
    <row r="4" spans="1:11" x14ac:dyDescent="0.2">
      <c r="A4" s="10">
        <v>130</v>
      </c>
      <c r="B4" s="10">
        <v>9800000</v>
      </c>
      <c r="C4" s="10"/>
      <c r="D4" s="10">
        <v>20</v>
      </c>
      <c r="E4" s="10"/>
      <c r="H4" s="16" t="s">
        <v>7</v>
      </c>
      <c r="I4" s="17" t="s">
        <v>456</v>
      </c>
      <c r="J4" s="17"/>
      <c r="K4" s="18"/>
    </row>
    <row r="5" spans="1:11" x14ac:dyDescent="0.2">
      <c r="A5" s="10">
        <v>130</v>
      </c>
      <c r="B5" s="10">
        <v>3800</v>
      </c>
      <c r="C5" s="10"/>
      <c r="D5" s="10">
        <v>20</v>
      </c>
      <c r="E5" s="10"/>
      <c r="H5" s="19"/>
      <c r="K5" s="20"/>
    </row>
    <row r="6" spans="1:11" x14ac:dyDescent="0.2">
      <c r="A6" s="10">
        <v>130</v>
      </c>
      <c r="B6" s="10">
        <v>220000</v>
      </c>
      <c r="C6" s="10"/>
      <c r="D6" s="10">
        <v>6200000</v>
      </c>
      <c r="E6" s="10"/>
      <c r="H6" s="19" t="s">
        <v>9</v>
      </c>
      <c r="I6" t="s">
        <v>445</v>
      </c>
      <c r="K6" s="20"/>
    </row>
    <row r="7" spans="1:11" x14ac:dyDescent="0.2">
      <c r="A7" s="10">
        <v>130</v>
      </c>
      <c r="B7" s="10">
        <v>3800000</v>
      </c>
      <c r="C7" s="10"/>
      <c r="D7" s="10">
        <v>20</v>
      </c>
      <c r="E7" s="10"/>
      <c r="H7" s="19" t="s">
        <v>10</v>
      </c>
      <c r="I7" t="s">
        <v>10</v>
      </c>
      <c r="K7" s="20"/>
    </row>
    <row r="8" spans="1:11" x14ac:dyDescent="0.2">
      <c r="A8" s="10">
        <v>130</v>
      </c>
      <c r="B8" s="10">
        <v>260000</v>
      </c>
      <c r="C8" s="10"/>
      <c r="D8" s="10">
        <v>86000</v>
      </c>
      <c r="E8" s="10"/>
      <c r="H8" s="19" t="s">
        <v>11</v>
      </c>
      <c r="I8" t="s">
        <v>264</v>
      </c>
      <c r="K8" s="20"/>
    </row>
    <row r="9" spans="1:11" x14ac:dyDescent="0.2">
      <c r="A9" s="10">
        <v>130</v>
      </c>
      <c r="B9" s="10">
        <v>4600</v>
      </c>
      <c r="C9" s="10"/>
      <c r="D9" s="10">
        <v>20</v>
      </c>
      <c r="E9" s="10"/>
      <c r="H9" s="19"/>
      <c r="K9" s="20"/>
    </row>
    <row r="10" spans="1:11" x14ac:dyDescent="0.2">
      <c r="A10" s="10">
        <v>130</v>
      </c>
      <c r="B10" s="10"/>
      <c r="C10" s="10">
        <v>2400</v>
      </c>
      <c r="D10" s="10"/>
      <c r="E10" s="10">
        <v>20</v>
      </c>
      <c r="H10" s="19" t="s">
        <v>12</v>
      </c>
      <c r="K10" s="20"/>
    </row>
    <row r="11" spans="1:11" x14ac:dyDescent="0.2">
      <c r="A11" s="10">
        <v>130</v>
      </c>
      <c r="B11" s="10"/>
      <c r="C11" s="10">
        <v>4800</v>
      </c>
      <c r="D11" s="10"/>
      <c r="E11" s="10">
        <v>20</v>
      </c>
      <c r="H11" s="19" t="s">
        <v>13</v>
      </c>
      <c r="I11">
        <v>3.5999999999999999E-3</v>
      </c>
      <c r="K11" s="20"/>
    </row>
    <row r="12" spans="1:11" x14ac:dyDescent="0.2">
      <c r="A12" s="10">
        <v>130</v>
      </c>
      <c r="B12" s="10"/>
      <c r="C12" s="10">
        <v>400</v>
      </c>
      <c r="D12" s="10"/>
      <c r="E12" s="10">
        <v>20</v>
      </c>
      <c r="H12" s="19" t="s">
        <v>14</v>
      </c>
      <c r="I12" t="s">
        <v>15</v>
      </c>
      <c r="K12" s="20"/>
    </row>
    <row r="13" spans="1:11" x14ac:dyDescent="0.2">
      <c r="A13" s="10">
        <v>130</v>
      </c>
      <c r="B13" s="10"/>
      <c r="C13" s="10">
        <v>260</v>
      </c>
      <c r="D13" s="10"/>
      <c r="E13" s="10">
        <v>20</v>
      </c>
      <c r="H13" s="19" t="s">
        <v>16</v>
      </c>
      <c r="I13" t="s">
        <v>80</v>
      </c>
      <c r="K13" s="20"/>
    </row>
    <row r="14" spans="1:11" x14ac:dyDescent="0.2">
      <c r="A14" s="10">
        <v>130</v>
      </c>
      <c r="B14" s="10"/>
      <c r="C14" s="10">
        <v>1200</v>
      </c>
      <c r="D14" s="10"/>
      <c r="E14" s="10">
        <v>20</v>
      </c>
      <c r="H14" s="19" t="s">
        <v>18</v>
      </c>
      <c r="I14" t="s">
        <v>35</v>
      </c>
      <c r="K14" s="20"/>
    </row>
    <row r="15" spans="1:11" x14ac:dyDescent="0.2">
      <c r="A15" s="10">
        <v>130</v>
      </c>
      <c r="B15" s="10"/>
      <c r="C15" s="10">
        <v>1200</v>
      </c>
      <c r="D15" s="10"/>
      <c r="E15" s="10">
        <v>20</v>
      </c>
      <c r="H15" s="19" t="s">
        <v>20</v>
      </c>
      <c r="I15" t="s">
        <v>21</v>
      </c>
      <c r="K15" s="20"/>
    </row>
    <row r="16" spans="1:11" x14ac:dyDescent="0.2">
      <c r="A16" s="10">
        <v>130</v>
      </c>
      <c r="B16" s="10"/>
      <c r="C16" s="10">
        <v>3200</v>
      </c>
      <c r="D16" s="10"/>
      <c r="E16" s="10">
        <v>20</v>
      </c>
      <c r="H16" s="19" t="s">
        <v>22</v>
      </c>
      <c r="I16" t="s">
        <v>457</v>
      </c>
      <c r="K16" s="20"/>
    </row>
    <row r="17" spans="1:11" x14ac:dyDescent="0.2">
      <c r="A17" s="10">
        <v>130</v>
      </c>
      <c r="B17" s="10"/>
      <c r="C17" s="10">
        <v>5400</v>
      </c>
      <c r="D17" s="10"/>
      <c r="E17" s="10">
        <v>20</v>
      </c>
      <c r="H17" s="19" t="s">
        <v>24</v>
      </c>
      <c r="I17">
        <v>4</v>
      </c>
      <c r="K17" s="20"/>
    </row>
    <row r="18" spans="1:11" x14ac:dyDescent="0.2">
      <c r="H18" s="19"/>
      <c r="K18" s="20"/>
    </row>
    <row r="19" spans="1:11" x14ac:dyDescent="0.2">
      <c r="H19" s="19" t="s">
        <v>25</v>
      </c>
      <c r="K19" s="20"/>
    </row>
    <row r="20" spans="1:11" x14ac:dyDescent="0.2">
      <c r="H20" s="19" t="s">
        <v>26</v>
      </c>
      <c r="I20" t="s">
        <v>458</v>
      </c>
      <c r="K20" s="20"/>
    </row>
    <row r="21" spans="1:11" x14ac:dyDescent="0.2">
      <c r="A21" s="16"/>
      <c r="B21" s="17" t="s">
        <v>264</v>
      </c>
      <c r="C21" s="17" t="s">
        <v>445</v>
      </c>
      <c r="D21" s="17" t="s">
        <v>264</v>
      </c>
      <c r="E21" s="17" t="s">
        <v>445</v>
      </c>
      <c r="F21" s="18"/>
      <c r="H21" s="19" t="s">
        <v>28</v>
      </c>
      <c r="I21" t="s">
        <v>459</v>
      </c>
      <c r="K21" s="20"/>
    </row>
    <row r="22" spans="1:11" x14ac:dyDescent="0.2">
      <c r="A22" s="19" t="s">
        <v>220</v>
      </c>
      <c r="F22" s="20"/>
      <c r="H22" s="19" t="s">
        <v>30</v>
      </c>
      <c r="I22">
        <v>-258200</v>
      </c>
      <c r="K22" s="20"/>
    </row>
    <row r="23" spans="1:11" x14ac:dyDescent="0.2">
      <c r="A23" s="19" t="s">
        <v>223</v>
      </c>
      <c r="F23" s="20"/>
      <c r="H23" s="19" t="s">
        <v>31</v>
      </c>
      <c r="I23">
        <v>-258200</v>
      </c>
      <c r="K23" s="20"/>
    </row>
    <row r="24" spans="1:11" x14ac:dyDescent="0.2">
      <c r="A24" s="19" t="s">
        <v>224</v>
      </c>
      <c r="B24" t="s">
        <v>225</v>
      </c>
      <c r="C24">
        <v>1.2969999999999999</v>
      </c>
      <c r="D24" t="s">
        <v>225</v>
      </c>
      <c r="E24" t="s">
        <v>460</v>
      </c>
      <c r="F24" s="20"/>
      <c r="H24" s="21"/>
      <c r="I24" s="22"/>
      <c r="J24" s="22"/>
      <c r="K24" s="23"/>
    </row>
    <row r="25" spans="1:11" x14ac:dyDescent="0.2">
      <c r="A25" s="19" t="s">
        <v>13</v>
      </c>
      <c r="C25">
        <v>0.52280000000000004</v>
      </c>
      <c r="F25" s="20"/>
    </row>
    <row r="26" spans="1:11" x14ac:dyDescent="0.2">
      <c r="A26" s="19" t="s">
        <v>226</v>
      </c>
      <c r="C26" t="s">
        <v>35</v>
      </c>
      <c r="F26" s="20"/>
      <c r="H26" s="16" t="s">
        <v>7</v>
      </c>
      <c r="I26" s="17" t="s">
        <v>456</v>
      </c>
      <c r="J26" s="17"/>
      <c r="K26" s="18"/>
    </row>
    <row r="27" spans="1:11" x14ac:dyDescent="0.2">
      <c r="A27" s="19" t="s">
        <v>16</v>
      </c>
      <c r="C27" t="s">
        <v>17</v>
      </c>
      <c r="F27" s="20"/>
      <c r="H27" s="19"/>
      <c r="K27" s="20"/>
    </row>
    <row r="28" spans="1:11" x14ac:dyDescent="0.2">
      <c r="A28" s="19"/>
      <c r="F28" s="20"/>
      <c r="H28" s="19" t="s">
        <v>32</v>
      </c>
      <c r="I28" t="s">
        <v>445</v>
      </c>
      <c r="K28" s="20"/>
    </row>
    <row r="29" spans="1:11" x14ac:dyDescent="0.2">
      <c r="A29" s="19" t="s">
        <v>228</v>
      </c>
      <c r="F29" s="20"/>
      <c r="H29" s="19" t="s">
        <v>10</v>
      </c>
      <c r="I29" t="s">
        <v>10</v>
      </c>
      <c r="K29" s="20"/>
    </row>
    <row r="30" spans="1:11" x14ac:dyDescent="0.2">
      <c r="A30" s="19" t="s">
        <v>229</v>
      </c>
      <c r="B30" t="s">
        <v>225</v>
      </c>
      <c r="C30">
        <v>0.35589999999999999</v>
      </c>
      <c r="D30" t="s">
        <v>225</v>
      </c>
      <c r="E30" t="s">
        <v>460</v>
      </c>
      <c r="F30" s="20"/>
      <c r="H30" s="19" t="s">
        <v>33</v>
      </c>
      <c r="I30" t="s">
        <v>264</v>
      </c>
      <c r="K30" s="20"/>
    </row>
    <row r="31" spans="1:11" x14ac:dyDescent="0.2">
      <c r="A31" s="19" t="s">
        <v>13</v>
      </c>
      <c r="C31">
        <v>0.35909999999999997</v>
      </c>
      <c r="F31" s="20"/>
      <c r="H31" s="19"/>
      <c r="K31" s="20"/>
    </row>
    <row r="32" spans="1:11" x14ac:dyDescent="0.2">
      <c r="A32" s="19" t="s">
        <v>226</v>
      </c>
      <c r="C32" t="s">
        <v>35</v>
      </c>
      <c r="F32" s="20"/>
      <c r="H32" s="19" t="s">
        <v>12</v>
      </c>
      <c r="K32" s="20"/>
    </row>
    <row r="33" spans="1:11" x14ac:dyDescent="0.2">
      <c r="A33" s="19" t="s">
        <v>16</v>
      </c>
      <c r="C33" t="s">
        <v>17</v>
      </c>
      <c r="F33" s="20"/>
      <c r="H33" s="19" t="s">
        <v>13</v>
      </c>
      <c r="I33">
        <v>7.6899999999999996E-2</v>
      </c>
      <c r="K33" s="20"/>
    </row>
    <row r="34" spans="1:11" x14ac:dyDescent="0.2">
      <c r="A34" s="19"/>
      <c r="F34" s="20"/>
      <c r="H34" s="19" t="s">
        <v>14</v>
      </c>
      <c r="I34" t="s">
        <v>15</v>
      </c>
      <c r="K34" s="20"/>
    </row>
    <row r="35" spans="1:11" x14ac:dyDescent="0.2">
      <c r="A35" s="19" t="s">
        <v>235</v>
      </c>
      <c r="F35" s="20"/>
      <c r="H35" s="19" t="s">
        <v>16</v>
      </c>
      <c r="I35" t="s">
        <v>17</v>
      </c>
      <c r="K35" s="20"/>
    </row>
    <row r="36" spans="1:11" x14ac:dyDescent="0.2">
      <c r="A36" s="19" t="s">
        <v>237</v>
      </c>
      <c r="B36">
        <v>0.79659999999999997</v>
      </c>
      <c r="C36">
        <v>0.90159999999999996</v>
      </c>
      <c r="D36">
        <v>0.46389999999999998</v>
      </c>
      <c r="E36" t="s">
        <v>460</v>
      </c>
      <c r="F36" s="20"/>
      <c r="H36" s="19" t="s">
        <v>18</v>
      </c>
      <c r="I36" t="s">
        <v>19</v>
      </c>
      <c r="K36" s="20"/>
    </row>
    <row r="37" spans="1:11" x14ac:dyDescent="0.2">
      <c r="A37" s="19" t="s">
        <v>13</v>
      </c>
      <c r="B37">
        <v>3.7900000000000003E-2</v>
      </c>
      <c r="C37">
        <v>0.29870000000000002</v>
      </c>
      <c r="D37" t="s">
        <v>52</v>
      </c>
      <c r="F37" s="20"/>
      <c r="H37" s="19" t="s">
        <v>20</v>
      </c>
      <c r="I37" t="s">
        <v>21</v>
      </c>
      <c r="K37" s="20"/>
    </row>
    <row r="38" spans="1:11" x14ac:dyDescent="0.2">
      <c r="A38" s="19" t="s">
        <v>226</v>
      </c>
      <c r="B38" t="s">
        <v>19</v>
      </c>
      <c r="C38" t="s">
        <v>35</v>
      </c>
      <c r="D38" t="s">
        <v>19</v>
      </c>
      <c r="F38" s="20"/>
      <c r="H38" s="19" t="s">
        <v>36</v>
      </c>
      <c r="I38" t="s">
        <v>461</v>
      </c>
      <c r="K38" s="20"/>
    </row>
    <row r="39" spans="1:11" x14ac:dyDescent="0.2">
      <c r="A39" s="19" t="s">
        <v>16</v>
      </c>
      <c r="B39" t="s">
        <v>76</v>
      </c>
      <c r="C39" t="s">
        <v>17</v>
      </c>
      <c r="D39" t="s">
        <v>56</v>
      </c>
      <c r="F39" s="20"/>
      <c r="H39" s="19" t="s">
        <v>24</v>
      </c>
      <c r="I39">
        <v>16</v>
      </c>
      <c r="K39" s="20"/>
    </row>
    <row r="40" spans="1:11" x14ac:dyDescent="0.2">
      <c r="A40" s="19"/>
      <c r="F40" s="20"/>
      <c r="H40" s="19"/>
      <c r="K40" s="20"/>
    </row>
    <row r="41" spans="1:11" x14ac:dyDescent="0.2">
      <c r="A41" s="19" t="s">
        <v>247</v>
      </c>
      <c r="F41" s="20"/>
      <c r="H41" s="19" t="s">
        <v>25</v>
      </c>
      <c r="K41" s="20"/>
    </row>
    <row r="42" spans="1:11" x14ac:dyDescent="0.2">
      <c r="A42" s="19" t="s">
        <v>248</v>
      </c>
      <c r="B42">
        <v>0.3206</v>
      </c>
      <c r="C42">
        <v>0.2228</v>
      </c>
      <c r="D42">
        <v>0.49419999999999997</v>
      </c>
      <c r="E42">
        <v>1</v>
      </c>
      <c r="F42" s="20"/>
      <c r="H42" s="19" t="s">
        <v>38</v>
      </c>
      <c r="I42" t="s">
        <v>462</v>
      </c>
      <c r="K42" s="20"/>
    </row>
    <row r="43" spans="1:11" x14ac:dyDescent="0.2">
      <c r="A43" s="19" t="s">
        <v>13</v>
      </c>
      <c r="B43">
        <v>2.8400000000000002E-2</v>
      </c>
      <c r="C43" t="s">
        <v>250</v>
      </c>
      <c r="D43" t="s">
        <v>52</v>
      </c>
      <c r="E43" t="s">
        <v>52</v>
      </c>
      <c r="F43" s="20"/>
      <c r="H43" s="19" t="s">
        <v>40</v>
      </c>
      <c r="I43" t="s">
        <v>463</v>
      </c>
      <c r="K43" s="20"/>
    </row>
    <row r="44" spans="1:11" x14ac:dyDescent="0.2">
      <c r="A44" s="19" t="s">
        <v>226</v>
      </c>
      <c r="B44" t="s">
        <v>19</v>
      </c>
      <c r="C44" t="s">
        <v>35</v>
      </c>
      <c r="D44" t="s">
        <v>19</v>
      </c>
      <c r="E44" t="s">
        <v>19</v>
      </c>
      <c r="F44" s="20"/>
      <c r="H44" s="19" t="s">
        <v>30</v>
      </c>
      <c r="I44">
        <v>0</v>
      </c>
      <c r="K44" s="20"/>
    </row>
    <row r="45" spans="1:11" x14ac:dyDescent="0.2">
      <c r="A45" s="19" t="s">
        <v>16</v>
      </c>
      <c r="B45" t="s">
        <v>76</v>
      </c>
      <c r="C45" t="s">
        <v>17</v>
      </c>
      <c r="D45" t="s">
        <v>56</v>
      </c>
      <c r="E45" t="s">
        <v>56</v>
      </c>
      <c r="F45" s="20"/>
      <c r="H45" s="21" t="s">
        <v>31</v>
      </c>
      <c r="I45" s="22">
        <v>0</v>
      </c>
      <c r="J45" s="22"/>
      <c r="K45" s="23"/>
    </row>
    <row r="46" spans="1:11" x14ac:dyDescent="0.2">
      <c r="A46" s="19"/>
      <c r="F46" s="20"/>
    </row>
    <row r="47" spans="1:11" x14ac:dyDescent="0.2">
      <c r="A47" s="21" t="s">
        <v>254</v>
      </c>
      <c r="B47" s="22">
        <v>7</v>
      </c>
      <c r="C47" s="22">
        <v>8</v>
      </c>
      <c r="D47" s="22">
        <v>7</v>
      </c>
      <c r="E47" s="22">
        <v>8</v>
      </c>
      <c r="F47" s="23"/>
    </row>
  </sheetData>
  <mergeCells count="2">
    <mergeCell ref="B1:C1"/>
    <mergeCell ref="D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0290C-A447-4EFF-8C38-B7BE8C718C4C}">
  <dimension ref="A1:K56"/>
  <sheetViews>
    <sheetView workbookViewId="0">
      <selection activeCell="O24" sqref="O24"/>
    </sheetView>
  </sheetViews>
  <sheetFormatPr baseColWidth="10" defaultColWidth="8.83203125" defaultRowHeight="15" x14ac:dyDescent="0.2"/>
  <cols>
    <col min="1" max="1" width="23.33203125" customWidth="1"/>
    <col min="7" max="7" width="32.1640625" bestFit="1" customWidth="1"/>
  </cols>
  <sheetData>
    <row r="1" spans="1:11" x14ac:dyDescent="0.2">
      <c r="A1" s="10" t="s">
        <v>0</v>
      </c>
      <c r="B1" s="63" t="s">
        <v>5</v>
      </c>
      <c r="C1" s="64"/>
      <c r="D1" s="63" t="s">
        <v>64</v>
      </c>
      <c r="E1" s="64"/>
    </row>
    <row r="2" spans="1:11" x14ac:dyDescent="0.2">
      <c r="A2" s="10" t="s">
        <v>1</v>
      </c>
      <c r="B2" s="10" t="s">
        <v>264</v>
      </c>
      <c r="C2" s="10" t="s">
        <v>445</v>
      </c>
      <c r="D2" s="10" t="s">
        <v>264</v>
      </c>
      <c r="E2" s="10" t="s">
        <v>445</v>
      </c>
    </row>
    <row r="3" spans="1:11" x14ac:dyDescent="0.2">
      <c r="A3" s="10">
        <v>133</v>
      </c>
      <c r="B3" s="10">
        <v>3600</v>
      </c>
      <c r="C3" s="10"/>
      <c r="D3" s="10"/>
      <c r="E3" s="10"/>
      <c r="G3" s="16" t="s">
        <v>7</v>
      </c>
      <c r="H3" s="17" t="s">
        <v>464</v>
      </c>
      <c r="I3" s="17"/>
      <c r="J3" s="17"/>
      <c r="K3" s="18"/>
    </row>
    <row r="4" spans="1:11" x14ac:dyDescent="0.2">
      <c r="A4" s="10">
        <v>133</v>
      </c>
      <c r="B4" s="10">
        <v>2620</v>
      </c>
      <c r="C4" s="10"/>
      <c r="D4" s="10"/>
      <c r="E4" s="10"/>
      <c r="G4" s="19"/>
      <c r="K4" s="20"/>
    </row>
    <row r="5" spans="1:11" x14ac:dyDescent="0.2">
      <c r="A5" s="10">
        <v>133</v>
      </c>
      <c r="B5" s="10">
        <v>1900</v>
      </c>
      <c r="C5" s="10"/>
      <c r="D5" s="10"/>
      <c r="E5" s="10"/>
      <c r="G5" s="19" t="s">
        <v>9</v>
      </c>
      <c r="H5" t="s">
        <v>445</v>
      </c>
      <c r="K5" s="20"/>
    </row>
    <row r="6" spans="1:11" x14ac:dyDescent="0.2">
      <c r="A6" s="10">
        <v>133</v>
      </c>
      <c r="B6" s="10">
        <v>1460</v>
      </c>
      <c r="C6" s="10"/>
      <c r="D6" s="10"/>
      <c r="E6" s="10"/>
      <c r="G6" s="19" t="s">
        <v>10</v>
      </c>
      <c r="H6" t="s">
        <v>10</v>
      </c>
      <c r="K6" s="20"/>
    </row>
    <row r="7" spans="1:11" x14ac:dyDescent="0.2">
      <c r="A7" s="10">
        <v>133</v>
      </c>
      <c r="B7" s="10">
        <v>2660</v>
      </c>
      <c r="C7" s="10"/>
      <c r="D7" s="10"/>
      <c r="E7" s="10"/>
      <c r="G7" s="19" t="s">
        <v>11</v>
      </c>
      <c r="H7" t="s">
        <v>264</v>
      </c>
      <c r="K7" s="20"/>
    </row>
    <row r="8" spans="1:11" x14ac:dyDescent="0.2">
      <c r="A8" s="10">
        <v>133</v>
      </c>
      <c r="B8" s="10"/>
      <c r="C8" s="10">
        <v>600</v>
      </c>
      <c r="D8" s="10"/>
      <c r="E8" s="10"/>
      <c r="G8" s="19"/>
      <c r="K8" s="20"/>
    </row>
    <row r="9" spans="1:11" x14ac:dyDescent="0.2">
      <c r="A9" s="10">
        <v>133</v>
      </c>
      <c r="B9" s="10"/>
      <c r="C9" s="10">
        <v>1100</v>
      </c>
      <c r="D9" s="10"/>
      <c r="E9" s="10"/>
      <c r="G9" s="19" t="s">
        <v>12</v>
      </c>
      <c r="K9" s="20"/>
    </row>
    <row r="10" spans="1:11" x14ac:dyDescent="0.2">
      <c r="A10" s="10">
        <v>133</v>
      </c>
      <c r="B10" s="10"/>
      <c r="C10" s="10">
        <v>380</v>
      </c>
      <c r="D10" s="10"/>
      <c r="E10" s="10"/>
      <c r="G10" s="19" t="s">
        <v>13</v>
      </c>
      <c r="H10">
        <v>6.9999999999999999E-4</v>
      </c>
      <c r="K10" s="20"/>
    </row>
    <row r="11" spans="1:11" x14ac:dyDescent="0.2">
      <c r="A11" s="10">
        <v>133</v>
      </c>
      <c r="B11" s="10"/>
      <c r="C11" s="10">
        <v>160</v>
      </c>
      <c r="D11" s="10"/>
      <c r="E11" s="10"/>
      <c r="G11" s="19" t="s">
        <v>14</v>
      </c>
      <c r="H11" t="s">
        <v>15</v>
      </c>
      <c r="K11" s="20"/>
    </row>
    <row r="12" spans="1:11" x14ac:dyDescent="0.2">
      <c r="A12" s="10">
        <v>133</v>
      </c>
      <c r="B12" s="10"/>
      <c r="C12" s="10">
        <v>20</v>
      </c>
      <c r="D12" s="10"/>
      <c r="E12" s="10"/>
      <c r="G12" s="19" t="s">
        <v>16</v>
      </c>
      <c r="H12" t="s">
        <v>34</v>
      </c>
      <c r="K12" s="20"/>
    </row>
    <row r="13" spans="1:11" x14ac:dyDescent="0.2">
      <c r="A13" s="10">
        <v>134</v>
      </c>
      <c r="B13" s="10">
        <v>1780</v>
      </c>
      <c r="C13" s="10"/>
      <c r="D13" s="10"/>
      <c r="E13" s="10"/>
      <c r="G13" s="19" t="s">
        <v>18</v>
      </c>
      <c r="H13" t="s">
        <v>35</v>
      </c>
      <c r="K13" s="20"/>
    </row>
    <row r="14" spans="1:11" x14ac:dyDescent="0.2">
      <c r="A14" s="10">
        <v>134</v>
      </c>
      <c r="B14" s="13">
        <v>2600</v>
      </c>
      <c r="C14" s="13"/>
      <c r="D14" s="10"/>
      <c r="E14" s="10"/>
      <c r="G14" s="19" t="s">
        <v>20</v>
      </c>
      <c r="H14" t="s">
        <v>21</v>
      </c>
      <c r="K14" s="20"/>
    </row>
    <row r="15" spans="1:11" x14ac:dyDescent="0.2">
      <c r="A15" s="12">
        <v>134</v>
      </c>
      <c r="B15" s="10" t="s">
        <v>465</v>
      </c>
      <c r="C15" s="10"/>
      <c r="D15" s="26">
        <v>7600</v>
      </c>
      <c r="E15" s="10"/>
      <c r="G15" s="19" t="s">
        <v>22</v>
      </c>
      <c r="H15" t="s">
        <v>466</v>
      </c>
      <c r="K15" s="20"/>
    </row>
    <row r="16" spans="1:11" x14ac:dyDescent="0.2">
      <c r="A16" s="10">
        <v>134</v>
      </c>
      <c r="B16" s="14">
        <v>8200</v>
      </c>
      <c r="C16" s="14"/>
      <c r="D16" s="10">
        <v>3000</v>
      </c>
      <c r="E16" s="10"/>
      <c r="G16" s="19" t="s">
        <v>24</v>
      </c>
      <c r="H16">
        <v>6.5</v>
      </c>
      <c r="K16" s="20"/>
    </row>
    <row r="17" spans="1:11" x14ac:dyDescent="0.2">
      <c r="A17" s="10">
        <v>134</v>
      </c>
      <c r="B17" s="10">
        <v>3400</v>
      </c>
      <c r="C17" s="10"/>
      <c r="D17" s="10">
        <v>4400</v>
      </c>
      <c r="E17" s="10"/>
      <c r="G17" s="19"/>
      <c r="K17" s="20"/>
    </row>
    <row r="18" spans="1:11" x14ac:dyDescent="0.2">
      <c r="A18" s="10">
        <v>134</v>
      </c>
      <c r="B18" s="10">
        <v>1860</v>
      </c>
      <c r="C18" s="10"/>
      <c r="D18" s="10">
        <v>4200</v>
      </c>
      <c r="E18" s="10"/>
      <c r="G18" s="19" t="s">
        <v>25</v>
      </c>
      <c r="K18" s="20"/>
    </row>
    <row r="19" spans="1:11" x14ac:dyDescent="0.2">
      <c r="A19" s="10">
        <v>134</v>
      </c>
      <c r="B19" s="10"/>
      <c r="C19" s="10"/>
      <c r="D19" s="10">
        <v>19600</v>
      </c>
      <c r="E19" s="10"/>
      <c r="G19" s="19" t="s">
        <v>26</v>
      </c>
      <c r="H19" t="s">
        <v>467</v>
      </c>
      <c r="K19" s="20"/>
    </row>
    <row r="20" spans="1:11" x14ac:dyDescent="0.2">
      <c r="A20" s="10">
        <v>134</v>
      </c>
      <c r="B20" s="10"/>
      <c r="C20" s="10">
        <v>2060</v>
      </c>
      <c r="D20" s="10">
        <v>1960</v>
      </c>
      <c r="E20" s="10"/>
      <c r="G20" s="19" t="s">
        <v>28</v>
      </c>
      <c r="H20" t="s">
        <v>468</v>
      </c>
      <c r="K20" s="20"/>
    </row>
    <row r="21" spans="1:11" x14ac:dyDescent="0.2">
      <c r="A21" s="10">
        <v>134</v>
      </c>
      <c r="B21" s="10"/>
      <c r="C21" s="10">
        <v>180</v>
      </c>
      <c r="D21" s="10"/>
      <c r="E21" s="10">
        <v>1020000</v>
      </c>
      <c r="G21" s="19" t="s">
        <v>30</v>
      </c>
      <c r="H21">
        <v>-2010</v>
      </c>
      <c r="K21" s="20"/>
    </row>
    <row r="22" spans="1:11" x14ac:dyDescent="0.2">
      <c r="A22" s="10">
        <v>134</v>
      </c>
      <c r="B22" s="10"/>
      <c r="C22" s="10">
        <v>1460</v>
      </c>
      <c r="D22" s="10"/>
      <c r="E22" s="10">
        <v>21600</v>
      </c>
      <c r="G22" s="21" t="s">
        <v>31</v>
      </c>
      <c r="H22" s="22">
        <v>-1690</v>
      </c>
      <c r="I22" s="22"/>
      <c r="J22" s="22"/>
      <c r="K22" s="23"/>
    </row>
    <row r="23" spans="1:11" x14ac:dyDescent="0.2">
      <c r="A23" s="10">
        <v>134</v>
      </c>
      <c r="B23" s="10"/>
      <c r="C23" s="10">
        <v>1800</v>
      </c>
      <c r="D23" s="10"/>
      <c r="E23" s="10">
        <v>8000</v>
      </c>
    </row>
    <row r="24" spans="1:11" x14ac:dyDescent="0.2">
      <c r="A24" s="10">
        <v>134</v>
      </c>
      <c r="B24" s="10"/>
      <c r="C24" s="48" t="s">
        <v>465</v>
      </c>
      <c r="D24" s="10"/>
      <c r="E24" s="10">
        <v>5600</v>
      </c>
    </row>
    <row r="25" spans="1:11" x14ac:dyDescent="0.2">
      <c r="A25" s="10">
        <v>134</v>
      </c>
      <c r="B25" s="10"/>
      <c r="C25" s="10" t="s">
        <v>465</v>
      </c>
      <c r="D25" s="10"/>
      <c r="E25" s="10">
        <v>2200000</v>
      </c>
    </row>
    <row r="26" spans="1:11" x14ac:dyDescent="0.2">
      <c r="A26" s="10">
        <v>134</v>
      </c>
      <c r="B26" s="10"/>
      <c r="C26" s="10"/>
      <c r="D26" s="10"/>
      <c r="E26" s="10">
        <v>1880</v>
      </c>
      <c r="G26" s="16" t="s">
        <v>7</v>
      </c>
      <c r="H26" s="17" t="s">
        <v>464</v>
      </c>
      <c r="I26" s="17"/>
      <c r="J26" s="17"/>
      <c r="K26" s="18"/>
    </row>
    <row r="27" spans="1:11" x14ac:dyDescent="0.2">
      <c r="G27" s="19"/>
      <c r="K27" s="20"/>
    </row>
    <row r="28" spans="1:11" x14ac:dyDescent="0.2">
      <c r="G28" s="19" t="s">
        <v>32</v>
      </c>
      <c r="H28" t="s">
        <v>445</v>
      </c>
      <c r="K28" s="20"/>
    </row>
    <row r="29" spans="1:11" x14ac:dyDescent="0.2">
      <c r="G29" s="19" t="s">
        <v>10</v>
      </c>
      <c r="H29" t="s">
        <v>10</v>
      </c>
      <c r="K29" s="20"/>
    </row>
    <row r="30" spans="1:11" x14ac:dyDescent="0.2">
      <c r="A30" s="16"/>
      <c r="B30" s="17" t="s">
        <v>264</v>
      </c>
      <c r="C30" s="17" t="s">
        <v>445</v>
      </c>
      <c r="D30" s="17" t="s">
        <v>264</v>
      </c>
      <c r="E30" s="18" t="s">
        <v>445</v>
      </c>
      <c r="G30" s="19" t="s">
        <v>33</v>
      </c>
      <c r="H30" t="s">
        <v>264</v>
      </c>
      <c r="K30" s="20"/>
    </row>
    <row r="31" spans="1:11" x14ac:dyDescent="0.2">
      <c r="A31" s="19" t="s">
        <v>220</v>
      </c>
      <c r="E31" s="20"/>
      <c r="G31" s="19"/>
      <c r="K31" s="20"/>
    </row>
    <row r="32" spans="1:11" x14ac:dyDescent="0.2">
      <c r="A32" s="19" t="s">
        <v>223</v>
      </c>
      <c r="E32" s="20"/>
      <c r="G32" s="19" t="s">
        <v>12</v>
      </c>
      <c r="K32" s="20"/>
    </row>
    <row r="33" spans="1:11" x14ac:dyDescent="0.2">
      <c r="A33" s="19" t="s">
        <v>224</v>
      </c>
      <c r="B33">
        <v>19.39</v>
      </c>
      <c r="C33">
        <v>2.0110000000000001</v>
      </c>
      <c r="D33" t="s">
        <v>225</v>
      </c>
      <c r="E33" s="20" t="s">
        <v>225</v>
      </c>
      <c r="G33" s="19" t="s">
        <v>13</v>
      </c>
      <c r="H33">
        <v>0.1797</v>
      </c>
      <c r="K33" s="20"/>
    </row>
    <row r="34" spans="1:11" x14ac:dyDescent="0.2">
      <c r="A34" s="19" t="s">
        <v>13</v>
      </c>
      <c r="B34" t="s">
        <v>52</v>
      </c>
      <c r="C34">
        <v>0.3659</v>
      </c>
      <c r="E34" s="20"/>
      <c r="G34" s="19" t="s">
        <v>14</v>
      </c>
      <c r="H34" t="s">
        <v>15</v>
      </c>
      <c r="K34" s="20"/>
    </row>
    <row r="35" spans="1:11" x14ac:dyDescent="0.2">
      <c r="A35" s="19" t="s">
        <v>226</v>
      </c>
      <c r="B35" t="s">
        <v>19</v>
      </c>
      <c r="C35" t="s">
        <v>35</v>
      </c>
      <c r="E35" s="20"/>
      <c r="G35" s="19" t="s">
        <v>16</v>
      </c>
      <c r="H35" t="s">
        <v>17</v>
      </c>
      <c r="K35" s="20"/>
    </row>
    <row r="36" spans="1:11" x14ac:dyDescent="0.2">
      <c r="A36" s="19" t="s">
        <v>16</v>
      </c>
      <c r="B36" t="s">
        <v>56</v>
      </c>
      <c r="C36" t="s">
        <v>17</v>
      </c>
      <c r="E36" s="20"/>
      <c r="G36" s="19" t="s">
        <v>18</v>
      </c>
      <c r="H36" t="s">
        <v>19</v>
      </c>
      <c r="K36" s="20"/>
    </row>
    <row r="37" spans="1:11" x14ac:dyDescent="0.2">
      <c r="A37" s="19"/>
      <c r="E37" s="20"/>
      <c r="G37" s="19" t="s">
        <v>20</v>
      </c>
      <c r="H37" t="s">
        <v>21</v>
      </c>
      <c r="K37" s="20"/>
    </row>
    <row r="38" spans="1:11" x14ac:dyDescent="0.2">
      <c r="A38" s="19" t="s">
        <v>228</v>
      </c>
      <c r="E38" s="20"/>
      <c r="G38" s="19" t="s">
        <v>36</v>
      </c>
      <c r="H38" t="s">
        <v>469</v>
      </c>
      <c r="K38" s="20"/>
    </row>
    <row r="39" spans="1:11" x14ac:dyDescent="0.2">
      <c r="A39" s="19" t="s">
        <v>229</v>
      </c>
      <c r="B39">
        <v>1.21</v>
      </c>
      <c r="C39">
        <v>0.3987</v>
      </c>
      <c r="D39" t="s">
        <v>225</v>
      </c>
      <c r="E39" s="20" t="s">
        <v>225</v>
      </c>
      <c r="G39" s="19" t="s">
        <v>24</v>
      </c>
      <c r="H39">
        <v>9</v>
      </c>
      <c r="K39" s="20"/>
    </row>
    <row r="40" spans="1:11" x14ac:dyDescent="0.2">
      <c r="A40" s="19" t="s">
        <v>13</v>
      </c>
      <c r="B40">
        <v>1.9E-3</v>
      </c>
      <c r="C40">
        <v>0.2868</v>
      </c>
      <c r="E40" s="20"/>
      <c r="G40" s="19"/>
      <c r="K40" s="20"/>
    </row>
    <row r="41" spans="1:11" x14ac:dyDescent="0.2">
      <c r="A41" s="19" t="s">
        <v>226</v>
      </c>
      <c r="B41" t="s">
        <v>19</v>
      </c>
      <c r="C41" t="s">
        <v>35</v>
      </c>
      <c r="E41" s="20"/>
      <c r="G41" s="19" t="s">
        <v>25</v>
      </c>
      <c r="K41" s="20"/>
    </row>
    <row r="42" spans="1:11" x14ac:dyDescent="0.2">
      <c r="A42" s="19" t="s">
        <v>16</v>
      </c>
      <c r="B42" t="s">
        <v>80</v>
      </c>
      <c r="C42" t="s">
        <v>17</v>
      </c>
      <c r="E42" s="20"/>
      <c r="G42" s="19" t="s">
        <v>38</v>
      </c>
      <c r="H42" t="s">
        <v>470</v>
      </c>
      <c r="K42" s="20"/>
    </row>
    <row r="43" spans="1:11" x14ac:dyDescent="0.2">
      <c r="A43" s="19"/>
      <c r="E43" s="20"/>
      <c r="G43" s="19" t="s">
        <v>40</v>
      </c>
      <c r="H43" t="s">
        <v>471</v>
      </c>
      <c r="K43" s="20"/>
    </row>
    <row r="44" spans="1:11" x14ac:dyDescent="0.2">
      <c r="A44" s="19" t="s">
        <v>235</v>
      </c>
      <c r="E44" s="20"/>
      <c r="G44" s="19" t="s">
        <v>30</v>
      </c>
      <c r="H44">
        <v>10500</v>
      </c>
      <c r="K44" s="20"/>
    </row>
    <row r="45" spans="1:11" x14ac:dyDescent="0.2">
      <c r="A45" s="19" t="s">
        <v>237</v>
      </c>
      <c r="B45">
        <v>0.69610000000000005</v>
      </c>
      <c r="C45">
        <v>0.89890000000000003</v>
      </c>
      <c r="D45">
        <v>0.74490000000000001</v>
      </c>
      <c r="E45" s="20">
        <v>0.70209999999999995</v>
      </c>
      <c r="G45" s="21" t="s">
        <v>31</v>
      </c>
      <c r="H45" s="22">
        <v>5520</v>
      </c>
      <c r="I45" s="22"/>
      <c r="J45" s="22"/>
      <c r="K45" s="23"/>
    </row>
    <row r="46" spans="1:11" x14ac:dyDescent="0.2">
      <c r="A46" s="19" t="s">
        <v>13</v>
      </c>
      <c r="B46">
        <v>8.0000000000000004E-4</v>
      </c>
      <c r="C46">
        <v>0.2457</v>
      </c>
      <c r="D46">
        <v>1.77E-2</v>
      </c>
      <c r="E46" s="20">
        <v>6.4999999999999997E-3</v>
      </c>
    </row>
    <row r="47" spans="1:11" x14ac:dyDescent="0.2">
      <c r="A47" s="19" t="s">
        <v>226</v>
      </c>
      <c r="B47" t="s">
        <v>19</v>
      </c>
      <c r="C47" t="s">
        <v>35</v>
      </c>
      <c r="D47" t="s">
        <v>19</v>
      </c>
      <c r="E47" s="20" t="s">
        <v>19</v>
      </c>
    </row>
    <row r="48" spans="1:11" x14ac:dyDescent="0.2">
      <c r="A48" s="19" t="s">
        <v>16</v>
      </c>
      <c r="B48" t="s">
        <v>34</v>
      </c>
      <c r="C48" t="s">
        <v>17</v>
      </c>
      <c r="D48" t="s">
        <v>76</v>
      </c>
      <c r="E48" s="20" t="s">
        <v>80</v>
      </c>
    </row>
    <row r="49" spans="1:5" x14ac:dyDescent="0.2">
      <c r="A49" s="19"/>
      <c r="E49" s="20"/>
    </row>
    <row r="50" spans="1:5" x14ac:dyDescent="0.2">
      <c r="A50" s="19" t="s">
        <v>247</v>
      </c>
      <c r="E50" s="20"/>
    </row>
    <row r="51" spans="1:5" x14ac:dyDescent="0.2">
      <c r="A51" s="19" t="s">
        <v>248</v>
      </c>
      <c r="B51">
        <v>0.28089999999999998</v>
      </c>
      <c r="C51">
        <v>0.1895</v>
      </c>
      <c r="D51">
        <v>0.30909999999999999</v>
      </c>
      <c r="E51" s="20">
        <v>0.38390000000000002</v>
      </c>
    </row>
    <row r="52" spans="1:5" x14ac:dyDescent="0.2">
      <c r="A52" s="19" t="s">
        <v>13</v>
      </c>
      <c r="B52">
        <v>2.4500000000000001E-2</v>
      </c>
      <c r="C52" t="s">
        <v>250</v>
      </c>
      <c r="D52">
        <v>7.5399999999999995E-2</v>
      </c>
      <c r="E52" s="20">
        <v>6.0000000000000001E-3</v>
      </c>
    </row>
    <row r="53" spans="1:5" x14ac:dyDescent="0.2">
      <c r="A53" s="19" t="s">
        <v>226</v>
      </c>
      <c r="B53" t="s">
        <v>19</v>
      </c>
      <c r="C53" t="s">
        <v>35</v>
      </c>
      <c r="D53" t="s">
        <v>35</v>
      </c>
      <c r="E53" s="20" t="s">
        <v>19</v>
      </c>
    </row>
    <row r="54" spans="1:5" x14ac:dyDescent="0.2">
      <c r="A54" s="19" t="s">
        <v>16</v>
      </c>
      <c r="B54" t="s">
        <v>76</v>
      </c>
      <c r="C54" t="s">
        <v>17</v>
      </c>
      <c r="D54" t="s">
        <v>17</v>
      </c>
      <c r="E54" s="20" t="s">
        <v>80</v>
      </c>
    </row>
    <row r="55" spans="1:5" x14ac:dyDescent="0.2">
      <c r="A55" s="19"/>
      <c r="E55" s="20"/>
    </row>
    <row r="56" spans="1:5" x14ac:dyDescent="0.2">
      <c r="A56" s="21" t="s">
        <v>254</v>
      </c>
      <c r="B56" s="22">
        <v>10</v>
      </c>
      <c r="C56" s="22">
        <v>9</v>
      </c>
      <c r="D56" s="22">
        <v>6</v>
      </c>
      <c r="E56" s="23">
        <v>6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11235-706D-644A-B0BB-C913D4413D50}">
  <dimension ref="A1:G6"/>
  <sheetViews>
    <sheetView workbookViewId="0">
      <selection sqref="A1:G6"/>
    </sheetView>
  </sheetViews>
  <sheetFormatPr baseColWidth="10" defaultRowHeight="15" x14ac:dyDescent="0.2"/>
  <sheetData>
    <row r="1" spans="1:7" ht="16" x14ac:dyDescent="0.2">
      <c r="A1" s="66" t="s">
        <v>689</v>
      </c>
      <c r="B1" s="66" t="s">
        <v>690</v>
      </c>
      <c r="C1" s="66" t="s">
        <v>691</v>
      </c>
      <c r="D1" s="66" t="s">
        <v>692</v>
      </c>
      <c r="E1" s="66" t="s">
        <v>693</v>
      </c>
      <c r="F1" s="66" t="s">
        <v>694</v>
      </c>
      <c r="G1" s="66" t="s">
        <v>695</v>
      </c>
    </row>
    <row r="2" spans="1:7" ht="16" x14ac:dyDescent="0.2">
      <c r="A2" s="6">
        <v>5.0032851000000003</v>
      </c>
      <c r="B2" s="6">
        <v>4.6098990000000004</v>
      </c>
      <c r="C2" s="6">
        <v>5.4904500000000001</v>
      </c>
      <c r="D2" s="6">
        <v>3.7530019999999999</v>
      </c>
      <c r="E2" s="6">
        <v>3.3136700000000001</v>
      </c>
      <c r="F2" s="6">
        <v>6.9149639699999996</v>
      </c>
      <c r="G2" s="6">
        <v>6.134938</v>
      </c>
    </row>
    <row r="3" spans="1:7" ht="16" x14ac:dyDescent="0.2">
      <c r="A3" s="6">
        <v>4.0472510000000002</v>
      </c>
      <c r="B3" s="6">
        <v>4.3747151999999998</v>
      </c>
      <c r="C3" s="6">
        <v>5.1830150000000001</v>
      </c>
      <c r="D3" s="6">
        <v>3.0310043000000002</v>
      </c>
      <c r="E3" s="6">
        <v>5.557963</v>
      </c>
      <c r="F3" s="6">
        <v>4.8961949999999996</v>
      </c>
      <c r="G3" s="6">
        <v>6.8927509999999996</v>
      </c>
    </row>
    <row r="4" spans="1:7" ht="16" x14ac:dyDescent="0.2">
      <c r="A4" s="6">
        <v>4.4541110000000002</v>
      </c>
      <c r="B4" s="6">
        <v>4.7115859999999996</v>
      </c>
      <c r="C4" s="6">
        <v>4.4524179999999998</v>
      </c>
      <c r="D4" s="6">
        <v>3.3818231600000002</v>
      </c>
      <c r="E4" s="6">
        <v>4.37370736</v>
      </c>
      <c r="F4" s="6">
        <v>4.8828569999999996</v>
      </c>
      <c r="G4" s="6">
        <v>5.7777010000000004</v>
      </c>
    </row>
    <row r="5" spans="1:7" ht="16" x14ac:dyDescent="0.2">
      <c r="A5" s="6">
        <v>3.9983420000000001</v>
      </c>
      <c r="B5" s="6">
        <v>6.6451630000000002</v>
      </c>
      <c r="C5" s="6">
        <v>5.2361550000000001</v>
      </c>
      <c r="D5" s="6">
        <v>3.6837490000000002</v>
      </c>
      <c r="E5" s="6">
        <v>5.896083</v>
      </c>
      <c r="F5" s="6">
        <v>6.8142060000000004</v>
      </c>
      <c r="G5" s="6">
        <v>6.5794639999999998</v>
      </c>
    </row>
    <row r="6" spans="1:7" ht="16" x14ac:dyDescent="0.2">
      <c r="A6" s="6"/>
      <c r="B6" s="6">
        <v>4.8861290000000004</v>
      </c>
      <c r="C6" s="6">
        <v>5.2109100000000002</v>
      </c>
      <c r="D6" s="6">
        <v>3.4747789999999998</v>
      </c>
      <c r="E6" s="6">
        <v>6.1793420000000001</v>
      </c>
      <c r="F6" s="6">
        <v>6.1333419999999998</v>
      </c>
      <c r="G6" s="6">
        <v>6.364150999999999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9D696-9424-4672-830D-E98408CFADCE}">
  <dimension ref="A1:D16"/>
  <sheetViews>
    <sheetView zoomScaleNormal="100" workbookViewId="0">
      <selection activeCell="P54" sqref="P54"/>
    </sheetView>
  </sheetViews>
  <sheetFormatPr baseColWidth="10" defaultColWidth="8.83203125" defaultRowHeight="15" x14ac:dyDescent="0.2"/>
  <sheetData>
    <row r="1" spans="1:4" x14ac:dyDescent="0.2">
      <c r="A1" t="s">
        <v>84</v>
      </c>
    </row>
    <row r="2" spans="1:4" x14ac:dyDescent="0.2">
      <c r="A2" s="15" t="s">
        <v>85</v>
      </c>
    </row>
    <row r="4" spans="1:4" x14ac:dyDescent="0.2">
      <c r="B4" t="s">
        <v>86</v>
      </c>
      <c r="C4" t="s">
        <v>87</v>
      </c>
      <c r="D4" t="s">
        <v>88</v>
      </c>
    </row>
    <row r="5" spans="1:4" x14ac:dyDescent="0.2">
      <c r="A5" t="s">
        <v>89</v>
      </c>
      <c r="B5" t="s">
        <v>90</v>
      </c>
      <c r="C5" t="s">
        <v>91</v>
      </c>
      <c r="D5" t="s">
        <v>92</v>
      </c>
    </row>
    <row r="6" spans="1:4" x14ac:dyDescent="0.2">
      <c r="A6" t="s">
        <v>549</v>
      </c>
      <c r="B6" t="s">
        <v>90</v>
      </c>
      <c r="C6" t="s">
        <v>91</v>
      </c>
      <c r="D6" t="s">
        <v>94</v>
      </c>
    </row>
    <row r="12" spans="1:4" x14ac:dyDescent="0.2">
      <c r="A12" t="s">
        <v>95</v>
      </c>
    </row>
    <row r="13" spans="1:4" x14ac:dyDescent="0.2">
      <c r="A13" s="15" t="s">
        <v>85</v>
      </c>
    </row>
    <row r="14" spans="1:4" x14ac:dyDescent="0.2">
      <c r="A14" t="s">
        <v>93</v>
      </c>
    </row>
    <row r="15" spans="1:4" x14ac:dyDescent="0.2">
      <c r="A15" t="s">
        <v>86</v>
      </c>
      <c r="B15" t="s">
        <v>87</v>
      </c>
      <c r="C15" t="s">
        <v>88</v>
      </c>
      <c r="D15" t="s">
        <v>96</v>
      </c>
    </row>
    <row r="16" spans="1:4" x14ac:dyDescent="0.2">
      <c r="A16" t="s">
        <v>90</v>
      </c>
      <c r="B16" t="s">
        <v>91</v>
      </c>
      <c r="C16" t="s">
        <v>97</v>
      </c>
      <c r="D16" t="s">
        <v>98</v>
      </c>
    </row>
  </sheetData>
  <hyperlinks>
    <hyperlink ref="A2" r:id="rId1" xr:uid="{D210FDD1-3514-4DF8-952C-6F74BCCD2728}"/>
    <hyperlink ref="A13" r:id="rId2" xr:uid="{6D7913FD-0052-4BE6-AB44-9863529F2652}"/>
  </hyperlink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22398-B50B-4886-9CC8-1D41B6D2FD2D}">
  <dimension ref="A1:C21"/>
  <sheetViews>
    <sheetView tabSelected="1" workbookViewId="0">
      <selection activeCell="I17" sqref="I17"/>
    </sheetView>
  </sheetViews>
  <sheetFormatPr baseColWidth="10" defaultColWidth="8.83203125" defaultRowHeight="15" x14ac:dyDescent="0.2"/>
  <cols>
    <col min="1" max="1" width="25.1640625" customWidth="1"/>
  </cols>
  <sheetData>
    <row r="1" spans="1:3" x14ac:dyDescent="0.2">
      <c r="A1" t="s">
        <v>99</v>
      </c>
    </row>
    <row r="2" spans="1:3" x14ac:dyDescent="0.2">
      <c r="A2" s="10"/>
      <c r="B2" s="10" t="s">
        <v>100</v>
      </c>
      <c r="C2" s="10" t="s">
        <v>101</v>
      </c>
    </row>
    <row r="3" spans="1:3" x14ac:dyDescent="0.2">
      <c r="A3" s="10" t="s">
        <v>102</v>
      </c>
      <c r="B3" s="10">
        <v>2.3349907999999999</v>
      </c>
      <c r="C3" s="10">
        <v>3.462736531</v>
      </c>
    </row>
    <row r="4" spans="1:3" x14ac:dyDescent="0.2">
      <c r="A4" s="10" t="s">
        <v>103</v>
      </c>
      <c r="B4" s="10">
        <v>5.3828954109999998</v>
      </c>
      <c r="C4" s="10"/>
    </row>
    <row r="5" spans="1:3" x14ac:dyDescent="0.2">
      <c r="A5" s="10" t="s">
        <v>104</v>
      </c>
      <c r="B5" s="10">
        <v>3.3561909999999999</v>
      </c>
      <c r="C5" s="10">
        <v>2.2684556499999999</v>
      </c>
    </row>
    <row r="6" spans="1:3" x14ac:dyDescent="0.2">
      <c r="A6" s="10" t="s">
        <v>105</v>
      </c>
      <c r="B6" s="10"/>
      <c r="C6" s="10">
        <v>0.20699693999999999</v>
      </c>
    </row>
    <row r="7" spans="1:3" x14ac:dyDescent="0.2">
      <c r="A7" s="10" t="s">
        <v>106</v>
      </c>
      <c r="B7" s="10">
        <v>1.5027997959999999</v>
      </c>
      <c r="C7" s="10">
        <v>2.7087487860000001</v>
      </c>
    </row>
    <row r="8" spans="1:3" x14ac:dyDescent="0.2">
      <c r="A8" s="10" t="s">
        <v>107</v>
      </c>
      <c r="B8" s="10">
        <v>1.4767924160000001</v>
      </c>
      <c r="C8" s="10">
        <v>1.6855427810000001</v>
      </c>
    </row>
    <row r="9" spans="1:3" x14ac:dyDescent="0.2">
      <c r="A9" s="10" t="s">
        <v>108</v>
      </c>
      <c r="B9" s="10"/>
      <c r="C9" s="10">
        <v>2.0528117720000001</v>
      </c>
    </row>
    <row r="10" spans="1:3" x14ac:dyDescent="0.2">
      <c r="A10" s="10" t="s">
        <v>109</v>
      </c>
      <c r="B10" s="10">
        <v>1.9187955699999999</v>
      </c>
      <c r="C10" s="10">
        <v>0.87183865299999996</v>
      </c>
    </row>
    <row r="11" spans="1:3" x14ac:dyDescent="0.2">
      <c r="A11" s="10" t="s">
        <v>110</v>
      </c>
      <c r="B11" s="10">
        <v>2.1273282020000002</v>
      </c>
      <c r="C11" s="10">
        <v>1.0464043940000001</v>
      </c>
    </row>
    <row r="12" spans="1:3" x14ac:dyDescent="0.2">
      <c r="A12" s="10" t="s">
        <v>111</v>
      </c>
      <c r="B12" s="10">
        <v>1.202664712</v>
      </c>
      <c r="C12" s="10"/>
    </row>
    <row r="13" spans="1:3" x14ac:dyDescent="0.2">
      <c r="A13" s="10" t="s">
        <v>112</v>
      </c>
      <c r="B13" s="10"/>
      <c r="C13" s="10">
        <v>0.451942652</v>
      </c>
    </row>
    <row r="14" spans="1:3" x14ac:dyDescent="0.2">
      <c r="A14" s="10" t="s">
        <v>113</v>
      </c>
      <c r="B14" s="10"/>
      <c r="C14" s="10">
        <v>7.4353535019999999</v>
      </c>
    </row>
    <row r="15" spans="1:3" x14ac:dyDescent="0.2">
      <c r="A15" s="10" t="s">
        <v>114</v>
      </c>
      <c r="B15" s="10">
        <v>2.4447182000000001</v>
      </c>
      <c r="C15" s="10">
        <v>5.8760168229999996</v>
      </c>
    </row>
    <row r="16" spans="1:3" x14ac:dyDescent="0.2">
      <c r="A16" s="10" t="s">
        <v>115</v>
      </c>
      <c r="B16" s="10">
        <v>1.2969400900000001</v>
      </c>
      <c r="C16" s="10">
        <v>2.6403963159999999</v>
      </c>
    </row>
    <row r="17" spans="1:3" x14ac:dyDescent="0.2">
      <c r="A17" s="10" t="s">
        <v>116</v>
      </c>
      <c r="B17" s="10">
        <v>2.2074630000000002</v>
      </c>
      <c r="C17" s="10">
        <v>11.10716642</v>
      </c>
    </row>
    <row r="18" spans="1:3" x14ac:dyDescent="0.2">
      <c r="A18" s="10" t="s">
        <v>117</v>
      </c>
      <c r="B18" s="10">
        <v>0.72111073400000003</v>
      </c>
      <c r="C18" s="10">
        <v>6.5468031949999999</v>
      </c>
    </row>
    <row r="19" spans="1:3" x14ac:dyDescent="0.2">
      <c r="A19" s="10" t="s">
        <v>118</v>
      </c>
      <c r="B19" s="10">
        <v>2.5393970000000001</v>
      </c>
      <c r="C19" s="10">
        <v>2.0975776069999998</v>
      </c>
    </row>
    <row r="20" spans="1:3" x14ac:dyDescent="0.2">
      <c r="A20" s="10" t="s">
        <v>119</v>
      </c>
      <c r="B20" s="10">
        <v>0.62420900000000001</v>
      </c>
      <c r="C20" s="10"/>
    </row>
    <row r="21" spans="1:3" x14ac:dyDescent="0.2">
      <c r="A21" s="10" t="s">
        <v>120</v>
      </c>
      <c r="B21" s="10">
        <v>0.40062525199999999</v>
      </c>
      <c r="C21" s="10">
        <v>1.71174504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500B1-CC89-4871-BE58-48BFD6AE61F8}">
  <dimension ref="A1:H42"/>
  <sheetViews>
    <sheetView workbookViewId="0">
      <selection activeCell="R38" sqref="R38"/>
    </sheetView>
  </sheetViews>
  <sheetFormatPr baseColWidth="10" defaultColWidth="8.83203125" defaultRowHeight="15" x14ac:dyDescent="0.2"/>
  <cols>
    <col min="1" max="1" width="21.1640625" bestFit="1" customWidth="1"/>
    <col min="7" max="7" width="32.1640625" bestFit="1" customWidth="1"/>
  </cols>
  <sheetData>
    <row r="1" spans="1:8" x14ac:dyDescent="0.2">
      <c r="A1" s="10"/>
      <c r="B1" s="10" t="s">
        <v>0</v>
      </c>
      <c r="C1" s="10"/>
      <c r="D1" s="10"/>
      <c r="E1" s="10"/>
    </row>
    <row r="2" spans="1:8" x14ac:dyDescent="0.2">
      <c r="A2" s="10"/>
      <c r="B2" s="49" t="s">
        <v>65</v>
      </c>
      <c r="C2" s="49"/>
      <c r="D2" s="49" t="s">
        <v>4</v>
      </c>
      <c r="E2" s="49"/>
      <c r="G2" t="s">
        <v>7</v>
      </c>
      <c r="H2" t="s">
        <v>66</v>
      </c>
    </row>
    <row r="3" spans="1:8" x14ac:dyDescent="0.2">
      <c r="A3" s="10" t="s">
        <v>1</v>
      </c>
      <c r="B3" s="10" t="s">
        <v>5</v>
      </c>
      <c r="C3" s="10" t="s">
        <v>6</v>
      </c>
      <c r="D3" s="10" t="s">
        <v>5</v>
      </c>
      <c r="E3" s="10" t="s">
        <v>6</v>
      </c>
    </row>
    <row r="4" spans="1:8" x14ac:dyDescent="0.2">
      <c r="A4" s="10">
        <v>131</v>
      </c>
      <c r="B4" s="11">
        <v>13600000</v>
      </c>
      <c r="C4" s="10"/>
      <c r="D4" s="10">
        <v>4900</v>
      </c>
      <c r="E4" s="10"/>
      <c r="G4" t="s">
        <v>9</v>
      </c>
      <c r="H4" t="s">
        <v>6</v>
      </c>
    </row>
    <row r="5" spans="1:8" x14ac:dyDescent="0.2">
      <c r="A5" s="10">
        <v>131</v>
      </c>
      <c r="B5" s="10">
        <v>5000000</v>
      </c>
      <c r="C5" s="10"/>
      <c r="D5" s="10">
        <v>9000</v>
      </c>
      <c r="E5" s="10"/>
      <c r="G5" t="s">
        <v>10</v>
      </c>
      <c r="H5" t="s">
        <v>10</v>
      </c>
    </row>
    <row r="6" spans="1:8" x14ac:dyDescent="0.2">
      <c r="A6" s="10">
        <v>131</v>
      </c>
      <c r="B6" s="11">
        <v>22000000</v>
      </c>
      <c r="C6" s="10"/>
      <c r="D6" s="10">
        <v>6800</v>
      </c>
      <c r="E6" s="10"/>
      <c r="G6" t="s">
        <v>11</v>
      </c>
      <c r="H6" t="s">
        <v>5</v>
      </c>
    </row>
    <row r="7" spans="1:8" x14ac:dyDescent="0.2">
      <c r="A7" s="10">
        <v>131</v>
      </c>
      <c r="B7" s="11">
        <v>22000000</v>
      </c>
      <c r="C7" s="10"/>
      <c r="D7" s="10">
        <v>14000</v>
      </c>
      <c r="E7" s="10"/>
    </row>
    <row r="8" spans="1:8" x14ac:dyDescent="0.2">
      <c r="A8" s="10">
        <v>131</v>
      </c>
      <c r="B8" s="11">
        <v>32000000</v>
      </c>
      <c r="C8" s="10"/>
      <c r="D8" s="10">
        <v>1000000</v>
      </c>
      <c r="E8" s="10"/>
      <c r="G8" t="s">
        <v>12</v>
      </c>
    </row>
    <row r="9" spans="1:8" x14ac:dyDescent="0.2">
      <c r="A9" s="10">
        <v>131</v>
      </c>
      <c r="B9" s="10"/>
      <c r="C9" s="11">
        <v>14000000</v>
      </c>
      <c r="D9" s="10">
        <v>9300</v>
      </c>
      <c r="E9" s="10"/>
      <c r="G9" t="s">
        <v>13</v>
      </c>
      <c r="H9">
        <v>0.30299999999999999</v>
      </c>
    </row>
    <row r="10" spans="1:8" x14ac:dyDescent="0.2">
      <c r="A10" s="10">
        <v>131</v>
      </c>
      <c r="B10" s="10"/>
      <c r="C10" s="11">
        <v>17600000</v>
      </c>
      <c r="D10" s="10">
        <v>19000</v>
      </c>
      <c r="E10" s="10"/>
      <c r="G10" t="s">
        <v>14</v>
      </c>
      <c r="H10" t="s">
        <v>15</v>
      </c>
    </row>
    <row r="11" spans="1:8" x14ac:dyDescent="0.2">
      <c r="A11" s="10">
        <v>131</v>
      </c>
      <c r="B11" s="10"/>
      <c r="C11" s="10">
        <v>7600000</v>
      </c>
      <c r="D11" s="10">
        <v>6400</v>
      </c>
      <c r="E11" s="10"/>
      <c r="G11" t="s">
        <v>16</v>
      </c>
      <c r="H11" t="s">
        <v>17</v>
      </c>
    </row>
    <row r="12" spans="1:8" x14ac:dyDescent="0.2">
      <c r="A12" s="10">
        <v>131</v>
      </c>
      <c r="B12" s="10"/>
      <c r="C12" s="11">
        <v>11000000</v>
      </c>
      <c r="D12" s="10"/>
      <c r="E12" s="10">
        <v>9800</v>
      </c>
      <c r="G12" t="s">
        <v>18</v>
      </c>
      <c r="H12" t="s">
        <v>19</v>
      </c>
    </row>
    <row r="13" spans="1:8" x14ac:dyDescent="0.2">
      <c r="A13" s="10">
        <v>131</v>
      </c>
      <c r="B13" s="10"/>
      <c r="C13" s="11">
        <v>21000000</v>
      </c>
      <c r="D13" s="10"/>
      <c r="E13" s="10">
        <v>29000</v>
      </c>
      <c r="G13" t="s">
        <v>20</v>
      </c>
      <c r="H13" t="s">
        <v>21</v>
      </c>
    </row>
    <row r="14" spans="1:8" x14ac:dyDescent="0.2">
      <c r="A14" s="10">
        <v>131</v>
      </c>
      <c r="B14" s="10"/>
      <c r="C14" s="10">
        <v>5800000</v>
      </c>
      <c r="D14" s="10"/>
      <c r="E14" s="11">
        <v>45000000</v>
      </c>
      <c r="G14" t="s">
        <v>22</v>
      </c>
      <c r="H14" t="s">
        <v>67</v>
      </c>
    </row>
    <row r="15" spans="1:8" x14ac:dyDescent="0.2">
      <c r="A15" s="10">
        <v>131</v>
      </c>
      <c r="B15" s="10"/>
      <c r="C15" s="10"/>
      <c r="D15" s="10"/>
      <c r="E15" s="10">
        <v>15000</v>
      </c>
      <c r="G15" t="s">
        <v>24</v>
      </c>
      <c r="H15">
        <v>9</v>
      </c>
    </row>
    <row r="16" spans="1:8" x14ac:dyDescent="0.2">
      <c r="A16" s="10">
        <v>131</v>
      </c>
      <c r="B16" s="10"/>
      <c r="C16" s="10"/>
      <c r="D16" s="10"/>
      <c r="E16" s="10">
        <v>8600</v>
      </c>
    </row>
    <row r="17" spans="1:8" x14ac:dyDescent="0.2">
      <c r="A17" s="10">
        <v>131</v>
      </c>
      <c r="B17" s="10"/>
      <c r="C17" s="10"/>
      <c r="D17" s="10"/>
      <c r="E17" s="10">
        <v>26000</v>
      </c>
      <c r="G17" t="s">
        <v>25</v>
      </c>
    </row>
    <row r="18" spans="1:8" x14ac:dyDescent="0.2">
      <c r="A18" s="10">
        <v>131</v>
      </c>
      <c r="B18" s="10"/>
      <c r="C18" s="10"/>
      <c r="D18" s="10"/>
      <c r="E18" s="10">
        <v>17000</v>
      </c>
      <c r="G18" t="s">
        <v>26</v>
      </c>
      <c r="H18" t="s">
        <v>68</v>
      </c>
    </row>
    <row r="19" spans="1:8" x14ac:dyDescent="0.2">
      <c r="A19" s="10">
        <v>131</v>
      </c>
      <c r="B19" s="10"/>
      <c r="C19" s="10"/>
      <c r="D19" s="10"/>
      <c r="E19" s="10">
        <v>5200</v>
      </c>
      <c r="G19" t="s">
        <v>28</v>
      </c>
      <c r="H19" t="s">
        <v>69</v>
      </c>
    </row>
    <row r="20" spans="1:8" x14ac:dyDescent="0.2">
      <c r="G20" t="s">
        <v>30</v>
      </c>
      <c r="H20">
        <v>-9500000</v>
      </c>
    </row>
    <row r="21" spans="1:8" x14ac:dyDescent="0.2">
      <c r="G21" t="s">
        <v>31</v>
      </c>
      <c r="H21">
        <v>-6900000</v>
      </c>
    </row>
    <row r="23" spans="1:8" x14ac:dyDescent="0.2">
      <c r="G23" t="s">
        <v>7</v>
      </c>
      <c r="H23" t="s">
        <v>66</v>
      </c>
    </row>
    <row r="25" spans="1:8" x14ac:dyDescent="0.2">
      <c r="G25" t="s">
        <v>32</v>
      </c>
      <c r="H25" t="s">
        <v>6</v>
      </c>
    </row>
    <row r="26" spans="1:8" x14ac:dyDescent="0.2">
      <c r="G26" t="s">
        <v>10</v>
      </c>
      <c r="H26" t="s">
        <v>10</v>
      </c>
    </row>
    <row r="27" spans="1:8" x14ac:dyDescent="0.2">
      <c r="G27" t="s">
        <v>33</v>
      </c>
      <c r="H27" t="s">
        <v>5</v>
      </c>
    </row>
    <row r="29" spans="1:8" x14ac:dyDescent="0.2">
      <c r="G29" t="s">
        <v>12</v>
      </c>
    </row>
    <row r="30" spans="1:8" x14ac:dyDescent="0.2">
      <c r="G30" t="s">
        <v>13</v>
      </c>
      <c r="H30">
        <v>0.27860000000000001</v>
      </c>
    </row>
    <row r="31" spans="1:8" x14ac:dyDescent="0.2">
      <c r="G31" t="s">
        <v>14</v>
      </c>
      <c r="H31" t="s">
        <v>15</v>
      </c>
    </row>
    <row r="32" spans="1:8" x14ac:dyDescent="0.2">
      <c r="G32" t="s">
        <v>16</v>
      </c>
      <c r="H32" t="s">
        <v>17</v>
      </c>
    </row>
    <row r="33" spans="7:8" x14ac:dyDescent="0.2">
      <c r="G33" t="s">
        <v>18</v>
      </c>
      <c r="H33" t="s">
        <v>19</v>
      </c>
    </row>
    <row r="34" spans="7:8" x14ac:dyDescent="0.2">
      <c r="G34" t="s">
        <v>20</v>
      </c>
      <c r="H34" t="s">
        <v>21</v>
      </c>
    </row>
    <row r="35" spans="7:8" x14ac:dyDescent="0.2">
      <c r="G35" t="s">
        <v>36</v>
      </c>
      <c r="H35" t="s">
        <v>70</v>
      </c>
    </row>
    <row r="36" spans="7:8" x14ac:dyDescent="0.2">
      <c r="G36" t="s">
        <v>24</v>
      </c>
      <c r="H36">
        <v>21</v>
      </c>
    </row>
    <row r="38" spans="7:8" x14ac:dyDescent="0.2">
      <c r="G38" t="s">
        <v>25</v>
      </c>
    </row>
    <row r="39" spans="7:8" x14ac:dyDescent="0.2">
      <c r="G39" t="s">
        <v>38</v>
      </c>
      <c r="H39" t="s">
        <v>71</v>
      </c>
    </row>
    <row r="40" spans="7:8" x14ac:dyDescent="0.2">
      <c r="G40" t="s">
        <v>40</v>
      </c>
      <c r="H40" t="s">
        <v>72</v>
      </c>
    </row>
    <row r="41" spans="7:8" x14ac:dyDescent="0.2">
      <c r="G41" t="s">
        <v>30</v>
      </c>
      <c r="H41">
        <v>6850</v>
      </c>
    </row>
    <row r="42" spans="7:8" x14ac:dyDescent="0.2">
      <c r="G42" t="s">
        <v>31</v>
      </c>
      <c r="H42">
        <v>5300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1569F-6192-43F8-B088-53DC1187059B}">
  <dimension ref="A2:I42"/>
  <sheetViews>
    <sheetView workbookViewId="0">
      <selection activeCell="E56" sqref="E56"/>
    </sheetView>
  </sheetViews>
  <sheetFormatPr baseColWidth="10" defaultColWidth="8.83203125" defaultRowHeight="15" x14ac:dyDescent="0.2"/>
  <cols>
    <col min="1" max="1" width="35.1640625" bestFit="1" customWidth="1"/>
    <col min="5" max="5" width="39.1640625" bestFit="1" customWidth="1"/>
  </cols>
  <sheetData>
    <row r="2" spans="1:9" x14ac:dyDescent="0.2">
      <c r="A2" s="10" t="s">
        <v>472</v>
      </c>
      <c r="B2" s="10" t="s">
        <v>5</v>
      </c>
      <c r="C2" s="10" t="s">
        <v>473</v>
      </c>
    </row>
    <row r="3" spans="1:9" x14ac:dyDescent="0.2">
      <c r="A3" s="10">
        <v>99</v>
      </c>
      <c r="B3" s="10">
        <v>410</v>
      </c>
      <c r="C3" s="10">
        <v>520</v>
      </c>
      <c r="E3" s="16"/>
      <c r="F3" s="17"/>
      <c r="G3" s="17"/>
      <c r="H3" s="17"/>
      <c r="I3" s="18"/>
    </row>
    <row r="4" spans="1:9" x14ac:dyDescent="0.2">
      <c r="A4" s="10">
        <v>99</v>
      </c>
      <c r="B4" s="10">
        <v>352.5</v>
      </c>
      <c r="C4" s="10">
        <v>752.5</v>
      </c>
      <c r="E4" s="19" t="s">
        <v>7</v>
      </c>
      <c r="F4" t="s">
        <v>474</v>
      </c>
      <c r="I4" s="20"/>
    </row>
    <row r="5" spans="1:9" x14ac:dyDescent="0.2">
      <c r="A5" s="10">
        <v>99</v>
      </c>
      <c r="B5" s="10">
        <v>217.5</v>
      </c>
      <c r="C5" s="10">
        <v>382.5</v>
      </c>
      <c r="E5" s="19"/>
      <c r="I5" s="20"/>
    </row>
    <row r="6" spans="1:9" x14ac:dyDescent="0.2">
      <c r="A6" s="10">
        <v>99</v>
      </c>
      <c r="B6" s="10">
        <v>330</v>
      </c>
      <c r="C6" s="10">
        <v>342.5</v>
      </c>
      <c r="E6" s="19" t="s">
        <v>9</v>
      </c>
      <c r="F6" t="s">
        <v>473</v>
      </c>
      <c r="I6" s="20"/>
    </row>
    <row r="7" spans="1:9" x14ac:dyDescent="0.2">
      <c r="A7" s="10">
        <v>99</v>
      </c>
      <c r="B7" s="10">
        <v>492.5</v>
      </c>
      <c r="C7" s="10"/>
      <c r="E7" s="19" t="s">
        <v>10</v>
      </c>
      <c r="F7" t="s">
        <v>10</v>
      </c>
      <c r="I7" s="20"/>
    </row>
    <row r="8" spans="1:9" x14ac:dyDescent="0.2">
      <c r="A8" s="10">
        <v>103</v>
      </c>
      <c r="B8" s="10">
        <v>184</v>
      </c>
      <c r="C8" s="10">
        <v>389</v>
      </c>
      <c r="E8" s="19" t="s">
        <v>11</v>
      </c>
      <c r="F8" t="s">
        <v>5</v>
      </c>
      <c r="I8" s="20"/>
    </row>
    <row r="9" spans="1:9" x14ac:dyDescent="0.2">
      <c r="A9" s="10">
        <v>103</v>
      </c>
      <c r="B9" s="10">
        <v>619</v>
      </c>
      <c r="C9" s="10">
        <v>215</v>
      </c>
      <c r="E9" s="19"/>
      <c r="I9" s="20"/>
    </row>
    <row r="10" spans="1:9" x14ac:dyDescent="0.2">
      <c r="A10" s="10">
        <v>103</v>
      </c>
      <c r="B10" s="10">
        <v>289</v>
      </c>
      <c r="C10" s="10">
        <v>146</v>
      </c>
      <c r="E10" s="19" t="s">
        <v>227</v>
      </c>
      <c r="I10" s="20"/>
    </row>
    <row r="11" spans="1:9" x14ac:dyDescent="0.2">
      <c r="A11" s="10">
        <v>103</v>
      </c>
      <c r="B11" s="10">
        <v>809</v>
      </c>
      <c r="C11" s="10">
        <v>764</v>
      </c>
      <c r="E11" s="19" t="s">
        <v>13</v>
      </c>
      <c r="F11">
        <v>0.47949999999999998</v>
      </c>
      <c r="I11" s="20"/>
    </row>
    <row r="12" spans="1:9" x14ac:dyDescent="0.2">
      <c r="A12" s="10">
        <v>103</v>
      </c>
      <c r="B12" s="10">
        <v>112</v>
      </c>
      <c r="C12" s="10">
        <v>735</v>
      </c>
      <c r="E12" s="19" t="s">
        <v>16</v>
      </c>
      <c r="F12" t="s">
        <v>17</v>
      </c>
      <c r="I12" s="20"/>
    </row>
    <row r="13" spans="1:9" x14ac:dyDescent="0.2">
      <c r="A13" s="10">
        <v>103</v>
      </c>
      <c r="B13" s="10"/>
      <c r="C13" s="10">
        <v>281</v>
      </c>
      <c r="E13" s="19" t="s">
        <v>18</v>
      </c>
      <c r="F13" t="s">
        <v>19</v>
      </c>
      <c r="I13" s="20"/>
    </row>
    <row r="14" spans="1:9" x14ac:dyDescent="0.2">
      <c r="E14" s="19" t="s">
        <v>20</v>
      </c>
      <c r="F14" t="s">
        <v>21</v>
      </c>
      <c r="I14" s="20"/>
    </row>
    <row r="15" spans="1:9" x14ac:dyDescent="0.2">
      <c r="E15" s="19" t="s">
        <v>230</v>
      </c>
      <c r="F15" t="s">
        <v>475</v>
      </c>
      <c r="I15" s="20"/>
    </row>
    <row r="16" spans="1:9" x14ac:dyDescent="0.2">
      <c r="A16" s="16"/>
      <c r="B16" s="17" t="s">
        <v>5</v>
      </c>
      <c r="C16" s="18" t="s">
        <v>473</v>
      </c>
      <c r="E16" s="19"/>
      <c r="I16" s="20"/>
    </row>
    <row r="17" spans="1:9" x14ac:dyDescent="0.2">
      <c r="A17" s="19" t="s">
        <v>220</v>
      </c>
      <c r="C17" s="20"/>
      <c r="E17" s="19" t="s">
        <v>236</v>
      </c>
      <c r="I17" s="20"/>
    </row>
    <row r="18" spans="1:9" x14ac:dyDescent="0.2">
      <c r="A18" s="19" t="s">
        <v>223</v>
      </c>
      <c r="C18" s="20"/>
      <c r="E18" s="19" t="s">
        <v>238</v>
      </c>
      <c r="F18">
        <v>381.6</v>
      </c>
      <c r="I18" s="20"/>
    </row>
    <row r="19" spans="1:9" x14ac:dyDescent="0.2">
      <c r="A19" s="19" t="s">
        <v>224</v>
      </c>
      <c r="B19">
        <v>2.0209999999999999</v>
      </c>
      <c r="C19" s="20">
        <v>1.879</v>
      </c>
      <c r="E19" s="19" t="s">
        <v>239</v>
      </c>
      <c r="F19">
        <v>452.8</v>
      </c>
      <c r="I19" s="20"/>
    </row>
    <row r="20" spans="1:9" x14ac:dyDescent="0.2">
      <c r="A20" s="19" t="s">
        <v>13</v>
      </c>
      <c r="B20">
        <v>0.36399999999999999</v>
      </c>
      <c r="C20" s="20">
        <v>0.39079999999999998</v>
      </c>
      <c r="E20" s="19" t="s">
        <v>240</v>
      </c>
      <c r="F20" t="s">
        <v>476</v>
      </c>
      <c r="I20" s="20"/>
    </row>
    <row r="21" spans="1:9" x14ac:dyDescent="0.2">
      <c r="A21" s="19" t="s">
        <v>226</v>
      </c>
      <c r="B21" t="s">
        <v>35</v>
      </c>
      <c r="C21" s="20" t="s">
        <v>35</v>
      </c>
      <c r="E21" s="19" t="s">
        <v>243</v>
      </c>
      <c r="F21" t="s">
        <v>477</v>
      </c>
      <c r="I21" s="20"/>
    </row>
    <row r="22" spans="1:9" x14ac:dyDescent="0.2">
      <c r="A22" s="19" t="s">
        <v>16</v>
      </c>
      <c r="B22" t="s">
        <v>17</v>
      </c>
      <c r="C22" s="20" t="s">
        <v>17</v>
      </c>
      <c r="E22" s="19" t="s">
        <v>246</v>
      </c>
      <c r="F22">
        <v>2.8150000000000001E-2</v>
      </c>
      <c r="I22" s="20"/>
    </row>
    <row r="23" spans="1:9" x14ac:dyDescent="0.2">
      <c r="A23" s="19"/>
      <c r="C23" s="20"/>
      <c r="E23" s="19"/>
      <c r="I23" s="20"/>
    </row>
    <row r="24" spans="1:9" x14ac:dyDescent="0.2">
      <c r="A24" s="19" t="s">
        <v>228</v>
      </c>
      <c r="C24" s="20"/>
      <c r="E24" s="19" t="s">
        <v>249</v>
      </c>
      <c r="I24" s="20"/>
    </row>
    <row r="25" spans="1:9" x14ac:dyDescent="0.2">
      <c r="A25" s="19" t="s">
        <v>229</v>
      </c>
      <c r="B25">
        <v>0.25750000000000001</v>
      </c>
      <c r="C25" s="20">
        <v>0.44500000000000001</v>
      </c>
      <c r="E25" s="19" t="s">
        <v>251</v>
      </c>
      <c r="F25" t="s">
        <v>478</v>
      </c>
      <c r="I25" s="20"/>
    </row>
    <row r="26" spans="1:9" x14ac:dyDescent="0.2">
      <c r="A26" s="19" t="s">
        <v>13</v>
      </c>
      <c r="B26">
        <v>0.63590000000000002</v>
      </c>
      <c r="C26" s="20">
        <v>0.2228</v>
      </c>
      <c r="E26" s="19" t="s">
        <v>13</v>
      </c>
      <c r="F26">
        <v>0.81689999999999996</v>
      </c>
      <c r="I26" s="20"/>
    </row>
    <row r="27" spans="1:9" x14ac:dyDescent="0.2">
      <c r="A27" s="19" t="s">
        <v>226</v>
      </c>
      <c r="B27" t="s">
        <v>35</v>
      </c>
      <c r="C27" s="20" t="s">
        <v>35</v>
      </c>
      <c r="E27" s="19" t="s">
        <v>16</v>
      </c>
      <c r="F27" t="s">
        <v>17</v>
      </c>
      <c r="I27" s="20"/>
    </row>
    <row r="28" spans="1:9" x14ac:dyDescent="0.2">
      <c r="A28" s="19" t="s">
        <v>16</v>
      </c>
      <c r="B28" t="s">
        <v>17</v>
      </c>
      <c r="C28" s="20" t="s">
        <v>17</v>
      </c>
      <c r="E28" s="19" t="s">
        <v>18</v>
      </c>
      <c r="F28" t="s">
        <v>19</v>
      </c>
      <c r="I28" s="20"/>
    </row>
    <row r="29" spans="1:9" x14ac:dyDescent="0.2">
      <c r="A29" s="19"/>
      <c r="C29" s="20"/>
      <c r="E29" s="19"/>
      <c r="I29" s="20"/>
    </row>
    <row r="30" spans="1:9" x14ac:dyDescent="0.2">
      <c r="A30" s="19" t="s">
        <v>235</v>
      </c>
      <c r="C30" s="20"/>
      <c r="E30" s="19" t="s">
        <v>255</v>
      </c>
      <c r="I30" s="20"/>
    </row>
    <row r="31" spans="1:9" x14ac:dyDescent="0.2">
      <c r="A31" s="19" t="s">
        <v>237</v>
      </c>
      <c r="B31">
        <v>0.94699999999999995</v>
      </c>
      <c r="C31" s="20">
        <v>0.89680000000000004</v>
      </c>
      <c r="E31" s="19" t="s">
        <v>256</v>
      </c>
      <c r="F31">
        <v>10</v>
      </c>
      <c r="I31" s="20"/>
    </row>
    <row r="32" spans="1:9" x14ac:dyDescent="0.2">
      <c r="A32" s="19" t="s">
        <v>13</v>
      </c>
      <c r="B32">
        <v>0.63349999999999995</v>
      </c>
      <c r="C32" s="20">
        <v>0.20219999999999999</v>
      </c>
      <c r="E32" s="21" t="s">
        <v>257</v>
      </c>
      <c r="F32" s="22">
        <v>10</v>
      </c>
      <c r="G32" s="22"/>
      <c r="H32" s="22"/>
      <c r="I32" s="23"/>
    </row>
    <row r="33" spans="1:3" x14ac:dyDescent="0.2">
      <c r="A33" s="19" t="s">
        <v>226</v>
      </c>
      <c r="B33" t="s">
        <v>35</v>
      </c>
      <c r="C33" s="20" t="s">
        <v>35</v>
      </c>
    </row>
    <row r="34" spans="1:3" x14ac:dyDescent="0.2">
      <c r="A34" s="19" t="s">
        <v>16</v>
      </c>
      <c r="B34" t="s">
        <v>17</v>
      </c>
      <c r="C34" s="20" t="s">
        <v>17</v>
      </c>
    </row>
    <row r="35" spans="1:3" x14ac:dyDescent="0.2">
      <c r="A35" s="19"/>
      <c r="C35" s="20"/>
    </row>
    <row r="36" spans="1:3" x14ac:dyDescent="0.2">
      <c r="A36" s="19" t="s">
        <v>247</v>
      </c>
      <c r="C36" s="20"/>
    </row>
    <row r="37" spans="1:3" x14ac:dyDescent="0.2">
      <c r="A37" s="19" t="s">
        <v>248</v>
      </c>
      <c r="B37">
        <v>0.15459999999999999</v>
      </c>
      <c r="C37" s="20">
        <v>0.20960000000000001</v>
      </c>
    </row>
    <row r="38" spans="1:3" x14ac:dyDescent="0.2">
      <c r="A38" s="19" t="s">
        <v>13</v>
      </c>
      <c r="B38" t="s">
        <v>250</v>
      </c>
      <c r="C38" s="20" t="s">
        <v>250</v>
      </c>
    </row>
    <row r="39" spans="1:3" x14ac:dyDescent="0.2">
      <c r="A39" s="19" t="s">
        <v>226</v>
      </c>
      <c r="B39" t="s">
        <v>35</v>
      </c>
      <c r="C39" s="20" t="s">
        <v>35</v>
      </c>
    </row>
    <row r="40" spans="1:3" x14ac:dyDescent="0.2">
      <c r="A40" s="19" t="s">
        <v>16</v>
      </c>
      <c r="B40" t="s">
        <v>17</v>
      </c>
      <c r="C40" s="20" t="s">
        <v>17</v>
      </c>
    </row>
    <row r="41" spans="1:3" x14ac:dyDescent="0.2">
      <c r="A41" s="19"/>
      <c r="C41" s="20"/>
    </row>
    <row r="42" spans="1:3" x14ac:dyDescent="0.2">
      <c r="A42" s="21" t="s">
        <v>254</v>
      </c>
      <c r="B42" s="22">
        <v>10</v>
      </c>
      <c r="C42" s="23">
        <v>1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46C17-3FA7-45B1-A763-02167F4491F7}">
  <dimension ref="A1:U31"/>
  <sheetViews>
    <sheetView workbookViewId="0">
      <selection sqref="A1:XFD1"/>
    </sheetView>
  </sheetViews>
  <sheetFormatPr baseColWidth="10" defaultColWidth="8.83203125" defaultRowHeight="15" x14ac:dyDescent="0.2"/>
  <cols>
    <col min="1" max="1" width="25.6640625" bestFit="1" customWidth="1"/>
  </cols>
  <sheetData>
    <row r="1" spans="1:21" x14ac:dyDescent="0.2">
      <c r="A1" s="10" t="s">
        <v>472</v>
      </c>
      <c r="B1" s="10">
        <v>99</v>
      </c>
      <c r="C1" s="10">
        <v>99</v>
      </c>
      <c r="D1" s="10">
        <v>99</v>
      </c>
      <c r="E1" s="10">
        <v>99</v>
      </c>
      <c r="F1" s="10">
        <v>99</v>
      </c>
      <c r="G1" s="10">
        <v>103</v>
      </c>
      <c r="H1" s="10">
        <v>103</v>
      </c>
      <c r="I1" s="10">
        <v>103</v>
      </c>
      <c r="J1" s="10">
        <v>103</v>
      </c>
      <c r="K1" s="10">
        <v>103</v>
      </c>
      <c r="L1" s="10">
        <v>99</v>
      </c>
      <c r="M1" s="10">
        <v>99</v>
      </c>
      <c r="N1" s="10">
        <v>99</v>
      </c>
      <c r="O1" s="10">
        <v>99</v>
      </c>
      <c r="P1" s="10">
        <v>103</v>
      </c>
      <c r="Q1" s="10">
        <v>103</v>
      </c>
      <c r="R1" s="10">
        <v>103</v>
      </c>
      <c r="S1" s="10">
        <v>103</v>
      </c>
      <c r="T1" s="10">
        <v>103</v>
      </c>
      <c r="U1" s="10">
        <v>103</v>
      </c>
    </row>
    <row r="2" spans="1:21" x14ac:dyDescent="0.2">
      <c r="A2" s="10"/>
      <c r="B2" s="10" t="s">
        <v>479</v>
      </c>
      <c r="C2" s="10" t="s">
        <v>479</v>
      </c>
      <c r="D2" s="10" t="s">
        <v>479</v>
      </c>
      <c r="E2" s="10" t="s">
        <v>479</v>
      </c>
      <c r="F2" s="10" t="s">
        <v>479</v>
      </c>
      <c r="G2" s="10" t="s">
        <v>479</v>
      </c>
      <c r="H2" s="10" t="s">
        <v>479</v>
      </c>
      <c r="I2" s="10" t="s">
        <v>479</v>
      </c>
      <c r="J2" s="10" t="s">
        <v>479</v>
      </c>
      <c r="K2" s="10" t="s">
        <v>479</v>
      </c>
      <c r="L2" s="10" t="s">
        <v>480</v>
      </c>
      <c r="M2" s="10" t="s">
        <v>480</v>
      </c>
      <c r="N2" s="10" t="s">
        <v>480</v>
      </c>
      <c r="O2" s="10" t="s">
        <v>480</v>
      </c>
      <c r="P2" s="10" t="s">
        <v>480</v>
      </c>
      <c r="Q2" s="10" t="s">
        <v>480</v>
      </c>
      <c r="R2" s="10" t="s">
        <v>480</v>
      </c>
      <c r="S2" s="10" t="s">
        <v>480</v>
      </c>
      <c r="T2" s="10" t="s">
        <v>480</v>
      </c>
      <c r="U2" s="10" t="s">
        <v>480</v>
      </c>
    </row>
    <row r="3" spans="1:21" x14ac:dyDescent="0.2">
      <c r="A3" s="10" t="s">
        <v>131</v>
      </c>
      <c r="B3" s="10">
        <v>2.5</v>
      </c>
      <c r="C3" s="10">
        <v>5</v>
      </c>
      <c r="D3" s="10">
        <v>0.1</v>
      </c>
      <c r="E3" s="10">
        <v>0.1</v>
      </c>
      <c r="F3" s="10">
        <v>0.1</v>
      </c>
      <c r="G3" s="10">
        <v>6</v>
      </c>
      <c r="H3" s="10">
        <v>17</v>
      </c>
      <c r="I3" s="10">
        <v>19</v>
      </c>
      <c r="J3" s="10">
        <v>35</v>
      </c>
      <c r="K3" s="10">
        <v>3</v>
      </c>
      <c r="L3" s="10">
        <v>2.5</v>
      </c>
      <c r="M3" s="10">
        <v>0.1</v>
      </c>
      <c r="N3" s="10">
        <v>2.5</v>
      </c>
      <c r="O3" s="10">
        <v>0.1</v>
      </c>
      <c r="P3" s="10">
        <v>5</v>
      </c>
      <c r="Q3" s="10">
        <v>4</v>
      </c>
      <c r="R3" s="10">
        <v>3</v>
      </c>
      <c r="S3" s="10">
        <v>5</v>
      </c>
      <c r="T3" s="10">
        <v>9</v>
      </c>
      <c r="U3" s="10">
        <v>3</v>
      </c>
    </row>
    <row r="4" spans="1:21" x14ac:dyDescent="0.2">
      <c r="A4" s="10" t="s">
        <v>158</v>
      </c>
      <c r="B4" s="10">
        <v>5</v>
      </c>
      <c r="C4" s="10">
        <v>5</v>
      </c>
      <c r="D4" s="10">
        <v>0.1</v>
      </c>
      <c r="E4" s="10">
        <v>10</v>
      </c>
      <c r="F4" s="10">
        <v>7.5</v>
      </c>
      <c r="G4" s="10">
        <v>4</v>
      </c>
      <c r="H4" s="10">
        <v>7</v>
      </c>
      <c r="I4" s="10">
        <v>5</v>
      </c>
      <c r="J4" s="10">
        <v>3</v>
      </c>
      <c r="K4" s="10">
        <v>4</v>
      </c>
      <c r="L4" s="10">
        <v>7.5</v>
      </c>
      <c r="M4" s="10">
        <v>10</v>
      </c>
      <c r="N4" s="10">
        <v>5</v>
      </c>
      <c r="O4" s="10">
        <v>2.5</v>
      </c>
      <c r="P4" s="10">
        <v>5</v>
      </c>
      <c r="Q4" s="10">
        <v>3</v>
      </c>
      <c r="R4" s="10">
        <v>8</v>
      </c>
      <c r="S4" s="10">
        <v>15</v>
      </c>
      <c r="T4" s="10">
        <v>69</v>
      </c>
      <c r="U4" s="10">
        <v>14</v>
      </c>
    </row>
    <row r="5" spans="1:21" x14ac:dyDescent="0.2">
      <c r="A5" s="10" t="s">
        <v>132</v>
      </c>
      <c r="B5" s="10">
        <v>5</v>
      </c>
      <c r="C5" s="10">
        <v>10</v>
      </c>
      <c r="D5" s="10">
        <v>5</v>
      </c>
      <c r="E5" s="10">
        <v>12.5</v>
      </c>
      <c r="F5" s="10">
        <v>7.5</v>
      </c>
      <c r="G5" s="10">
        <v>0.1</v>
      </c>
      <c r="H5" s="10">
        <v>3</v>
      </c>
      <c r="I5" s="10">
        <v>0.1</v>
      </c>
      <c r="J5" s="10">
        <v>3</v>
      </c>
      <c r="K5" s="10">
        <v>0.1</v>
      </c>
      <c r="L5" s="10">
        <v>2.5</v>
      </c>
      <c r="M5" s="10">
        <v>7.5</v>
      </c>
      <c r="N5" s="10">
        <v>0.1</v>
      </c>
      <c r="O5" s="10">
        <v>2.5</v>
      </c>
      <c r="P5" s="10">
        <v>5</v>
      </c>
      <c r="Q5" s="10">
        <v>1</v>
      </c>
      <c r="R5" s="10">
        <v>1</v>
      </c>
      <c r="S5" s="10">
        <v>3</v>
      </c>
      <c r="T5" s="10">
        <v>4</v>
      </c>
      <c r="U5" s="10">
        <v>2</v>
      </c>
    </row>
    <row r="6" spans="1:21" x14ac:dyDescent="0.2">
      <c r="A6" s="10" t="s">
        <v>133</v>
      </c>
      <c r="B6" s="10">
        <v>5</v>
      </c>
      <c r="C6" s="10">
        <v>5</v>
      </c>
      <c r="D6" s="10">
        <v>0.1</v>
      </c>
      <c r="E6" s="10">
        <v>5</v>
      </c>
      <c r="F6" s="10">
        <v>2.5</v>
      </c>
      <c r="G6" s="10">
        <v>0.1</v>
      </c>
      <c r="H6" s="10">
        <v>0.1</v>
      </c>
      <c r="I6" s="10">
        <v>3</v>
      </c>
      <c r="J6" s="10">
        <v>0.1</v>
      </c>
      <c r="K6" s="10">
        <v>0.1</v>
      </c>
      <c r="L6" s="10">
        <v>5</v>
      </c>
      <c r="M6" s="10">
        <v>7.5</v>
      </c>
      <c r="N6" s="10">
        <v>2.5</v>
      </c>
      <c r="O6" s="10">
        <v>0.1</v>
      </c>
      <c r="P6" s="10">
        <v>6</v>
      </c>
      <c r="Q6" s="10">
        <v>6</v>
      </c>
      <c r="R6" s="10">
        <v>1</v>
      </c>
      <c r="S6" s="10">
        <v>1</v>
      </c>
      <c r="T6" s="10">
        <v>7</v>
      </c>
      <c r="U6" s="10">
        <v>3</v>
      </c>
    </row>
    <row r="7" spans="1:21" x14ac:dyDescent="0.2">
      <c r="A7" s="10" t="s">
        <v>134</v>
      </c>
      <c r="B7" s="10">
        <v>40</v>
      </c>
      <c r="C7" s="10">
        <v>27.5</v>
      </c>
      <c r="D7" s="10">
        <v>22.5</v>
      </c>
      <c r="E7" s="10">
        <v>17.5</v>
      </c>
      <c r="F7" s="10">
        <v>27.5</v>
      </c>
      <c r="G7" s="10">
        <v>2</v>
      </c>
      <c r="H7" s="10">
        <v>5</v>
      </c>
      <c r="I7" s="10">
        <v>3</v>
      </c>
      <c r="J7" s="10">
        <v>3</v>
      </c>
      <c r="K7" s="10">
        <v>1</v>
      </c>
      <c r="L7" s="10">
        <v>10</v>
      </c>
      <c r="M7" s="10">
        <v>25</v>
      </c>
      <c r="N7" s="10">
        <v>17.5</v>
      </c>
      <c r="O7" s="10">
        <v>12.5</v>
      </c>
      <c r="P7" s="10">
        <v>5</v>
      </c>
      <c r="Q7" s="10">
        <v>2</v>
      </c>
      <c r="R7" s="10">
        <v>2</v>
      </c>
      <c r="S7" s="10">
        <v>5</v>
      </c>
      <c r="T7" s="10">
        <v>5</v>
      </c>
      <c r="U7" s="10">
        <v>8</v>
      </c>
    </row>
    <row r="10" spans="1:21" x14ac:dyDescent="0.2">
      <c r="A10" s="16" t="s">
        <v>7</v>
      </c>
      <c r="B10" s="17" t="s">
        <v>481</v>
      </c>
      <c r="C10" s="17"/>
      <c r="D10" s="17"/>
      <c r="E10" s="17"/>
      <c r="F10" s="17"/>
      <c r="G10" s="17"/>
      <c r="H10" s="18"/>
    </row>
    <row r="11" spans="1:21" x14ac:dyDescent="0.2">
      <c r="A11" s="19"/>
      <c r="H11" s="20"/>
    </row>
    <row r="12" spans="1:21" x14ac:dyDescent="0.2">
      <c r="A12" s="19" t="s">
        <v>11</v>
      </c>
      <c r="B12" t="s">
        <v>479</v>
      </c>
      <c r="H12" s="20"/>
    </row>
    <row r="13" spans="1:21" x14ac:dyDescent="0.2">
      <c r="A13" s="19" t="s">
        <v>10</v>
      </c>
      <c r="B13" t="s">
        <v>10</v>
      </c>
      <c r="H13" s="20"/>
    </row>
    <row r="14" spans="1:21" x14ac:dyDescent="0.2">
      <c r="A14" s="19" t="s">
        <v>9</v>
      </c>
      <c r="B14" t="s">
        <v>480</v>
      </c>
      <c r="H14" s="20"/>
    </row>
    <row r="15" spans="1:21" x14ac:dyDescent="0.2">
      <c r="A15" s="19"/>
      <c r="H15" s="20"/>
    </row>
    <row r="16" spans="1:21" x14ac:dyDescent="0.2">
      <c r="A16" s="19" t="s">
        <v>135</v>
      </c>
      <c r="H16" s="20"/>
    </row>
    <row r="17" spans="1:8" x14ac:dyDescent="0.2">
      <c r="A17" s="19" t="s">
        <v>136</v>
      </c>
      <c r="B17" t="s">
        <v>137</v>
      </c>
      <c r="H17" s="20"/>
    </row>
    <row r="18" spans="1:8" x14ac:dyDescent="0.2">
      <c r="A18" s="19" t="s">
        <v>138</v>
      </c>
      <c r="B18" t="s">
        <v>139</v>
      </c>
      <c r="H18" s="20"/>
    </row>
    <row r="19" spans="1:8" x14ac:dyDescent="0.2">
      <c r="A19" s="19" t="s">
        <v>140</v>
      </c>
      <c r="B19" t="s">
        <v>482</v>
      </c>
      <c r="H19" s="20"/>
    </row>
    <row r="20" spans="1:8" x14ac:dyDescent="0.2">
      <c r="A20" s="19" t="s">
        <v>86</v>
      </c>
      <c r="B20" t="s">
        <v>483</v>
      </c>
      <c r="H20" s="20"/>
    </row>
    <row r="21" spans="1:8" x14ac:dyDescent="0.2">
      <c r="A21" s="19" t="s">
        <v>484</v>
      </c>
      <c r="B21" s="25">
        <v>0.01</v>
      </c>
      <c r="H21" s="20"/>
    </row>
    <row r="22" spans="1:8" x14ac:dyDescent="0.2">
      <c r="A22" s="19"/>
      <c r="H22" s="20"/>
    </row>
    <row r="23" spans="1:8" x14ac:dyDescent="0.2">
      <c r="A23" s="19" t="s">
        <v>144</v>
      </c>
      <c r="B23">
        <v>5</v>
      </c>
      <c r="H23" s="20"/>
    </row>
    <row r="24" spans="1:8" x14ac:dyDescent="0.2">
      <c r="A24" s="19" t="s">
        <v>145</v>
      </c>
      <c r="B24">
        <v>0</v>
      </c>
      <c r="H24" s="20"/>
    </row>
    <row r="25" spans="1:8" x14ac:dyDescent="0.2">
      <c r="A25" s="19" t="s">
        <v>140</v>
      </c>
      <c r="H25" s="20"/>
    </row>
    <row r="26" spans="1:8" x14ac:dyDescent="0.2">
      <c r="A26" s="19"/>
      <c r="B26" t="s">
        <v>485</v>
      </c>
      <c r="C26" t="s">
        <v>125</v>
      </c>
      <c r="D26" t="s">
        <v>486</v>
      </c>
      <c r="E26" t="s">
        <v>487</v>
      </c>
      <c r="F26" t="s">
        <v>128</v>
      </c>
      <c r="G26" t="s">
        <v>129</v>
      </c>
      <c r="H26" s="20" t="s">
        <v>488</v>
      </c>
    </row>
    <row r="27" spans="1:8" x14ac:dyDescent="0.2">
      <c r="A27" s="19" t="s">
        <v>131</v>
      </c>
      <c r="B27" t="s">
        <v>19</v>
      </c>
      <c r="C27">
        <v>0.572994</v>
      </c>
      <c r="D27">
        <v>11.3</v>
      </c>
      <c r="E27">
        <v>9.6999999999999993</v>
      </c>
      <c r="F27">
        <v>1.6</v>
      </c>
      <c r="G27">
        <v>42</v>
      </c>
      <c r="H27" s="20">
        <v>0.67520999999999998</v>
      </c>
    </row>
    <row r="28" spans="1:8" x14ac:dyDescent="0.2">
      <c r="A28" s="19" t="s">
        <v>158</v>
      </c>
      <c r="B28" t="s">
        <v>19</v>
      </c>
      <c r="C28">
        <v>0.124532</v>
      </c>
      <c r="D28">
        <v>8.4499999999999993</v>
      </c>
      <c r="E28">
        <v>12.55</v>
      </c>
      <c r="F28">
        <v>-4.0999999999999996</v>
      </c>
      <c r="G28">
        <v>29.5</v>
      </c>
      <c r="H28" s="20">
        <v>0.31444299999999997</v>
      </c>
    </row>
    <row r="29" spans="1:8" x14ac:dyDescent="0.2">
      <c r="A29" s="19" t="s">
        <v>132</v>
      </c>
      <c r="B29" t="s">
        <v>19</v>
      </c>
      <c r="C29">
        <v>0.42178900000000003</v>
      </c>
      <c r="D29">
        <v>11.6</v>
      </c>
      <c r="E29">
        <v>9.4</v>
      </c>
      <c r="F29">
        <v>2.2000000000000002</v>
      </c>
      <c r="G29">
        <v>39</v>
      </c>
      <c r="H29" s="20">
        <v>0.67520999999999998</v>
      </c>
    </row>
    <row r="30" spans="1:8" x14ac:dyDescent="0.2">
      <c r="A30" s="19" t="s">
        <v>133</v>
      </c>
      <c r="B30" t="s">
        <v>19</v>
      </c>
      <c r="C30">
        <v>8.1425999999999998E-2</v>
      </c>
      <c r="D30">
        <v>8.1999999999999993</v>
      </c>
      <c r="E30">
        <v>12.8</v>
      </c>
      <c r="F30">
        <v>-4.5999999999999996</v>
      </c>
      <c r="G30">
        <v>27</v>
      </c>
      <c r="H30" s="20">
        <v>0.31444299999999997</v>
      </c>
    </row>
    <row r="31" spans="1:8" x14ac:dyDescent="0.2">
      <c r="A31" s="21" t="s">
        <v>134</v>
      </c>
      <c r="B31" s="22" t="s">
        <v>19</v>
      </c>
      <c r="C31" s="22">
        <v>0.66852500000000004</v>
      </c>
      <c r="D31" s="22">
        <v>11.1</v>
      </c>
      <c r="E31" s="22">
        <v>9.9</v>
      </c>
      <c r="F31" s="22">
        <v>1.2</v>
      </c>
      <c r="G31" s="22">
        <v>44</v>
      </c>
      <c r="H31" s="23">
        <v>0.6752099999999999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90BDA-700F-4E6C-9B8D-84D07F60EB0A}">
  <dimension ref="A1:U32"/>
  <sheetViews>
    <sheetView workbookViewId="0">
      <selection sqref="A1:XFD1"/>
    </sheetView>
  </sheetViews>
  <sheetFormatPr baseColWidth="10" defaultColWidth="8.83203125" defaultRowHeight="15" x14ac:dyDescent="0.2"/>
  <cols>
    <col min="1" max="1" width="25.6640625" bestFit="1" customWidth="1"/>
  </cols>
  <sheetData>
    <row r="1" spans="1:21" x14ac:dyDescent="0.2">
      <c r="A1" s="10" t="s">
        <v>472</v>
      </c>
      <c r="B1" s="10">
        <v>99</v>
      </c>
      <c r="C1" s="10">
        <v>99</v>
      </c>
      <c r="D1" s="10">
        <v>99</v>
      </c>
      <c r="E1" s="10">
        <v>99</v>
      </c>
      <c r="F1" s="10">
        <v>99</v>
      </c>
      <c r="G1" s="10">
        <v>103</v>
      </c>
      <c r="H1" s="10">
        <v>103</v>
      </c>
      <c r="I1" s="10">
        <v>103</v>
      </c>
      <c r="J1" s="10">
        <v>103</v>
      </c>
      <c r="K1" s="10">
        <v>103</v>
      </c>
      <c r="L1" s="10">
        <v>99</v>
      </c>
      <c r="M1" s="10">
        <v>99</v>
      </c>
      <c r="N1" s="10">
        <v>99</v>
      </c>
      <c r="O1" s="10">
        <v>99</v>
      </c>
      <c r="P1" s="10">
        <v>103</v>
      </c>
      <c r="Q1" s="10">
        <v>103</v>
      </c>
      <c r="R1" s="10">
        <v>103</v>
      </c>
      <c r="S1" s="10">
        <v>103</v>
      </c>
      <c r="T1" s="10">
        <v>103</v>
      </c>
      <c r="U1" s="10">
        <v>103</v>
      </c>
    </row>
    <row r="2" spans="1:21" x14ac:dyDescent="0.2">
      <c r="A2" s="10"/>
      <c r="B2" s="10" t="s">
        <v>204</v>
      </c>
      <c r="C2" s="10" t="s">
        <v>204</v>
      </c>
      <c r="D2" s="10" t="s">
        <v>204</v>
      </c>
      <c r="E2" s="10" t="s">
        <v>204</v>
      </c>
      <c r="F2" s="10" t="s">
        <v>204</v>
      </c>
      <c r="G2" s="10" t="s">
        <v>204</v>
      </c>
      <c r="H2" s="10" t="s">
        <v>204</v>
      </c>
      <c r="I2" s="10" t="s">
        <v>204</v>
      </c>
      <c r="J2" s="10" t="s">
        <v>204</v>
      </c>
      <c r="K2" s="10" t="s">
        <v>204</v>
      </c>
      <c r="L2" s="10" t="s">
        <v>210</v>
      </c>
      <c r="M2" s="10" t="s">
        <v>210</v>
      </c>
      <c r="N2" s="10" t="s">
        <v>210</v>
      </c>
      <c r="O2" s="10" t="s">
        <v>210</v>
      </c>
      <c r="P2" s="10" t="s">
        <v>210</v>
      </c>
      <c r="Q2" s="10" t="s">
        <v>210</v>
      </c>
      <c r="R2" s="10" t="s">
        <v>210</v>
      </c>
      <c r="S2" s="10" t="s">
        <v>210</v>
      </c>
      <c r="T2" s="10" t="s">
        <v>210</v>
      </c>
      <c r="U2" s="10" t="s">
        <v>210</v>
      </c>
    </row>
    <row r="3" spans="1:21" x14ac:dyDescent="0.2">
      <c r="A3" s="10" t="s">
        <v>131</v>
      </c>
      <c r="B3" s="10">
        <v>0.6</v>
      </c>
      <c r="C3" s="10">
        <v>1.4</v>
      </c>
      <c r="D3" s="10">
        <v>0</v>
      </c>
      <c r="E3" s="10">
        <v>0</v>
      </c>
      <c r="F3" s="10">
        <v>0</v>
      </c>
      <c r="G3" s="10">
        <v>3.1707320000000001</v>
      </c>
      <c r="H3" s="10">
        <v>2.7542369999999998</v>
      </c>
      <c r="I3" s="10">
        <v>6.4705880000000002</v>
      </c>
      <c r="J3" s="10">
        <v>4.2763159999999996</v>
      </c>
      <c r="K3" s="10">
        <v>2.310924</v>
      </c>
      <c r="L3" s="10">
        <v>0.5</v>
      </c>
      <c r="M3" s="10">
        <v>0</v>
      </c>
      <c r="N3" s="10">
        <v>0.7</v>
      </c>
      <c r="O3" s="10">
        <v>0</v>
      </c>
      <c r="P3" s="10">
        <v>1.256281</v>
      </c>
      <c r="Q3" s="10">
        <v>1.865672</v>
      </c>
      <c r="R3" s="10">
        <v>1.990812</v>
      </c>
      <c r="S3" s="10">
        <v>0.625</v>
      </c>
      <c r="T3" s="10">
        <v>1.2383900000000001</v>
      </c>
      <c r="U3" s="10">
        <v>0.93945699999999999</v>
      </c>
    </row>
    <row r="4" spans="1:21" x14ac:dyDescent="0.2">
      <c r="A4" s="10" t="s">
        <v>158</v>
      </c>
      <c r="B4" s="10">
        <v>1.2</v>
      </c>
      <c r="C4" s="10">
        <v>1.4</v>
      </c>
      <c r="D4" s="10">
        <v>0</v>
      </c>
      <c r="E4" s="10">
        <v>3</v>
      </c>
      <c r="F4" s="10">
        <v>1.5</v>
      </c>
      <c r="G4" s="10">
        <v>1.95122</v>
      </c>
      <c r="H4" s="10">
        <v>1.0593220000000001</v>
      </c>
      <c r="I4" s="10">
        <v>1.7647060000000001</v>
      </c>
      <c r="J4" s="10">
        <v>0.32894699999999999</v>
      </c>
      <c r="K4" s="10">
        <v>3.5714290000000002</v>
      </c>
      <c r="L4" s="10">
        <v>1.4</v>
      </c>
      <c r="M4" s="10">
        <v>1.3</v>
      </c>
      <c r="N4" s="10">
        <v>1.3</v>
      </c>
      <c r="O4" s="10">
        <v>0.7</v>
      </c>
      <c r="P4" s="10">
        <v>1.38191</v>
      </c>
      <c r="Q4" s="10">
        <v>1.492537</v>
      </c>
      <c r="R4" s="10">
        <v>5.666156</v>
      </c>
      <c r="S4" s="10">
        <v>2.0138889999999998</v>
      </c>
      <c r="T4" s="10">
        <v>9.3911250000000006</v>
      </c>
      <c r="U4" s="10">
        <v>4.9060540000000001</v>
      </c>
    </row>
    <row r="5" spans="1:21" x14ac:dyDescent="0.2">
      <c r="A5" s="10" t="s">
        <v>132</v>
      </c>
      <c r="B5" s="10">
        <v>1.2</v>
      </c>
      <c r="C5" s="10">
        <v>2.8</v>
      </c>
      <c r="D5" s="10">
        <v>2.2999999999999998</v>
      </c>
      <c r="E5" s="10">
        <v>3.8</v>
      </c>
      <c r="F5" s="10">
        <v>1.5</v>
      </c>
      <c r="G5" s="10">
        <v>0.24390200000000001</v>
      </c>
      <c r="H5" s="10">
        <v>0.42372900000000002</v>
      </c>
      <c r="I5" s="10">
        <v>0</v>
      </c>
      <c r="J5" s="10">
        <v>0.32894699999999999</v>
      </c>
      <c r="K5" s="10">
        <v>0.21008399999999999</v>
      </c>
      <c r="L5" s="10">
        <v>0.5</v>
      </c>
      <c r="M5" s="10">
        <v>1</v>
      </c>
      <c r="N5" s="10">
        <v>0</v>
      </c>
      <c r="O5" s="10">
        <v>0.7</v>
      </c>
      <c r="P5" s="10">
        <v>1.256281</v>
      </c>
      <c r="Q5" s="10">
        <v>0.37313400000000002</v>
      </c>
      <c r="R5" s="10">
        <v>0.45941799999999999</v>
      </c>
      <c r="S5" s="10">
        <v>0.34722199999999998</v>
      </c>
      <c r="T5" s="10">
        <v>0.51599600000000001</v>
      </c>
      <c r="U5" s="10">
        <v>0.83507299999999995</v>
      </c>
    </row>
    <row r="6" spans="1:21" x14ac:dyDescent="0.2">
      <c r="A6" s="10" t="s">
        <v>133</v>
      </c>
      <c r="B6" s="10">
        <v>1.2</v>
      </c>
      <c r="C6" s="10">
        <v>1.4</v>
      </c>
      <c r="D6" s="10">
        <v>0</v>
      </c>
      <c r="E6" s="10">
        <v>1.5</v>
      </c>
      <c r="F6" s="10">
        <v>0.5</v>
      </c>
      <c r="G6" s="10">
        <v>0</v>
      </c>
      <c r="H6" s="10">
        <v>0</v>
      </c>
      <c r="I6" s="10">
        <v>1.176471</v>
      </c>
      <c r="J6" s="10">
        <v>0</v>
      </c>
      <c r="K6" s="10">
        <v>0</v>
      </c>
      <c r="L6" s="10">
        <v>1</v>
      </c>
      <c r="M6" s="10">
        <v>1</v>
      </c>
      <c r="N6" s="10">
        <v>0.7</v>
      </c>
      <c r="O6" s="10">
        <v>0</v>
      </c>
      <c r="P6" s="10">
        <v>1.507538</v>
      </c>
      <c r="Q6" s="10">
        <v>2.6119400000000002</v>
      </c>
      <c r="R6" s="10">
        <v>0.45941799999999999</v>
      </c>
      <c r="S6" s="10">
        <v>0.13888900000000001</v>
      </c>
      <c r="T6" s="10">
        <v>0.92879299999999998</v>
      </c>
      <c r="U6" s="10">
        <v>1.1482250000000001</v>
      </c>
    </row>
    <row r="7" spans="1:21" x14ac:dyDescent="0.2">
      <c r="A7" s="10" t="s">
        <v>134</v>
      </c>
      <c r="B7" s="10">
        <v>9.8000000000000007</v>
      </c>
      <c r="C7" s="10">
        <v>7.8</v>
      </c>
      <c r="D7" s="10">
        <v>10.3</v>
      </c>
      <c r="E7" s="10">
        <v>5.3</v>
      </c>
      <c r="F7" s="10">
        <v>5.6</v>
      </c>
      <c r="G7" s="10">
        <v>0.97560999999999998</v>
      </c>
      <c r="H7" s="10">
        <v>0.84745800000000004</v>
      </c>
      <c r="I7" s="10">
        <v>1.176471</v>
      </c>
      <c r="J7" s="10">
        <v>0.32894699999999999</v>
      </c>
      <c r="K7" s="10">
        <v>1.0504199999999999</v>
      </c>
      <c r="L7" s="10">
        <v>1.9</v>
      </c>
      <c r="M7" s="10">
        <v>3.3</v>
      </c>
      <c r="N7" s="10">
        <v>4.5999999999999996</v>
      </c>
      <c r="O7" s="10">
        <v>3.6</v>
      </c>
      <c r="P7" s="10">
        <v>1.256281</v>
      </c>
      <c r="Q7" s="10">
        <v>0.74626899999999996</v>
      </c>
      <c r="R7" s="10">
        <v>1.3782540000000001</v>
      </c>
      <c r="S7" s="10">
        <v>0.69444399999999995</v>
      </c>
      <c r="T7" s="10">
        <v>0.72239399999999998</v>
      </c>
      <c r="U7" s="10">
        <v>2.8183720000000001</v>
      </c>
    </row>
    <row r="11" spans="1:21" x14ac:dyDescent="0.2">
      <c r="A11" s="16" t="s">
        <v>7</v>
      </c>
      <c r="B11" s="17" t="s">
        <v>489</v>
      </c>
      <c r="C11" s="17"/>
      <c r="D11" s="17"/>
      <c r="E11" s="17"/>
      <c r="F11" s="17"/>
      <c r="G11" s="17"/>
      <c r="H11" s="17"/>
      <c r="I11" s="18"/>
    </row>
    <row r="12" spans="1:21" x14ac:dyDescent="0.2">
      <c r="A12" s="19"/>
      <c r="I12" s="20"/>
    </row>
    <row r="13" spans="1:21" x14ac:dyDescent="0.2">
      <c r="A13" s="19" t="s">
        <v>11</v>
      </c>
      <c r="B13" t="s">
        <v>204</v>
      </c>
      <c r="I13" s="20"/>
    </row>
    <row r="14" spans="1:21" x14ac:dyDescent="0.2">
      <c r="A14" s="19" t="s">
        <v>10</v>
      </c>
      <c r="B14" t="s">
        <v>10</v>
      </c>
      <c r="I14" s="20"/>
    </row>
    <row r="15" spans="1:21" x14ac:dyDescent="0.2">
      <c r="A15" s="19" t="s">
        <v>9</v>
      </c>
      <c r="B15" t="s">
        <v>210</v>
      </c>
      <c r="I15" s="20"/>
    </row>
    <row r="16" spans="1:21" x14ac:dyDescent="0.2">
      <c r="A16" s="19"/>
      <c r="I16" s="20"/>
    </row>
    <row r="17" spans="1:9" x14ac:dyDescent="0.2">
      <c r="A17" s="19" t="s">
        <v>135</v>
      </c>
      <c r="I17" s="20"/>
    </row>
    <row r="18" spans="1:9" x14ac:dyDescent="0.2">
      <c r="A18" s="19" t="s">
        <v>136</v>
      </c>
      <c r="B18" t="s">
        <v>137</v>
      </c>
      <c r="I18" s="20"/>
    </row>
    <row r="19" spans="1:9" x14ac:dyDescent="0.2">
      <c r="A19" s="19" t="s">
        <v>138</v>
      </c>
      <c r="B19" t="s">
        <v>139</v>
      </c>
      <c r="I19" s="20"/>
    </row>
    <row r="20" spans="1:9" x14ac:dyDescent="0.2">
      <c r="A20" s="19" t="s">
        <v>140</v>
      </c>
      <c r="B20" t="s">
        <v>141</v>
      </c>
      <c r="I20" s="20"/>
    </row>
    <row r="21" spans="1:9" x14ac:dyDescent="0.2">
      <c r="A21" s="19" t="s">
        <v>86</v>
      </c>
      <c r="B21" t="s">
        <v>142</v>
      </c>
      <c r="I21" s="20"/>
    </row>
    <row r="22" spans="1:9" x14ac:dyDescent="0.2">
      <c r="A22" s="19" t="s">
        <v>143</v>
      </c>
      <c r="B22">
        <v>0.05</v>
      </c>
      <c r="I22" s="20"/>
    </row>
    <row r="23" spans="1:9" x14ac:dyDescent="0.2">
      <c r="A23" s="19"/>
      <c r="I23" s="20"/>
    </row>
    <row r="24" spans="1:9" x14ac:dyDescent="0.2">
      <c r="A24" s="19" t="s">
        <v>144</v>
      </c>
      <c r="B24">
        <v>5</v>
      </c>
      <c r="I24" s="20"/>
    </row>
    <row r="25" spans="1:9" x14ac:dyDescent="0.2">
      <c r="A25" s="19" t="s">
        <v>145</v>
      </c>
      <c r="B25">
        <v>0</v>
      </c>
      <c r="I25" s="20"/>
    </row>
    <row r="26" spans="1:9" x14ac:dyDescent="0.2">
      <c r="A26" s="19" t="s">
        <v>140</v>
      </c>
      <c r="I26" s="20"/>
    </row>
    <row r="27" spans="1:9" x14ac:dyDescent="0.2">
      <c r="A27" s="19"/>
      <c r="B27" t="s">
        <v>124</v>
      </c>
      <c r="C27" t="s">
        <v>125</v>
      </c>
      <c r="D27" t="s">
        <v>207</v>
      </c>
      <c r="E27" t="s">
        <v>490</v>
      </c>
      <c r="F27" t="s">
        <v>128</v>
      </c>
      <c r="G27" t="s">
        <v>129</v>
      </c>
      <c r="H27" t="s">
        <v>130</v>
      </c>
      <c r="I27" s="20"/>
    </row>
    <row r="28" spans="1:9" x14ac:dyDescent="0.2">
      <c r="A28" s="19" t="s">
        <v>131</v>
      </c>
      <c r="B28" t="s">
        <v>19</v>
      </c>
      <c r="C28">
        <v>0.31069099999999999</v>
      </c>
      <c r="D28">
        <v>11.9</v>
      </c>
      <c r="E28">
        <v>9.1</v>
      </c>
      <c r="F28">
        <v>2.8</v>
      </c>
      <c r="G28">
        <v>36</v>
      </c>
      <c r="H28">
        <v>0.84437799999999996</v>
      </c>
      <c r="I28" s="20"/>
    </row>
    <row r="29" spans="1:9" x14ac:dyDescent="0.2">
      <c r="A29" s="19" t="s">
        <v>158</v>
      </c>
      <c r="B29" t="s">
        <v>19</v>
      </c>
      <c r="C29">
        <v>0.403115</v>
      </c>
      <c r="D29">
        <v>9.35</v>
      </c>
      <c r="E29">
        <v>11.65</v>
      </c>
      <c r="F29">
        <v>-2.2999999999999998</v>
      </c>
      <c r="G29">
        <v>38.5</v>
      </c>
      <c r="H29">
        <v>0.84437799999999996</v>
      </c>
      <c r="I29" s="20"/>
    </row>
    <row r="30" spans="1:9" x14ac:dyDescent="0.2">
      <c r="A30" s="19" t="s">
        <v>132</v>
      </c>
      <c r="B30" t="s">
        <v>19</v>
      </c>
      <c r="C30">
        <v>0.70043699999999998</v>
      </c>
      <c r="D30">
        <v>11.05</v>
      </c>
      <c r="E30">
        <v>9.9499999999999993</v>
      </c>
      <c r="F30">
        <v>1.1000000000000001</v>
      </c>
      <c r="G30">
        <v>44.5</v>
      </c>
      <c r="H30">
        <v>0.84437799999999996</v>
      </c>
      <c r="I30" s="20"/>
    </row>
    <row r="31" spans="1:9" x14ac:dyDescent="0.2">
      <c r="A31" s="19" t="s">
        <v>133</v>
      </c>
      <c r="B31" t="s">
        <v>19</v>
      </c>
      <c r="C31">
        <v>0.355182</v>
      </c>
      <c r="D31">
        <v>9.25</v>
      </c>
      <c r="E31">
        <v>11.75</v>
      </c>
      <c r="F31">
        <v>-2.5</v>
      </c>
      <c r="G31">
        <v>37.5</v>
      </c>
      <c r="H31">
        <v>0.84437799999999996</v>
      </c>
      <c r="I31" s="20"/>
    </row>
    <row r="32" spans="1:9" x14ac:dyDescent="0.2">
      <c r="A32" s="21" t="s">
        <v>134</v>
      </c>
      <c r="B32" s="22" t="s">
        <v>19</v>
      </c>
      <c r="C32" s="22">
        <v>0.39304800000000001</v>
      </c>
      <c r="D32" s="22">
        <v>11.7</v>
      </c>
      <c r="E32" s="22">
        <v>9.3000000000000007</v>
      </c>
      <c r="F32" s="22">
        <v>2.4</v>
      </c>
      <c r="G32" s="22">
        <v>38</v>
      </c>
      <c r="H32" s="22">
        <v>0.84437799999999996</v>
      </c>
      <c r="I32" s="23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FE816-636E-43F3-BD5A-4712935A780C}">
  <dimension ref="A1:U28"/>
  <sheetViews>
    <sheetView workbookViewId="0">
      <selection sqref="A1:XFD1"/>
    </sheetView>
  </sheetViews>
  <sheetFormatPr baseColWidth="10" defaultColWidth="8.83203125" defaultRowHeight="15" x14ac:dyDescent="0.2"/>
  <cols>
    <col min="1" max="1" width="25.6640625" bestFit="1" customWidth="1"/>
  </cols>
  <sheetData>
    <row r="1" spans="1:21" x14ac:dyDescent="0.2">
      <c r="A1" s="10" t="s">
        <v>472</v>
      </c>
      <c r="B1" s="10">
        <v>99</v>
      </c>
      <c r="C1" s="10">
        <v>99</v>
      </c>
      <c r="D1" s="10">
        <v>99</v>
      </c>
      <c r="E1" s="10">
        <v>99</v>
      </c>
      <c r="F1" s="10">
        <v>99</v>
      </c>
      <c r="G1" s="10">
        <v>103</v>
      </c>
      <c r="H1" s="10">
        <v>103</v>
      </c>
      <c r="I1" s="10">
        <v>103</v>
      </c>
      <c r="J1" s="10">
        <v>103</v>
      </c>
      <c r="K1" s="10">
        <v>103</v>
      </c>
      <c r="L1" s="10">
        <v>99</v>
      </c>
      <c r="M1" s="10">
        <v>99</v>
      </c>
      <c r="N1" s="10">
        <v>99</v>
      </c>
      <c r="O1" s="10">
        <v>99</v>
      </c>
      <c r="P1" s="10">
        <v>103</v>
      </c>
      <c r="Q1" s="10">
        <v>103</v>
      </c>
      <c r="R1" s="10">
        <v>103</v>
      </c>
      <c r="S1" s="10">
        <v>103</v>
      </c>
      <c r="T1" s="10">
        <v>103</v>
      </c>
      <c r="U1" s="10">
        <v>103</v>
      </c>
    </row>
    <row r="2" spans="1:21" x14ac:dyDescent="0.2">
      <c r="A2" s="10"/>
      <c r="B2" s="10" t="s">
        <v>479</v>
      </c>
      <c r="C2" s="10" t="s">
        <v>479</v>
      </c>
      <c r="D2" s="10" t="s">
        <v>479</v>
      </c>
      <c r="E2" s="10" t="s">
        <v>479</v>
      </c>
      <c r="F2" s="10" t="s">
        <v>479</v>
      </c>
      <c r="G2" s="10" t="s">
        <v>479</v>
      </c>
      <c r="H2" s="10" t="s">
        <v>479</v>
      </c>
      <c r="I2" s="10" t="s">
        <v>479</v>
      </c>
      <c r="J2" s="10" t="s">
        <v>479</v>
      </c>
      <c r="K2" s="10" t="s">
        <v>479</v>
      </c>
      <c r="L2" s="10" t="s">
        <v>480</v>
      </c>
      <c r="M2" s="10" t="s">
        <v>480</v>
      </c>
      <c r="N2" s="10" t="s">
        <v>480</v>
      </c>
      <c r="O2" s="10" t="s">
        <v>480</v>
      </c>
      <c r="P2" s="10" t="s">
        <v>480</v>
      </c>
      <c r="Q2" s="10" t="s">
        <v>480</v>
      </c>
      <c r="R2" s="10" t="s">
        <v>480</v>
      </c>
      <c r="S2" s="10" t="s">
        <v>480</v>
      </c>
      <c r="T2" s="10" t="s">
        <v>480</v>
      </c>
      <c r="U2" s="10" t="s">
        <v>480</v>
      </c>
    </row>
    <row r="3" spans="1:21" x14ac:dyDescent="0.2">
      <c r="A3" s="10" t="s">
        <v>105</v>
      </c>
      <c r="B3" s="10">
        <v>5</v>
      </c>
      <c r="C3" s="10">
        <v>10</v>
      </c>
      <c r="D3" s="10">
        <v>7.5</v>
      </c>
      <c r="E3" s="10">
        <v>10</v>
      </c>
      <c r="F3" s="10">
        <v>5</v>
      </c>
      <c r="G3" s="10">
        <v>57</v>
      </c>
      <c r="H3" s="10">
        <v>320</v>
      </c>
      <c r="I3" s="10">
        <v>88</v>
      </c>
      <c r="J3" s="10">
        <v>407</v>
      </c>
      <c r="K3" s="10">
        <v>30</v>
      </c>
      <c r="L3" s="10">
        <v>17.5</v>
      </c>
      <c r="M3" s="10">
        <v>12.5</v>
      </c>
      <c r="N3" s="10">
        <v>12.5</v>
      </c>
      <c r="O3" s="10">
        <v>7.5</v>
      </c>
      <c r="P3" s="10">
        <v>177</v>
      </c>
      <c r="Q3" s="10">
        <v>59</v>
      </c>
      <c r="R3" s="10">
        <v>53</v>
      </c>
      <c r="S3" s="10">
        <v>444</v>
      </c>
      <c r="T3" s="10">
        <v>383</v>
      </c>
      <c r="U3" s="10">
        <v>107</v>
      </c>
    </row>
    <row r="4" spans="1:21" x14ac:dyDescent="0.2">
      <c r="A4" s="10" t="s">
        <v>104</v>
      </c>
      <c r="B4" s="10">
        <v>100</v>
      </c>
      <c r="C4" s="10">
        <v>75</v>
      </c>
      <c r="D4" s="10">
        <v>47.5</v>
      </c>
      <c r="E4" s="10">
        <v>57.5</v>
      </c>
      <c r="F4" s="10">
        <v>107.5</v>
      </c>
      <c r="G4" s="10">
        <v>60</v>
      </c>
      <c r="H4" s="10">
        <v>168</v>
      </c>
      <c r="I4" s="10">
        <v>97</v>
      </c>
      <c r="J4" s="10">
        <v>218</v>
      </c>
      <c r="K4" s="10">
        <v>38</v>
      </c>
      <c r="L4" s="10">
        <v>160</v>
      </c>
      <c r="M4" s="10">
        <v>202.5</v>
      </c>
      <c r="N4" s="10">
        <v>80</v>
      </c>
      <c r="O4" s="10">
        <v>115</v>
      </c>
      <c r="P4" s="10">
        <v>96</v>
      </c>
      <c r="Q4" s="10">
        <v>77</v>
      </c>
      <c r="R4" s="10">
        <v>49</v>
      </c>
      <c r="S4" s="10">
        <v>217</v>
      </c>
      <c r="T4" s="10">
        <v>165</v>
      </c>
      <c r="U4" s="10">
        <v>62</v>
      </c>
    </row>
    <row r="5" spans="1:21" x14ac:dyDescent="0.2">
      <c r="A5" s="10" t="s">
        <v>173</v>
      </c>
      <c r="B5" s="10">
        <v>62.5</v>
      </c>
      <c r="C5" s="10">
        <v>40</v>
      </c>
      <c r="D5" s="10">
        <v>12.5</v>
      </c>
      <c r="E5" s="10">
        <v>50</v>
      </c>
      <c r="F5" s="10">
        <v>40</v>
      </c>
      <c r="G5" s="10">
        <v>8.8000000000000007</v>
      </c>
      <c r="H5" s="10">
        <v>1.3</v>
      </c>
      <c r="I5" s="10">
        <v>0.1</v>
      </c>
      <c r="J5" s="10">
        <v>2.2999999999999998</v>
      </c>
      <c r="K5" s="10">
        <v>5.9</v>
      </c>
      <c r="L5" s="10">
        <v>70</v>
      </c>
      <c r="M5" s="10">
        <v>67.5</v>
      </c>
      <c r="N5" s="10">
        <v>30</v>
      </c>
      <c r="O5" s="10">
        <v>37.5</v>
      </c>
      <c r="P5" s="10">
        <v>7.9</v>
      </c>
      <c r="Q5" s="10">
        <v>6</v>
      </c>
      <c r="R5" s="10">
        <v>1.8</v>
      </c>
      <c r="S5" s="10">
        <v>1.8</v>
      </c>
      <c r="T5" s="10">
        <v>1.4</v>
      </c>
      <c r="U5" s="10">
        <v>6.3</v>
      </c>
    </row>
    <row r="9" spans="1:21" x14ac:dyDescent="0.2">
      <c r="A9" s="16" t="s">
        <v>7</v>
      </c>
      <c r="B9" s="17" t="s">
        <v>491</v>
      </c>
      <c r="C9" s="17"/>
      <c r="D9" s="17"/>
      <c r="E9" s="17"/>
      <c r="F9" s="17"/>
      <c r="G9" s="17"/>
      <c r="H9" s="18"/>
    </row>
    <row r="10" spans="1:21" x14ac:dyDescent="0.2">
      <c r="A10" s="19"/>
      <c r="H10" s="20"/>
    </row>
    <row r="11" spans="1:21" x14ac:dyDescent="0.2">
      <c r="A11" s="19" t="s">
        <v>11</v>
      </c>
      <c r="B11" t="s">
        <v>479</v>
      </c>
      <c r="H11" s="20"/>
    </row>
    <row r="12" spans="1:21" x14ac:dyDescent="0.2">
      <c r="A12" s="19" t="s">
        <v>10</v>
      </c>
      <c r="B12" t="s">
        <v>10</v>
      </c>
      <c r="H12" s="20"/>
    </row>
    <row r="13" spans="1:21" x14ac:dyDescent="0.2">
      <c r="A13" s="19" t="s">
        <v>9</v>
      </c>
      <c r="B13" t="s">
        <v>480</v>
      </c>
      <c r="H13" s="20"/>
    </row>
    <row r="14" spans="1:21" x14ac:dyDescent="0.2">
      <c r="A14" s="19"/>
      <c r="H14" s="20"/>
    </row>
    <row r="15" spans="1:21" x14ac:dyDescent="0.2">
      <c r="A15" s="19" t="s">
        <v>135</v>
      </c>
      <c r="H15" s="20"/>
    </row>
    <row r="16" spans="1:21" x14ac:dyDescent="0.2">
      <c r="A16" s="19" t="s">
        <v>136</v>
      </c>
      <c r="B16" t="s">
        <v>137</v>
      </c>
      <c r="H16" s="20"/>
    </row>
    <row r="17" spans="1:8" x14ac:dyDescent="0.2">
      <c r="A17" s="19" t="s">
        <v>138</v>
      </c>
      <c r="B17" t="s">
        <v>139</v>
      </c>
      <c r="H17" s="20"/>
    </row>
    <row r="18" spans="1:8" x14ac:dyDescent="0.2">
      <c r="A18" s="19" t="s">
        <v>140</v>
      </c>
      <c r="B18" t="s">
        <v>482</v>
      </c>
      <c r="H18" s="20"/>
    </row>
    <row r="19" spans="1:8" x14ac:dyDescent="0.2">
      <c r="A19" s="19" t="s">
        <v>86</v>
      </c>
      <c r="B19" t="s">
        <v>483</v>
      </c>
      <c r="H19" s="20"/>
    </row>
    <row r="20" spans="1:8" x14ac:dyDescent="0.2">
      <c r="A20" s="19" t="s">
        <v>484</v>
      </c>
      <c r="B20" s="25">
        <v>0.01</v>
      </c>
      <c r="H20" s="20"/>
    </row>
    <row r="21" spans="1:8" x14ac:dyDescent="0.2">
      <c r="A21" s="19"/>
      <c r="H21" s="20"/>
    </row>
    <row r="22" spans="1:8" x14ac:dyDescent="0.2">
      <c r="A22" s="19" t="s">
        <v>144</v>
      </c>
      <c r="B22">
        <v>3</v>
      </c>
      <c r="H22" s="20"/>
    </row>
    <row r="23" spans="1:8" x14ac:dyDescent="0.2">
      <c r="A23" s="19" t="s">
        <v>145</v>
      </c>
      <c r="B23">
        <v>0</v>
      </c>
      <c r="H23" s="20"/>
    </row>
    <row r="24" spans="1:8" x14ac:dyDescent="0.2">
      <c r="A24" s="19" t="s">
        <v>140</v>
      </c>
      <c r="H24" s="20"/>
    </row>
    <row r="25" spans="1:8" x14ac:dyDescent="0.2">
      <c r="A25" s="19"/>
      <c r="B25" t="s">
        <v>485</v>
      </c>
      <c r="C25" t="s">
        <v>125</v>
      </c>
      <c r="D25" t="s">
        <v>486</v>
      </c>
      <c r="E25" t="s">
        <v>487</v>
      </c>
      <c r="F25" t="s">
        <v>128</v>
      </c>
      <c r="G25" t="s">
        <v>129</v>
      </c>
      <c r="H25" s="20" t="s">
        <v>488</v>
      </c>
    </row>
    <row r="26" spans="1:8" x14ac:dyDescent="0.2">
      <c r="A26" s="19" t="s">
        <v>105</v>
      </c>
      <c r="B26" t="s">
        <v>19</v>
      </c>
      <c r="C26">
        <v>0.25717200000000001</v>
      </c>
      <c r="D26">
        <v>8.9499999999999993</v>
      </c>
      <c r="E26">
        <v>12.05</v>
      </c>
      <c r="F26">
        <v>-3.1</v>
      </c>
      <c r="G26">
        <v>34.5</v>
      </c>
      <c r="H26" s="20">
        <v>0.53431200000000001</v>
      </c>
    </row>
    <row r="27" spans="1:8" x14ac:dyDescent="0.2">
      <c r="A27" s="19" t="s">
        <v>104</v>
      </c>
      <c r="B27" t="s">
        <v>19</v>
      </c>
      <c r="C27">
        <v>0.35268100000000002</v>
      </c>
      <c r="D27">
        <v>9.1999999999999993</v>
      </c>
      <c r="E27">
        <v>11.8</v>
      </c>
      <c r="F27">
        <v>-2.6</v>
      </c>
      <c r="G27">
        <v>37</v>
      </c>
      <c r="H27" s="20">
        <v>0.53431200000000001</v>
      </c>
    </row>
    <row r="28" spans="1:8" x14ac:dyDescent="0.2">
      <c r="A28" s="21" t="s">
        <v>173</v>
      </c>
      <c r="B28" s="22" t="s">
        <v>19</v>
      </c>
      <c r="C28" s="22" t="s">
        <v>492</v>
      </c>
      <c r="D28" s="22">
        <v>10.5</v>
      </c>
      <c r="E28" s="22">
        <v>10.5</v>
      </c>
      <c r="F28" s="22">
        <v>0</v>
      </c>
      <c r="G28" s="22">
        <v>50</v>
      </c>
      <c r="H28" s="23" t="s">
        <v>49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EF736-31D3-4B72-A1E5-17E8A38671DA}">
  <dimension ref="A1:U28"/>
  <sheetViews>
    <sheetView workbookViewId="0">
      <selection sqref="A1:XFD1"/>
    </sheetView>
  </sheetViews>
  <sheetFormatPr baseColWidth="10" defaultColWidth="8.83203125" defaultRowHeight="15" x14ac:dyDescent="0.2"/>
  <cols>
    <col min="1" max="1" width="25.6640625" bestFit="1" customWidth="1"/>
  </cols>
  <sheetData>
    <row r="1" spans="1:21" x14ac:dyDescent="0.2">
      <c r="A1" s="10" t="s">
        <v>472</v>
      </c>
      <c r="B1" s="10">
        <v>99</v>
      </c>
      <c r="C1" s="10">
        <v>99</v>
      </c>
      <c r="D1" s="10">
        <v>99</v>
      </c>
      <c r="E1" s="10">
        <v>99</v>
      </c>
      <c r="F1" s="10">
        <v>99</v>
      </c>
      <c r="G1" s="10">
        <v>103</v>
      </c>
      <c r="H1" s="10">
        <v>103</v>
      </c>
      <c r="I1" s="10">
        <v>103</v>
      </c>
      <c r="J1" s="10">
        <v>103</v>
      </c>
      <c r="K1" s="10">
        <v>103</v>
      </c>
      <c r="L1" s="10">
        <v>99</v>
      </c>
      <c r="M1" s="10">
        <v>99</v>
      </c>
      <c r="N1" s="10">
        <v>99</v>
      </c>
      <c r="O1" s="10">
        <v>99</v>
      </c>
      <c r="P1" s="10">
        <v>103</v>
      </c>
      <c r="Q1" s="10">
        <v>103</v>
      </c>
      <c r="R1" s="10">
        <v>103</v>
      </c>
      <c r="S1" s="10">
        <v>103</v>
      </c>
      <c r="T1" s="10">
        <v>103</v>
      </c>
      <c r="U1" s="10">
        <v>103</v>
      </c>
    </row>
    <row r="2" spans="1:21" x14ac:dyDescent="0.2">
      <c r="A2" s="10"/>
      <c r="B2" s="10" t="s">
        <v>204</v>
      </c>
      <c r="C2" s="10" t="s">
        <v>204</v>
      </c>
      <c r="D2" s="10" t="s">
        <v>204</v>
      </c>
      <c r="E2" s="10" t="s">
        <v>204</v>
      </c>
      <c r="F2" s="10" t="s">
        <v>204</v>
      </c>
      <c r="G2" s="10" t="s">
        <v>204</v>
      </c>
      <c r="H2" s="10" t="s">
        <v>204</v>
      </c>
      <c r="I2" s="10" t="s">
        <v>204</v>
      </c>
      <c r="J2" s="10" t="s">
        <v>204</v>
      </c>
      <c r="K2" s="10" t="s">
        <v>204</v>
      </c>
      <c r="L2" s="10" t="s">
        <v>210</v>
      </c>
      <c r="M2" s="10" t="s">
        <v>210</v>
      </c>
      <c r="N2" s="10" t="s">
        <v>210</v>
      </c>
      <c r="O2" s="10" t="s">
        <v>210</v>
      </c>
      <c r="P2" s="10" t="s">
        <v>210</v>
      </c>
      <c r="Q2" s="10" t="s">
        <v>210</v>
      </c>
      <c r="R2" s="10" t="s">
        <v>210</v>
      </c>
      <c r="S2" s="10" t="s">
        <v>210</v>
      </c>
      <c r="T2" s="10" t="s">
        <v>210</v>
      </c>
      <c r="U2" s="10" t="s">
        <v>210</v>
      </c>
    </row>
    <row r="3" spans="1:21" x14ac:dyDescent="0.2">
      <c r="A3" s="10" t="s">
        <v>105</v>
      </c>
      <c r="B3" s="10">
        <v>1.2</v>
      </c>
      <c r="C3" s="10">
        <v>2.8</v>
      </c>
      <c r="D3" s="10">
        <v>3.4</v>
      </c>
      <c r="E3" s="10">
        <v>3</v>
      </c>
      <c r="F3" s="10">
        <v>1</v>
      </c>
      <c r="G3" s="10">
        <v>30.7</v>
      </c>
      <c r="H3" s="10">
        <v>51.7</v>
      </c>
      <c r="I3" s="10">
        <v>30.6</v>
      </c>
      <c r="J3" s="10">
        <v>50.3</v>
      </c>
      <c r="K3" s="10">
        <v>27.3</v>
      </c>
      <c r="L3" s="10">
        <v>3.4</v>
      </c>
      <c r="M3" s="10">
        <v>1.7</v>
      </c>
      <c r="N3" s="10">
        <v>3.3</v>
      </c>
      <c r="O3" s="10">
        <v>2.2000000000000002</v>
      </c>
      <c r="P3" s="10">
        <v>45.5</v>
      </c>
      <c r="Q3" s="10">
        <v>27.6</v>
      </c>
      <c r="R3" s="10">
        <v>36.4</v>
      </c>
      <c r="S3" s="10">
        <v>58.1</v>
      </c>
      <c r="T3" s="10">
        <v>52.1</v>
      </c>
      <c r="U3" s="10">
        <v>38.299999999999997</v>
      </c>
    </row>
    <row r="4" spans="1:21" x14ac:dyDescent="0.2">
      <c r="A4" s="10" t="s">
        <v>104</v>
      </c>
      <c r="B4" s="10">
        <v>24.4</v>
      </c>
      <c r="C4" s="10">
        <v>21.3</v>
      </c>
      <c r="D4" s="10">
        <v>21.8</v>
      </c>
      <c r="E4" s="10">
        <v>17.399999999999999</v>
      </c>
      <c r="F4" s="10">
        <v>21.8</v>
      </c>
      <c r="G4" s="10">
        <v>32.700000000000003</v>
      </c>
      <c r="H4" s="10">
        <v>27.1</v>
      </c>
      <c r="I4" s="10">
        <v>33.5</v>
      </c>
      <c r="J4" s="10">
        <v>27</v>
      </c>
      <c r="K4" s="10">
        <v>34</v>
      </c>
      <c r="L4" s="10">
        <v>30.8</v>
      </c>
      <c r="M4" s="10">
        <v>26.9</v>
      </c>
      <c r="N4" s="10">
        <v>20.9</v>
      </c>
      <c r="O4" s="10">
        <v>33.6</v>
      </c>
      <c r="P4" s="10">
        <v>24.6</v>
      </c>
      <c r="Q4" s="10">
        <v>35.799999999999997</v>
      </c>
      <c r="R4" s="10">
        <v>33.5</v>
      </c>
      <c r="S4" s="10">
        <v>28.4</v>
      </c>
      <c r="T4" s="10">
        <v>22.4</v>
      </c>
      <c r="U4" s="10">
        <v>22.1</v>
      </c>
    </row>
    <row r="5" spans="1:21" x14ac:dyDescent="0.2">
      <c r="A5" s="10" t="s">
        <v>173</v>
      </c>
      <c r="B5" s="10">
        <v>15.2</v>
      </c>
      <c r="C5" s="10">
        <v>11.3</v>
      </c>
      <c r="D5" s="10">
        <v>5.7</v>
      </c>
      <c r="E5" s="10">
        <v>15.2</v>
      </c>
      <c r="F5" s="10">
        <v>8.1</v>
      </c>
      <c r="G5" s="10">
        <v>8.8000000000000007</v>
      </c>
      <c r="H5" s="10">
        <v>1.3</v>
      </c>
      <c r="I5" s="10">
        <v>0</v>
      </c>
      <c r="J5" s="10">
        <v>2.2999999999999998</v>
      </c>
      <c r="K5" s="10">
        <v>5.9</v>
      </c>
      <c r="L5" s="10">
        <v>13.5</v>
      </c>
      <c r="M5" s="10">
        <v>9</v>
      </c>
      <c r="N5" s="10">
        <v>7.8</v>
      </c>
      <c r="O5" s="10">
        <v>10.9</v>
      </c>
      <c r="P5" s="10">
        <v>7.9</v>
      </c>
      <c r="Q5" s="10">
        <v>6</v>
      </c>
      <c r="R5" s="10">
        <v>1.8</v>
      </c>
      <c r="S5" s="10">
        <v>1.8</v>
      </c>
      <c r="T5" s="10">
        <v>1.4</v>
      </c>
      <c r="U5" s="10">
        <v>6.3</v>
      </c>
    </row>
    <row r="9" spans="1:21" x14ac:dyDescent="0.2">
      <c r="A9" s="16" t="s">
        <v>7</v>
      </c>
      <c r="B9" s="17" t="s">
        <v>493</v>
      </c>
      <c r="C9" s="17"/>
      <c r="D9" s="17"/>
      <c r="E9" s="17"/>
      <c r="F9" s="17"/>
      <c r="G9" s="17"/>
      <c r="H9" s="17"/>
      <c r="I9" s="18"/>
    </row>
    <row r="10" spans="1:21" x14ac:dyDescent="0.2">
      <c r="A10" s="19"/>
      <c r="I10" s="20"/>
    </row>
    <row r="11" spans="1:21" x14ac:dyDescent="0.2">
      <c r="A11" s="19" t="s">
        <v>11</v>
      </c>
      <c r="B11" t="s">
        <v>204</v>
      </c>
      <c r="I11" s="20"/>
    </row>
    <row r="12" spans="1:21" x14ac:dyDescent="0.2">
      <c r="A12" s="19" t="s">
        <v>10</v>
      </c>
      <c r="B12" t="s">
        <v>10</v>
      </c>
      <c r="I12" s="20"/>
    </row>
    <row r="13" spans="1:21" x14ac:dyDescent="0.2">
      <c r="A13" s="19" t="s">
        <v>9</v>
      </c>
      <c r="B13" t="s">
        <v>210</v>
      </c>
      <c r="I13" s="20"/>
    </row>
    <row r="14" spans="1:21" x14ac:dyDescent="0.2">
      <c r="A14" s="19"/>
      <c r="I14" s="20"/>
    </row>
    <row r="15" spans="1:21" x14ac:dyDescent="0.2">
      <c r="A15" s="19" t="s">
        <v>135</v>
      </c>
      <c r="I15" s="20"/>
    </row>
    <row r="16" spans="1:21" x14ac:dyDescent="0.2">
      <c r="A16" s="19" t="s">
        <v>136</v>
      </c>
      <c r="B16" t="s">
        <v>137</v>
      </c>
      <c r="I16" s="20"/>
    </row>
    <row r="17" spans="1:9" x14ac:dyDescent="0.2">
      <c r="A17" s="19" t="s">
        <v>138</v>
      </c>
      <c r="B17" t="s">
        <v>139</v>
      </c>
      <c r="I17" s="20"/>
    </row>
    <row r="18" spans="1:9" x14ac:dyDescent="0.2">
      <c r="A18" s="19" t="s">
        <v>140</v>
      </c>
      <c r="B18" t="s">
        <v>141</v>
      </c>
      <c r="I18" s="20"/>
    </row>
    <row r="19" spans="1:9" x14ac:dyDescent="0.2">
      <c r="A19" s="19" t="s">
        <v>86</v>
      </c>
      <c r="B19" t="s">
        <v>142</v>
      </c>
      <c r="I19" s="20"/>
    </row>
    <row r="20" spans="1:9" x14ac:dyDescent="0.2">
      <c r="A20" s="19" t="s">
        <v>143</v>
      </c>
      <c r="B20">
        <v>0.05</v>
      </c>
      <c r="I20" s="20"/>
    </row>
    <row r="21" spans="1:9" x14ac:dyDescent="0.2">
      <c r="A21" s="19"/>
      <c r="I21" s="20"/>
    </row>
    <row r="22" spans="1:9" x14ac:dyDescent="0.2">
      <c r="A22" s="19" t="s">
        <v>144</v>
      </c>
      <c r="B22">
        <v>3</v>
      </c>
      <c r="I22" s="20"/>
    </row>
    <row r="23" spans="1:9" x14ac:dyDescent="0.2">
      <c r="A23" s="19" t="s">
        <v>145</v>
      </c>
      <c r="B23">
        <v>0</v>
      </c>
      <c r="I23" s="20"/>
    </row>
    <row r="24" spans="1:9" x14ac:dyDescent="0.2">
      <c r="A24" s="19" t="s">
        <v>140</v>
      </c>
      <c r="I24" s="20"/>
    </row>
    <row r="25" spans="1:9" x14ac:dyDescent="0.2">
      <c r="A25" s="19"/>
      <c r="B25" t="s">
        <v>124</v>
      </c>
      <c r="C25" t="s">
        <v>125</v>
      </c>
      <c r="D25" t="s">
        <v>207</v>
      </c>
      <c r="E25" t="s">
        <v>490</v>
      </c>
      <c r="F25" t="s">
        <v>128</v>
      </c>
      <c r="G25" t="s">
        <v>129</v>
      </c>
      <c r="H25" t="s">
        <v>130</v>
      </c>
      <c r="I25" s="20"/>
    </row>
    <row r="26" spans="1:9" x14ac:dyDescent="0.2">
      <c r="A26" s="19" t="s">
        <v>105</v>
      </c>
      <c r="B26" t="s">
        <v>19</v>
      </c>
      <c r="C26">
        <v>0.36293300000000001</v>
      </c>
      <c r="D26">
        <v>9.25</v>
      </c>
      <c r="E26">
        <v>11.75</v>
      </c>
      <c r="F26">
        <v>-2.5</v>
      </c>
      <c r="G26">
        <v>37.5</v>
      </c>
      <c r="H26">
        <v>0.74144299999999996</v>
      </c>
      <c r="I26" s="20"/>
    </row>
    <row r="27" spans="1:9" x14ac:dyDescent="0.2">
      <c r="A27" s="19" t="s">
        <v>104</v>
      </c>
      <c r="B27" t="s">
        <v>19</v>
      </c>
      <c r="C27">
        <v>0.4466</v>
      </c>
      <c r="D27">
        <v>9.4499999999999993</v>
      </c>
      <c r="E27">
        <v>11.55</v>
      </c>
      <c r="F27">
        <v>-2.1</v>
      </c>
      <c r="G27">
        <v>39.5</v>
      </c>
      <c r="H27">
        <v>0.74144299999999996</v>
      </c>
      <c r="I27" s="20"/>
    </row>
    <row r="28" spans="1:9" x14ac:dyDescent="0.2">
      <c r="A28" s="21" t="s">
        <v>173</v>
      </c>
      <c r="B28" s="22" t="s">
        <v>19</v>
      </c>
      <c r="C28" s="22">
        <v>0.89741099999999996</v>
      </c>
      <c r="D28" s="22">
        <v>10.7</v>
      </c>
      <c r="E28" s="22">
        <v>10.3</v>
      </c>
      <c r="F28" s="22">
        <v>0.4</v>
      </c>
      <c r="G28" s="22">
        <v>48</v>
      </c>
      <c r="H28" s="22">
        <v>0.89741099999999996</v>
      </c>
      <c r="I28" s="23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8CB03-41F4-4863-8595-A52B840F300E}">
  <dimension ref="A1:U31"/>
  <sheetViews>
    <sheetView workbookViewId="0">
      <selection activeCell="N52" sqref="N52"/>
    </sheetView>
  </sheetViews>
  <sheetFormatPr baseColWidth="10" defaultColWidth="8.83203125" defaultRowHeight="15" x14ac:dyDescent="0.2"/>
  <cols>
    <col min="1" max="1" width="25.6640625" bestFit="1" customWidth="1"/>
  </cols>
  <sheetData>
    <row r="1" spans="1:21" x14ac:dyDescent="0.2">
      <c r="A1" s="10" t="s">
        <v>472</v>
      </c>
      <c r="B1" s="10">
        <v>99</v>
      </c>
      <c r="C1" s="10">
        <v>99</v>
      </c>
      <c r="D1" s="10">
        <v>99</v>
      </c>
      <c r="E1" s="10">
        <v>99</v>
      </c>
      <c r="F1" s="10">
        <v>99</v>
      </c>
      <c r="G1" s="10">
        <v>103</v>
      </c>
      <c r="H1" s="10">
        <v>103</v>
      </c>
      <c r="I1" s="10">
        <v>103</v>
      </c>
      <c r="J1" s="10">
        <v>103</v>
      </c>
      <c r="K1" s="10">
        <v>103</v>
      </c>
      <c r="L1" s="10">
        <v>99</v>
      </c>
      <c r="M1" s="10">
        <v>99</v>
      </c>
      <c r="N1" s="10">
        <v>99</v>
      </c>
      <c r="O1" s="10">
        <v>99</v>
      </c>
      <c r="P1" s="10">
        <v>103</v>
      </c>
      <c r="Q1" s="10">
        <v>103</v>
      </c>
      <c r="R1" s="10">
        <v>103</v>
      </c>
      <c r="S1" s="10">
        <v>103</v>
      </c>
      <c r="T1" s="10">
        <v>103</v>
      </c>
      <c r="U1" s="10">
        <v>103</v>
      </c>
    </row>
    <row r="2" spans="1:21" x14ac:dyDescent="0.2">
      <c r="A2" s="10"/>
      <c r="B2" s="10" t="s">
        <v>204</v>
      </c>
      <c r="C2" s="10" t="s">
        <v>204</v>
      </c>
      <c r="D2" s="10" t="s">
        <v>204</v>
      </c>
      <c r="E2" s="10" t="s">
        <v>204</v>
      </c>
      <c r="F2" s="10" t="s">
        <v>204</v>
      </c>
      <c r="G2" s="10" t="s">
        <v>204</v>
      </c>
      <c r="H2" s="10" t="s">
        <v>204</v>
      </c>
      <c r="I2" s="10" t="s">
        <v>204</v>
      </c>
      <c r="J2" s="10" t="s">
        <v>204</v>
      </c>
      <c r="K2" s="10" t="s">
        <v>204</v>
      </c>
      <c r="L2" s="10" t="s">
        <v>210</v>
      </c>
      <c r="M2" s="10" t="s">
        <v>210</v>
      </c>
      <c r="N2" s="10" t="s">
        <v>210</v>
      </c>
      <c r="O2" s="10" t="s">
        <v>210</v>
      </c>
      <c r="P2" s="10" t="s">
        <v>210</v>
      </c>
      <c r="Q2" s="10" t="s">
        <v>210</v>
      </c>
      <c r="R2" s="10" t="s">
        <v>210</v>
      </c>
      <c r="S2" s="10" t="s">
        <v>210</v>
      </c>
      <c r="T2" s="10" t="s">
        <v>210</v>
      </c>
      <c r="U2" s="10" t="s">
        <v>210</v>
      </c>
    </row>
    <row r="3" spans="1:21" x14ac:dyDescent="0.2">
      <c r="A3" s="10" t="s">
        <v>131</v>
      </c>
      <c r="B3" s="10">
        <v>12</v>
      </c>
      <c r="C3" s="10">
        <v>8</v>
      </c>
      <c r="D3" s="10">
        <v>5.2</v>
      </c>
      <c r="E3" s="10">
        <v>8.3000000000000007</v>
      </c>
      <c r="F3" s="10">
        <v>3.7</v>
      </c>
      <c r="G3" s="10">
        <v>0.1</v>
      </c>
      <c r="H3" s="10">
        <v>0.1</v>
      </c>
      <c r="I3" s="10">
        <v>0.1</v>
      </c>
      <c r="J3" s="10">
        <v>0.2</v>
      </c>
      <c r="K3" s="10">
        <v>0</v>
      </c>
      <c r="L3" s="10">
        <v>9.9</v>
      </c>
      <c r="M3" s="10">
        <v>5.3</v>
      </c>
      <c r="N3" s="10">
        <v>2.1</v>
      </c>
      <c r="O3" s="10">
        <v>2.4</v>
      </c>
      <c r="P3" s="10">
        <v>2.9</v>
      </c>
      <c r="Q3" s="10">
        <v>4.3</v>
      </c>
      <c r="R3" s="10">
        <v>0.5</v>
      </c>
      <c r="S3" s="10">
        <v>0</v>
      </c>
      <c r="T3" s="10">
        <v>0.1</v>
      </c>
      <c r="U3" s="10">
        <v>0</v>
      </c>
    </row>
    <row r="4" spans="1:21" x14ac:dyDescent="0.2">
      <c r="A4" s="10" t="s">
        <v>158</v>
      </c>
      <c r="B4" s="10">
        <v>3.1</v>
      </c>
      <c r="C4" s="10">
        <v>3.1</v>
      </c>
      <c r="D4" s="10">
        <v>2.4</v>
      </c>
      <c r="E4" s="10">
        <v>2.6</v>
      </c>
      <c r="F4" s="10">
        <v>3.3</v>
      </c>
      <c r="G4" s="10">
        <v>0.7</v>
      </c>
      <c r="H4" s="10">
        <v>1.6</v>
      </c>
      <c r="I4" s="10">
        <v>1.6</v>
      </c>
      <c r="J4" s="10">
        <v>2</v>
      </c>
      <c r="K4" s="10">
        <v>0</v>
      </c>
      <c r="L4" s="10">
        <v>3.4</v>
      </c>
      <c r="M4" s="10">
        <v>2</v>
      </c>
      <c r="N4" s="10">
        <v>0.6</v>
      </c>
      <c r="O4" s="10">
        <v>1</v>
      </c>
      <c r="P4" s="10">
        <v>2.6</v>
      </c>
      <c r="Q4" s="10">
        <v>2.6</v>
      </c>
      <c r="R4" s="10">
        <v>2.5</v>
      </c>
      <c r="S4" s="10">
        <v>3.6</v>
      </c>
      <c r="T4" s="10">
        <v>0.9</v>
      </c>
      <c r="U4" s="10">
        <v>4.4000000000000004</v>
      </c>
    </row>
    <row r="5" spans="1:21" x14ac:dyDescent="0.2">
      <c r="A5" s="10" t="s">
        <v>132</v>
      </c>
      <c r="B5" s="10">
        <v>0</v>
      </c>
      <c r="C5" s="10">
        <v>0</v>
      </c>
      <c r="D5" s="10">
        <v>0</v>
      </c>
      <c r="E5" s="10">
        <v>0.1</v>
      </c>
      <c r="F5" s="10">
        <v>0.2</v>
      </c>
      <c r="G5" s="10">
        <v>0.5</v>
      </c>
      <c r="H5" s="10">
        <v>0.2</v>
      </c>
      <c r="I5" s="10">
        <v>0.3</v>
      </c>
      <c r="J5" s="10">
        <v>0.2</v>
      </c>
      <c r="K5" s="10">
        <v>0</v>
      </c>
      <c r="L5" s="10">
        <v>0.1</v>
      </c>
      <c r="M5" s="10">
        <v>0.1</v>
      </c>
      <c r="N5" s="10">
        <v>0</v>
      </c>
      <c r="O5" s="10">
        <v>0</v>
      </c>
      <c r="P5" s="10">
        <v>0.1</v>
      </c>
      <c r="Q5" s="10">
        <v>0.1</v>
      </c>
      <c r="R5" s="10">
        <v>0.7</v>
      </c>
      <c r="S5" s="10">
        <v>0</v>
      </c>
      <c r="T5" s="10">
        <v>0</v>
      </c>
      <c r="U5" s="10">
        <v>0.1</v>
      </c>
    </row>
    <row r="6" spans="1:21" x14ac:dyDescent="0.2">
      <c r="A6" s="10" t="s">
        <v>133</v>
      </c>
      <c r="B6" s="10">
        <v>1.1000000000000001</v>
      </c>
      <c r="C6" s="10">
        <v>0.7</v>
      </c>
      <c r="D6" s="10">
        <v>0.4</v>
      </c>
      <c r="E6" s="10">
        <v>0.3</v>
      </c>
      <c r="F6" s="10">
        <v>0.1</v>
      </c>
      <c r="G6" s="10">
        <v>0.5</v>
      </c>
      <c r="H6" s="10">
        <v>2.7</v>
      </c>
      <c r="I6" s="10">
        <v>1.1000000000000001</v>
      </c>
      <c r="J6" s="10">
        <v>1.8</v>
      </c>
      <c r="K6" s="10">
        <v>0</v>
      </c>
      <c r="L6" s="10">
        <v>0.2</v>
      </c>
      <c r="M6" s="10">
        <v>0.4</v>
      </c>
      <c r="N6" s="10">
        <v>0.1</v>
      </c>
      <c r="O6" s="10">
        <v>0.2</v>
      </c>
      <c r="P6" s="10">
        <v>0.5</v>
      </c>
      <c r="Q6" s="10">
        <v>0.2</v>
      </c>
      <c r="R6" s="10">
        <v>3.5</v>
      </c>
      <c r="S6" s="10">
        <v>3.1</v>
      </c>
      <c r="T6" s="10">
        <v>2.5</v>
      </c>
      <c r="U6" s="10">
        <v>3.3</v>
      </c>
    </row>
    <row r="7" spans="1:21" x14ac:dyDescent="0.2">
      <c r="A7" s="10" t="s">
        <v>134</v>
      </c>
      <c r="B7" s="10">
        <v>1</v>
      </c>
      <c r="C7" s="10">
        <v>1.1000000000000001</v>
      </c>
      <c r="D7" s="10">
        <v>1.5</v>
      </c>
      <c r="E7" s="10">
        <v>2.6</v>
      </c>
      <c r="F7" s="10">
        <v>2.1</v>
      </c>
      <c r="G7" s="10">
        <v>3</v>
      </c>
      <c r="H7" s="10">
        <v>2.5</v>
      </c>
      <c r="I7" s="10">
        <v>1.8</v>
      </c>
      <c r="J7" s="10">
        <v>2.2999999999999998</v>
      </c>
      <c r="K7" s="10">
        <v>0.9</v>
      </c>
      <c r="L7" s="10">
        <v>1.4</v>
      </c>
      <c r="M7" s="10">
        <v>1.2</v>
      </c>
      <c r="N7" s="10">
        <v>0.4</v>
      </c>
      <c r="O7" s="10">
        <v>0.7</v>
      </c>
      <c r="P7" s="10">
        <v>1</v>
      </c>
      <c r="Q7" s="10">
        <v>2.2999999999999998</v>
      </c>
      <c r="R7" s="10">
        <v>1.2</v>
      </c>
      <c r="S7" s="10">
        <v>0</v>
      </c>
      <c r="T7" s="10">
        <v>1.3</v>
      </c>
      <c r="U7" s="10">
        <v>1.6</v>
      </c>
    </row>
    <row r="10" spans="1:21" x14ac:dyDescent="0.2">
      <c r="A10" s="16" t="s">
        <v>7</v>
      </c>
      <c r="B10" s="17" t="s">
        <v>494</v>
      </c>
      <c r="C10" s="17"/>
      <c r="D10" s="17"/>
      <c r="E10" s="17"/>
      <c r="F10" s="17"/>
      <c r="G10" s="17"/>
      <c r="H10" s="17"/>
      <c r="I10" s="18"/>
    </row>
    <row r="11" spans="1:21" x14ac:dyDescent="0.2">
      <c r="A11" s="19"/>
      <c r="I11" s="20"/>
    </row>
    <row r="12" spans="1:21" x14ac:dyDescent="0.2">
      <c r="A12" s="19" t="s">
        <v>11</v>
      </c>
      <c r="B12" t="s">
        <v>204</v>
      </c>
      <c r="I12" s="20"/>
    </row>
    <row r="13" spans="1:21" x14ac:dyDescent="0.2">
      <c r="A13" s="19" t="s">
        <v>10</v>
      </c>
      <c r="B13" t="s">
        <v>10</v>
      </c>
      <c r="I13" s="20"/>
    </row>
    <row r="14" spans="1:21" x14ac:dyDescent="0.2">
      <c r="A14" s="19" t="s">
        <v>9</v>
      </c>
      <c r="B14" t="s">
        <v>210</v>
      </c>
      <c r="I14" s="20"/>
    </row>
    <row r="15" spans="1:21" x14ac:dyDescent="0.2">
      <c r="A15" s="19"/>
      <c r="I15" s="20"/>
    </row>
    <row r="16" spans="1:21" x14ac:dyDescent="0.2">
      <c r="A16" s="19" t="s">
        <v>135</v>
      </c>
      <c r="I16" s="20"/>
    </row>
    <row r="17" spans="1:9" x14ac:dyDescent="0.2">
      <c r="A17" s="19" t="s">
        <v>136</v>
      </c>
      <c r="B17" t="s">
        <v>137</v>
      </c>
      <c r="I17" s="20"/>
    </row>
    <row r="18" spans="1:9" x14ac:dyDescent="0.2">
      <c r="A18" s="19" t="s">
        <v>138</v>
      </c>
      <c r="B18" t="s">
        <v>139</v>
      </c>
      <c r="I18" s="20"/>
    </row>
    <row r="19" spans="1:9" x14ac:dyDescent="0.2">
      <c r="A19" s="19" t="s">
        <v>140</v>
      </c>
      <c r="B19" t="s">
        <v>141</v>
      </c>
      <c r="I19" s="20"/>
    </row>
    <row r="20" spans="1:9" x14ac:dyDescent="0.2">
      <c r="A20" s="19" t="s">
        <v>86</v>
      </c>
      <c r="B20" t="s">
        <v>142</v>
      </c>
      <c r="I20" s="20"/>
    </row>
    <row r="21" spans="1:9" x14ac:dyDescent="0.2">
      <c r="A21" s="19" t="s">
        <v>143</v>
      </c>
      <c r="B21">
        <v>0.05</v>
      </c>
      <c r="I21" s="20"/>
    </row>
    <row r="22" spans="1:9" x14ac:dyDescent="0.2">
      <c r="A22" s="19"/>
      <c r="I22" s="20"/>
    </row>
    <row r="23" spans="1:9" x14ac:dyDescent="0.2">
      <c r="A23" s="19" t="s">
        <v>144</v>
      </c>
      <c r="B23">
        <v>5</v>
      </c>
      <c r="I23" s="20"/>
    </row>
    <row r="24" spans="1:9" x14ac:dyDescent="0.2">
      <c r="A24" s="19" t="s">
        <v>145</v>
      </c>
      <c r="B24">
        <v>0</v>
      </c>
      <c r="I24" s="20"/>
    </row>
    <row r="25" spans="1:9" x14ac:dyDescent="0.2">
      <c r="A25" s="19" t="s">
        <v>140</v>
      </c>
      <c r="I25" s="20"/>
    </row>
    <row r="26" spans="1:9" x14ac:dyDescent="0.2">
      <c r="A26" s="19"/>
      <c r="B26" t="s">
        <v>124</v>
      </c>
      <c r="C26" t="s">
        <v>125</v>
      </c>
      <c r="D26" t="s">
        <v>207</v>
      </c>
      <c r="E26" t="s">
        <v>490</v>
      </c>
      <c r="F26" t="s">
        <v>128</v>
      </c>
      <c r="G26" t="s">
        <v>129</v>
      </c>
      <c r="H26" t="s">
        <v>130</v>
      </c>
      <c r="I26" s="20"/>
    </row>
    <row r="27" spans="1:9" x14ac:dyDescent="0.2">
      <c r="A27" s="19" t="s">
        <v>131</v>
      </c>
      <c r="B27" t="s">
        <v>19</v>
      </c>
      <c r="C27">
        <v>0.75177000000000005</v>
      </c>
      <c r="D27">
        <v>10.95</v>
      </c>
      <c r="E27">
        <v>10.050000000000001</v>
      </c>
      <c r="F27">
        <v>0.9</v>
      </c>
      <c r="G27">
        <v>45.5</v>
      </c>
      <c r="H27">
        <v>0.93838200000000005</v>
      </c>
      <c r="I27" s="20"/>
    </row>
    <row r="28" spans="1:9" x14ac:dyDescent="0.2">
      <c r="A28" s="19" t="s">
        <v>158</v>
      </c>
      <c r="B28" t="s">
        <v>19</v>
      </c>
      <c r="C28">
        <v>0.53908900000000004</v>
      </c>
      <c r="D28">
        <v>9.65</v>
      </c>
      <c r="E28">
        <v>11.35</v>
      </c>
      <c r="F28">
        <v>-1.7</v>
      </c>
      <c r="G28">
        <v>41.5</v>
      </c>
      <c r="H28">
        <v>0.91402499999999998</v>
      </c>
      <c r="I28" s="20"/>
    </row>
    <row r="29" spans="1:9" x14ac:dyDescent="0.2">
      <c r="A29" s="19" t="s">
        <v>132</v>
      </c>
      <c r="B29" t="s">
        <v>19</v>
      </c>
      <c r="C29">
        <v>0.458507</v>
      </c>
      <c r="D29">
        <v>11.45</v>
      </c>
      <c r="E29">
        <v>9.5500000000000007</v>
      </c>
      <c r="F29">
        <v>1.9</v>
      </c>
      <c r="G29">
        <v>40.5</v>
      </c>
      <c r="H29">
        <v>0.91402499999999998</v>
      </c>
      <c r="I29" s="20"/>
    </row>
    <row r="30" spans="1:9" x14ac:dyDescent="0.2">
      <c r="A30" s="19" t="s">
        <v>133</v>
      </c>
      <c r="B30" t="s">
        <v>19</v>
      </c>
      <c r="C30">
        <v>0.75287400000000004</v>
      </c>
      <c r="D30">
        <v>10.050000000000001</v>
      </c>
      <c r="E30">
        <v>10.95</v>
      </c>
      <c r="F30">
        <v>-0.9</v>
      </c>
      <c r="G30">
        <v>45.5</v>
      </c>
      <c r="H30">
        <v>0.93838200000000005</v>
      </c>
      <c r="I30" s="20"/>
    </row>
    <row r="31" spans="1:9" x14ac:dyDescent="0.2">
      <c r="A31" s="21" t="s">
        <v>134</v>
      </c>
      <c r="B31" s="22" t="s">
        <v>19</v>
      </c>
      <c r="C31" s="22">
        <v>4.9654999999999998E-2</v>
      </c>
      <c r="D31" s="22">
        <v>13.1</v>
      </c>
      <c r="E31" s="22">
        <v>7.9</v>
      </c>
      <c r="F31" s="22">
        <v>5.2</v>
      </c>
      <c r="G31" s="22">
        <v>24</v>
      </c>
      <c r="H31" s="22">
        <v>0.22481200000000001</v>
      </c>
      <c r="I31" s="23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EC1F0-EC5C-4EA2-872D-A178346E9AB3}">
  <dimension ref="A1:U27"/>
  <sheetViews>
    <sheetView workbookViewId="0">
      <selection activeCell="N20" sqref="N20"/>
    </sheetView>
  </sheetViews>
  <sheetFormatPr baseColWidth="10" defaultColWidth="8.83203125" defaultRowHeight="15" x14ac:dyDescent="0.2"/>
  <cols>
    <col min="1" max="1" width="25.6640625" bestFit="1" customWidth="1"/>
  </cols>
  <sheetData>
    <row r="1" spans="1:21" x14ac:dyDescent="0.2">
      <c r="A1" s="10" t="s">
        <v>472</v>
      </c>
      <c r="B1" s="10">
        <v>99</v>
      </c>
      <c r="C1" s="10">
        <v>99</v>
      </c>
      <c r="D1" s="10">
        <v>99</v>
      </c>
      <c r="E1" s="10">
        <v>99</v>
      </c>
      <c r="F1" s="10">
        <v>99</v>
      </c>
      <c r="G1" s="10">
        <v>103</v>
      </c>
      <c r="H1" s="10">
        <v>103</v>
      </c>
      <c r="I1" s="10">
        <v>103</v>
      </c>
      <c r="J1" s="10">
        <v>103</v>
      </c>
      <c r="K1" s="10">
        <v>103</v>
      </c>
      <c r="L1" s="10">
        <v>99</v>
      </c>
      <c r="M1" s="10">
        <v>99</v>
      </c>
      <c r="N1" s="10">
        <v>99</v>
      </c>
      <c r="O1" s="10">
        <v>99</v>
      </c>
      <c r="P1" s="10">
        <v>103</v>
      </c>
      <c r="Q1" s="10">
        <v>103</v>
      </c>
      <c r="R1" s="10">
        <v>103</v>
      </c>
      <c r="S1" s="10">
        <v>103</v>
      </c>
      <c r="T1" s="10">
        <v>103</v>
      </c>
      <c r="U1" s="10">
        <v>103</v>
      </c>
    </row>
    <row r="2" spans="1:21" x14ac:dyDescent="0.2">
      <c r="A2" s="10"/>
      <c r="B2" s="10" t="s">
        <v>204</v>
      </c>
      <c r="C2" s="10" t="s">
        <v>204</v>
      </c>
      <c r="D2" s="10" t="s">
        <v>204</v>
      </c>
      <c r="E2" s="10" t="s">
        <v>204</v>
      </c>
      <c r="F2" s="10" t="s">
        <v>204</v>
      </c>
      <c r="G2" s="10" t="s">
        <v>204</v>
      </c>
      <c r="H2" s="10" t="s">
        <v>204</v>
      </c>
      <c r="I2" s="10" t="s">
        <v>204</v>
      </c>
      <c r="J2" s="10" t="s">
        <v>204</v>
      </c>
      <c r="K2" s="10" t="s">
        <v>204</v>
      </c>
      <c r="L2" s="10" t="s">
        <v>210</v>
      </c>
      <c r="M2" s="10" t="s">
        <v>210</v>
      </c>
      <c r="N2" s="10" t="s">
        <v>210</v>
      </c>
      <c r="O2" s="10" t="s">
        <v>210</v>
      </c>
      <c r="P2" s="10" t="s">
        <v>210</v>
      </c>
      <c r="Q2" s="10" t="s">
        <v>210</v>
      </c>
      <c r="R2" s="10" t="s">
        <v>210</v>
      </c>
      <c r="S2" s="10" t="s">
        <v>210</v>
      </c>
      <c r="T2" s="10" t="s">
        <v>210</v>
      </c>
      <c r="U2" s="10" t="s">
        <v>210</v>
      </c>
    </row>
    <row r="3" spans="1:21" x14ac:dyDescent="0.2">
      <c r="A3" s="10" t="s">
        <v>104</v>
      </c>
      <c r="B3" s="10">
        <v>19.5</v>
      </c>
      <c r="C3" s="10">
        <v>17.5</v>
      </c>
      <c r="D3" s="10">
        <v>17.7</v>
      </c>
      <c r="E3" s="10">
        <v>15.4</v>
      </c>
      <c r="F3" s="10">
        <v>21.7</v>
      </c>
      <c r="G3" s="10">
        <v>29</v>
      </c>
      <c r="H3" s="10">
        <v>19.7</v>
      </c>
      <c r="I3" s="10">
        <v>22.6</v>
      </c>
      <c r="J3" s="10">
        <v>27</v>
      </c>
      <c r="K3" s="10">
        <v>17.8</v>
      </c>
      <c r="L3" s="10">
        <v>24.6</v>
      </c>
      <c r="M3" s="10">
        <v>28.5</v>
      </c>
      <c r="N3" s="10">
        <v>30</v>
      </c>
      <c r="O3" s="10">
        <v>24.5</v>
      </c>
      <c r="P3" s="10">
        <v>23</v>
      </c>
      <c r="Q3" s="10">
        <v>24.1</v>
      </c>
      <c r="R3" s="10">
        <v>29.4</v>
      </c>
      <c r="S3" s="10">
        <v>29.4</v>
      </c>
      <c r="T3" s="10">
        <v>31.3</v>
      </c>
      <c r="U3" s="10">
        <v>22.6</v>
      </c>
    </row>
    <row r="4" spans="1:21" x14ac:dyDescent="0.2">
      <c r="A4" s="10" t="s">
        <v>105</v>
      </c>
      <c r="B4" s="10">
        <v>52.4</v>
      </c>
      <c r="C4" s="10">
        <v>59</v>
      </c>
      <c r="D4" s="10">
        <v>64.5</v>
      </c>
      <c r="E4" s="10">
        <v>58.3</v>
      </c>
      <c r="F4" s="10">
        <v>59.7</v>
      </c>
      <c r="G4" s="10">
        <v>57.1</v>
      </c>
      <c r="H4" s="10">
        <v>59.4</v>
      </c>
      <c r="I4" s="10">
        <v>55.9</v>
      </c>
      <c r="J4" s="10">
        <v>55.7</v>
      </c>
      <c r="K4" s="10">
        <v>73.8</v>
      </c>
      <c r="L4" s="10">
        <v>45.5</v>
      </c>
      <c r="M4" s="10">
        <v>54.3</v>
      </c>
      <c r="N4" s="10">
        <v>60.9</v>
      </c>
      <c r="O4" s="10">
        <v>65.3</v>
      </c>
      <c r="P4" s="10">
        <v>62.1</v>
      </c>
      <c r="Q4" s="10">
        <v>55.7</v>
      </c>
      <c r="R4" s="10">
        <v>55</v>
      </c>
      <c r="S4" s="10">
        <v>52.6</v>
      </c>
      <c r="T4" s="10">
        <v>57.7</v>
      </c>
      <c r="U4" s="10">
        <v>59.6</v>
      </c>
    </row>
    <row r="5" spans="1:21" x14ac:dyDescent="0.2">
      <c r="A5" s="10" t="s">
        <v>173</v>
      </c>
      <c r="B5" s="10">
        <v>3.3</v>
      </c>
      <c r="C5" s="10">
        <v>4.3</v>
      </c>
      <c r="D5" s="10">
        <v>2.8</v>
      </c>
      <c r="E5" s="10">
        <v>4.8</v>
      </c>
      <c r="F5" s="10">
        <v>4</v>
      </c>
      <c r="G5" s="10">
        <v>3.7</v>
      </c>
      <c r="H5" s="10">
        <v>2.6</v>
      </c>
      <c r="I5" s="10">
        <v>5.0999999999999996</v>
      </c>
      <c r="J5" s="10">
        <v>6.7</v>
      </c>
      <c r="K5" s="10">
        <v>3.7</v>
      </c>
      <c r="L5" s="10">
        <v>3.9</v>
      </c>
      <c r="M5" s="10">
        <v>4.0999999999999996</v>
      </c>
      <c r="N5" s="10">
        <v>3.2</v>
      </c>
      <c r="O5" s="10">
        <v>2.9</v>
      </c>
      <c r="P5" s="10">
        <v>3.7</v>
      </c>
      <c r="Q5" s="10">
        <v>4</v>
      </c>
      <c r="R5" s="10">
        <v>3</v>
      </c>
      <c r="S5" s="10">
        <v>4.5999999999999996</v>
      </c>
      <c r="T5" s="10">
        <v>2.7</v>
      </c>
      <c r="U5" s="10">
        <v>4.8</v>
      </c>
    </row>
    <row r="8" spans="1:21" x14ac:dyDescent="0.2">
      <c r="A8" s="16" t="s">
        <v>7</v>
      </c>
      <c r="B8" s="17" t="s">
        <v>495</v>
      </c>
      <c r="C8" s="17"/>
      <c r="D8" s="17"/>
      <c r="E8" s="17"/>
      <c r="F8" s="17"/>
      <c r="G8" s="17"/>
      <c r="H8" s="17"/>
      <c r="I8" s="18"/>
    </row>
    <row r="9" spans="1:21" x14ac:dyDescent="0.2">
      <c r="A9" s="19"/>
      <c r="I9" s="20"/>
    </row>
    <row r="10" spans="1:21" x14ac:dyDescent="0.2">
      <c r="A10" s="19" t="s">
        <v>11</v>
      </c>
      <c r="B10" t="s">
        <v>204</v>
      </c>
      <c r="I10" s="20"/>
    </row>
    <row r="11" spans="1:21" x14ac:dyDescent="0.2">
      <c r="A11" s="19" t="s">
        <v>10</v>
      </c>
      <c r="B11" t="s">
        <v>10</v>
      </c>
      <c r="I11" s="20"/>
    </row>
    <row r="12" spans="1:21" x14ac:dyDescent="0.2">
      <c r="A12" s="19" t="s">
        <v>9</v>
      </c>
      <c r="B12" t="s">
        <v>210</v>
      </c>
      <c r="I12" s="20"/>
    </row>
    <row r="13" spans="1:21" x14ac:dyDescent="0.2">
      <c r="A13" s="19"/>
      <c r="I13" s="20"/>
    </row>
    <row r="14" spans="1:21" x14ac:dyDescent="0.2">
      <c r="A14" s="19" t="s">
        <v>135</v>
      </c>
      <c r="I14" s="20"/>
    </row>
    <row r="15" spans="1:21" x14ac:dyDescent="0.2">
      <c r="A15" s="19" t="s">
        <v>136</v>
      </c>
      <c r="B15" t="s">
        <v>137</v>
      </c>
      <c r="I15" s="20"/>
    </row>
    <row r="16" spans="1:21" x14ac:dyDescent="0.2">
      <c r="A16" s="19" t="s">
        <v>138</v>
      </c>
      <c r="B16" t="s">
        <v>139</v>
      </c>
      <c r="I16" s="20"/>
    </row>
    <row r="17" spans="1:9" x14ac:dyDescent="0.2">
      <c r="A17" s="19" t="s">
        <v>140</v>
      </c>
      <c r="B17" t="s">
        <v>141</v>
      </c>
      <c r="I17" s="20"/>
    </row>
    <row r="18" spans="1:9" x14ac:dyDescent="0.2">
      <c r="A18" s="19" t="s">
        <v>86</v>
      </c>
      <c r="B18" t="s">
        <v>142</v>
      </c>
      <c r="I18" s="20"/>
    </row>
    <row r="19" spans="1:9" x14ac:dyDescent="0.2">
      <c r="A19" s="19" t="s">
        <v>143</v>
      </c>
      <c r="B19">
        <v>0.05</v>
      </c>
      <c r="I19" s="20"/>
    </row>
    <row r="20" spans="1:9" x14ac:dyDescent="0.2">
      <c r="A20" s="19"/>
      <c r="I20" s="20"/>
    </row>
    <row r="21" spans="1:9" x14ac:dyDescent="0.2">
      <c r="A21" s="19" t="s">
        <v>144</v>
      </c>
      <c r="B21">
        <v>3</v>
      </c>
      <c r="I21" s="20"/>
    </row>
    <row r="22" spans="1:9" x14ac:dyDescent="0.2">
      <c r="A22" s="19" t="s">
        <v>145</v>
      </c>
      <c r="B22">
        <v>0</v>
      </c>
      <c r="I22" s="20"/>
    </row>
    <row r="23" spans="1:9" x14ac:dyDescent="0.2">
      <c r="A23" s="19" t="s">
        <v>140</v>
      </c>
      <c r="I23" s="20"/>
    </row>
    <row r="24" spans="1:9" x14ac:dyDescent="0.2">
      <c r="A24" s="19"/>
      <c r="B24" t="s">
        <v>124</v>
      </c>
      <c r="C24" t="s">
        <v>125</v>
      </c>
      <c r="D24" t="s">
        <v>207</v>
      </c>
      <c r="E24" t="s">
        <v>490</v>
      </c>
      <c r="F24" t="s">
        <v>128</v>
      </c>
      <c r="G24" t="s">
        <v>129</v>
      </c>
      <c r="H24" t="s">
        <v>130</v>
      </c>
      <c r="I24" s="20"/>
    </row>
    <row r="25" spans="1:9" x14ac:dyDescent="0.2">
      <c r="A25" s="19" t="s">
        <v>104</v>
      </c>
      <c r="B25" t="s">
        <v>35</v>
      </c>
      <c r="C25">
        <v>2.2729999999999998E-3</v>
      </c>
      <c r="D25">
        <v>6.65</v>
      </c>
      <c r="E25">
        <v>14.35</v>
      </c>
      <c r="F25">
        <v>-7.7</v>
      </c>
      <c r="G25">
        <v>11.5</v>
      </c>
      <c r="H25">
        <v>6.8040000000000002E-3</v>
      </c>
      <c r="I25" s="20"/>
    </row>
    <row r="26" spans="1:9" x14ac:dyDescent="0.2">
      <c r="A26" s="19" t="s">
        <v>105</v>
      </c>
      <c r="B26" t="s">
        <v>19</v>
      </c>
      <c r="C26">
        <v>0.49365599999999998</v>
      </c>
      <c r="D26">
        <v>11.45</v>
      </c>
      <c r="E26">
        <v>9.5500000000000007</v>
      </c>
      <c r="F26">
        <v>1.9</v>
      </c>
      <c r="G26">
        <v>40.5</v>
      </c>
      <c r="H26">
        <v>0.74361600000000005</v>
      </c>
      <c r="I26" s="20"/>
    </row>
    <row r="27" spans="1:9" x14ac:dyDescent="0.2">
      <c r="A27" s="21" t="s">
        <v>173</v>
      </c>
      <c r="B27" s="22" t="s">
        <v>19</v>
      </c>
      <c r="C27" s="22">
        <v>0.56552400000000003</v>
      </c>
      <c r="D27" s="22">
        <v>11.3</v>
      </c>
      <c r="E27" s="22">
        <v>9.6999999999999993</v>
      </c>
      <c r="F27" s="22">
        <v>1.6</v>
      </c>
      <c r="G27" s="22">
        <v>42</v>
      </c>
      <c r="H27" s="22">
        <v>0.74361600000000005</v>
      </c>
      <c r="I27" s="23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C6BA6-EE49-A644-B980-011EF618E646}">
  <dimension ref="A1:U49"/>
  <sheetViews>
    <sheetView workbookViewId="0">
      <selection activeCell="L31" sqref="L31"/>
    </sheetView>
  </sheetViews>
  <sheetFormatPr baseColWidth="10" defaultRowHeight="15" x14ac:dyDescent="0.2"/>
  <sheetData>
    <row r="1" spans="1:16" ht="16" x14ac:dyDescent="0.2">
      <c r="A1" s="66" t="s">
        <v>5</v>
      </c>
      <c r="B1" s="66" t="s">
        <v>6</v>
      </c>
      <c r="C1" s="66" t="s">
        <v>5</v>
      </c>
      <c r="D1" s="66" t="s">
        <v>6</v>
      </c>
      <c r="E1" s="66" t="s">
        <v>5</v>
      </c>
      <c r="F1" s="66" t="s">
        <v>6</v>
      </c>
      <c r="G1" s="66" t="s">
        <v>5</v>
      </c>
      <c r="H1" s="66" t="s">
        <v>6</v>
      </c>
      <c r="I1" s="66" t="s">
        <v>5</v>
      </c>
      <c r="J1" s="66" t="s">
        <v>6</v>
      </c>
      <c r="K1" s="66" t="s">
        <v>5</v>
      </c>
      <c r="L1" s="66" t="s">
        <v>6</v>
      </c>
      <c r="O1" s="66"/>
      <c r="P1" s="66"/>
    </row>
    <row r="2" spans="1:16" ht="16" x14ac:dyDescent="0.2">
      <c r="A2" s="6">
        <v>226000</v>
      </c>
      <c r="B2" s="6"/>
      <c r="C2" s="6">
        <v>1400</v>
      </c>
      <c r="D2" s="6"/>
      <c r="E2" s="6">
        <v>54000</v>
      </c>
      <c r="F2" s="6"/>
      <c r="G2" s="6">
        <v>88000</v>
      </c>
      <c r="H2" s="6"/>
      <c r="I2" s="6">
        <v>1320000</v>
      </c>
      <c r="J2" s="6">
        <v>870</v>
      </c>
      <c r="K2" s="6">
        <v>1000000</v>
      </c>
      <c r="L2" s="6">
        <v>20</v>
      </c>
      <c r="O2" s="67" t="s">
        <v>554</v>
      </c>
      <c r="P2" s="6" t="s">
        <v>696</v>
      </c>
    </row>
    <row r="3" spans="1:16" ht="16" x14ac:dyDescent="0.2">
      <c r="A3" s="6">
        <v>74000</v>
      </c>
      <c r="B3" s="6"/>
      <c r="C3" s="6">
        <v>860</v>
      </c>
      <c r="D3" s="6"/>
      <c r="E3" s="6">
        <v>84000</v>
      </c>
      <c r="F3" s="6"/>
      <c r="G3" s="6">
        <v>120000</v>
      </c>
      <c r="H3" s="6"/>
      <c r="I3" s="6">
        <v>480000</v>
      </c>
      <c r="J3" s="6">
        <v>1030000</v>
      </c>
      <c r="K3" s="6">
        <v>28000</v>
      </c>
      <c r="L3" s="6">
        <v>6200</v>
      </c>
      <c r="O3" s="67"/>
      <c r="P3" s="6"/>
    </row>
    <row r="4" spans="1:16" ht="16" x14ac:dyDescent="0.2">
      <c r="A4" s="6">
        <v>68000</v>
      </c>
      <c r="B4" s="6"/>
      <c r="C4" s="6">
        <v>440</v>
      </c>
      <c r="D4" s="6"/>
      <c r="E4" s="6">
        <v>6400</v>
      </c>
      <c r="F4" s="6"/>
      <c r="G4" s="6">
        <v>11000</v>
      </c>
      <c r="H4" s="6"/>
      <c r="I4" s="6">
        <v>2100000</v>
      </c>
      <c r="J4" s="6">
        <v>5100000</v>
      </c>
      <c r="K4" s="6">
        <v>34000</v>
      </c>
      <c r="L4" s="6">
        <v>280000</v>
      </c>
      <c r="O4" s="67" t="s">
        <v>723</v>
      </c>
      <c r="P4" s="6"/>
    </row>
    <row r="5" spans="1:16" ht="16" x14ac:dyDescent="0.2">
      <c r="A5" s="6">
        <v>62000</v>
      </c>
      <c r="B5" s="6"/>
      <c r="C5" s="6">
        <v>4960</v>
      </c>
      <c r="D5" s="6"/>
      <c r="E5" s="6">
        <v>4000</v>
      </c>
      <c r="F5" s="6"/>
      <c r="G5" s="6">
        <v>7800</v>
      </c>
      <c r="H5" s="6"/>
      <c r="I5" s="6">
        <v>1080000</v>
      </c>
      <c r="J5" s="6">
        <v>6900</v>
      </c>
      <c r="K5" s="6">
        <v>60</v>
      </c>
      <c r="L5" s="6">
        <v>140</v>
      </c>
      <c r="O5" s="67" t="s">
        <v>559</v>
      </c>
      <c r="P5" s="6" t="s">
        <v>52</v>
      </c>
    </row>
    <row r="6" spans="1:16" ht="16" x14ac:dyDescent="0.2">
      <c r="A6" s="6">
        <v>148000</v>
      </c>
      <c r="B6" s="6"/>
      <c r="C6" s="6">
        <v>18000</v>
      </c>
      <c r="D6" s="6"/>
      <c r="E6" s="6">
        <v>11400</v>
      </c>
      <c r="F6" s="6"/>
      <c r="G6" s="6">
        <v>280</v>
      </c>
      <c r="H6" s="6"/>
      <c r="I6" s="6">
        <v>1920000</v>
      </c>
      <c r="J6" s="6">
        <v>33000</v>
      </c>
      <c r="K6" s="6">
        <v>28000</v>
      </c>
      <c r="L6" s="6">
        <v>60</v>
      </c>
      <c r="O6" s="67" t="s">
        <v>724</v>
      </c>
      <c r="P6" s="6" t="s">
        <v>54</v>
      </c>
    </row>
    <row r="7" spans="1:16" ht="16" x14ac:dyDescent="0.2">
      <c r="A7" s="6"/>
      <c r="B7" s="6">
        <v>20000</v>
      </c>
      <c r="C7" s="6"/>
      <c r="D7" s="6">
        <v>20</v>
      </c>
      <c r="E7" s="6"/>
      <c r="F7" s="6">
        <v>12000</v>
      </c>
      <c r="G7" s="6"/>
      <c r="H7" s="6">
        <v>37500</v>
      </c>
      <c r="I7" s="6">
        <v>460000</v>
      </c>
      <c r="J7" s="6">
        <v>176000</v>
      </c>
      <c r="K7" s="6"/>
      <c r="L7" s="6"/>
      <c r="O7" s="67" t="s">
        <v>560</v>
      </c>
      <c r="P7" s="6" t="s">
        <v>56</v>
      </c>
    </row>
    <row r="8" spans="1:16" ht="16" x14ac:dyDescent="0.2">
      <c r="A8" s="6"/>
      <c r="B8" s="6">
        <v>20000</v>
      </c>
      <c r="C8" s="6"/>
      <c r="D8" s="6">
        <v>420</v>
      </c>
      <c r="E8" s="6"/>
      <c r="F8" s="6">
        <v>34000</v>
      </c>
      <c r="G8" s="6"/>
      <c r="H8" s="6">
        <v>1740</v>
      </c>
      <c r="I8" s="6">
        <v>300000</v>
      </c>
      <c r="J8" s="6">
        <v>1160000</v>
      </c>
      <c r="K8" s="6"/>
      <c r="L8" s="6"/>
      <c r="O8" s="67" t="s">
        <v>725</v>
      </c>
      <c r="P8" s="6" t="s">
        <v>35</v>
      </c>
    </row>
    <row r="9" spans="1:16" ht="16" x14ac:dyDescent="0.2">
      <c r="A9" s="6"/>
      <c r="B9" s="6">
        <v>26000</v>
      </c>
      <c r="C9" s="6"/>
      <c r="D9" s="6">
        <v>3400</v>
      </c>
      <c r="E9" s="6"/>
      <c r="F9" s="6">
        <v>4400</v>
      </c>
      <c r="G9" s="6"/>
      <c r="H9" s="6">
        <v>42000</v>
      </c>
      <c r="I9" s="6">
        <v>220000</v>
      </c>
      <c r="J9" s="6">
        <v>360000</v>
      </c>
      <c r="K9" s="6"/>
      <c r="L9" s="6"/>
      <c r="O9" s="67" t="s">
        <v>726</v>
      </c>
      <c r="P9" s="6">
        <v>12</v>
      </c>
    </row>
    <row r="10" spans="1:16" ht="16" x14ac:dyDescent="0.2">
      <c r="A10" s="6"/>
      <c r="B10" s="6">
        <v>10000</v>
      </c>
      <c r="C10" s="6"/>
      <c r="D10" s="6">
        <v>40</v>
      </c>
      <c r="E10" s="6"/>
      <c r="F10" s="6">
        <v>11800</v>
      </c>
      <c r="G10" s="6"/>
      <c r="H10" s="6">
        <v>11500</v>
      </c>
      <c r="I10" s="6">
        <v>660000</v>
      </c>
      <c r="J10" s="6">
        <v>1080000</v>
      </c>
      <c r="K10" s="6"/>
      <c r="L10" s="6"/>
      <c r="O10" s="67" t="s">
        <v>727</v>
      </c>
      <c r="P10" s="6">
        <v>63.44</v>
      </c>
    </row>
    <row r="11" spans="1:16" ht="16" x14ac:dyDescent="0.2">
      <c r="A11" s="6"/>
      <c r="B11" s="6"/>
      <c r="C11" s="6"/>
      <c r="D11" s="6"/>
      <c r="E11" s="6"/>
      <c r="F11" s="6">
        <v>14200</v>
      </c>
      <c r="G11" s="6"/>
      <c r="H11" s="6">
        <v>148000</v>
      </c>
      <c r="I11" s="6">
        <v>28000</v>
      </c>
      <c r="J11" s="6">
        <v>6200</v>
      </c>
      <c r="K11" s="6"/>
      <c r="L11" s="6"/>
      <c r="O11" s="67"/>
      <c r="P11" s="6"/>
    </row>
    <row r="12" spans="1:16" ht="16" x14ac:dyDescent="0.2">
      <c r="A12" s="6">
        <v>5000</v>
      </c>
      <c r="B12" s="6"/>
      <c r="C12" s="6">
        <v>380</v>
      </c>
      <c r="D12" s="6"/>
      <c r="E12" s="6">
        <v>820</v>
      </c>
      <c r="F12" s="6"/>
      <c r="G12" s="6">
        <v>64000</v>
      </c>
      <c r="H12" s="6"/>
      <c r="I12" s="6">
        <v>152000</v>
      </c>
      <c r="J12" s="6">
        <v>34000</v>
      </c>
      <c r="K12" s="6">
        <v>280000</v>
      </c>
      <c r="L12" s="6"/>
      <c r="O12" s="67" t="s">
        <v>577</v>
      </c>
      <c r="P12" s="6"/>
    </row>
    <row r="13" spans="1:16" ht="16" x14ac:dyDescent="0.2">
      <c r="A13" s="6">
        <v>7000</v>
      </c>
      <c r="B13" s="6"/>
      <c r="C13" s="6">
        <v>500</v>
      </c>
      <c r="D13" s="6"/>
      <c r="E13" s="6">
        <v>280</v>
      </c>
      <c r="F13" s="6"/>
      <c r="G13" s="6">
        <v>118000</v>
      </c>
      <c r="H13" s="6"/>
      <c r="I13" s="6">
        <v>132000</v>
      </c>
      <c r="J13" s="6">
        <v>54000</v>
      </c>
      <c r="K13" s="6">
        <v>78000</v>
      </c>
      <c r="L13" s="6">
        <v>460000</v>
      </c>
      <c r="O13" s="67" t="s">
        <v>578</v>
      </c>
      <c r="P13" s="6">
        <v>12</v>
      </c>
    </row>
    <row r="14" spans="1:16" ht="16" x14ac:dyDescent="0.2">
      <c r="A14" s="6">
        <v>4400</v>
      </c>
      <c r="B14" s="6"/>
      <c r="C14" s="6">
        <v>1200</v>
      </c>
      <c r="D14" s="6"/>
      <c r="E14" s="6">
        <v>10800</v>
      </c>
      <c r="F14" s="6"/>
      <c r="G14" s="6">
        <v>1480000</v>
      </c>
      <c r="H14" s="6"/>
      <c r="I14" s="6">
        <v>1020000</v>
      </c>
      <c r="J14" s="6">
        <v>7000</v>
      </c>
      <c r="K14" s="6">
        <v>170000</v>
      </c>
      <c r="L14" s="6">
        <v>19600</v>
      </c>
      <c r="O14" s="67" t="s">
        <v>579</v>
      </c>
      <c r="P14" s="6">
        <v>131</v>
      </c>
    </row>
    <row r="15" spans="1:16" ht="16" x14ac:dyDescent="0.2">
      <c r="A15" s="6">
        <v>3200</v>
      </c>
      <c r="B15" s="6"/>
      <c r="C15" s="6">
        <v>2420</v>
      </c>
      <c r="D15" s="6"/>
      <c r="E15" s="6">
        <v>520000</v>
      </c>
      <c r="F15" s="6"/>
      <c r="G15" s="6">
        <v>222000</v>
      </c>
      <c r="H15" s="6"/>
      <c r="I15" s="6">
        <v>22000</v>
      </c>
      <c r="J15" s="6">
        <v>420000</v>
      </c>
      <c r="K15" s="6">
        <v>4000</v>
      </c>
      <c r="L15" s="6">
        <v>1660000</v>
      </c>
    </row>
    <row r="16" spans="1:16" ht="16" x14ac:dyDescent="0.2">
      <c r="A16" s="6">
        <v>16800</v>
      </c>
      <c r="B16" s="6"/>
      <c r="C16" s="6">
        <v>3480</v>
      </c>
      <c r="D16" s="6"/>
      <c r="E16" s="6">
        <v>16400</v>
      </c>
      <c r="F16" s="6"/>
      <c r="G16" s="6">
        <v>140000</v>
      </c>
      <c r="H16" s="6"/>
      <c r="I16" s="6">
        <v>380000</v>
      </c>
      <c r="J16" s="6">
        <v>72000</v>
      </c>
      <c r="K16" s="6">
        <v>120000</v>
      </c>
      <c r="L16" s="6">
        <v>52000</v>
      </c>
    </row>
    <row r="17" spans="1:21" ht="16" x14ac:dyDescent="0.2">
      <c r="A17" s="6"/>
      <c r="B17" s="6">
        <v>200</v>
      </c>
      <c r="C17" s="6"/>
      <c r="D17" s="6">
        <v>180</v>
      </c>
      <c r="E17" s="6"/>
      <c r="F17" s="6">
        <v>19800</v>
      </c>
      <c r="G17" s="6"/>
      <c r="H17" s="6">
        <v>520000</v>
      </c>
      <c r="I17" s="6"/>
      <c r="J17" s="6">
        <v>182000</v>
      </c>
      <c r="K17" s="6"/>
      <c r="L17" s="6">
        <v>1500000</v>
      </c>
    </row>
    <row r="18" spans="1:21" ht="16" x14ac:dyDescent="0.2">
      <c r="A18" s="6"/>
      <c r="B18" s="6">
        <v>6200</v>
      </c>
      <c r="C18" s="6"/>
      <c r="D18" s="6">
        <v>300</v>
      </c>
      <c r="E18" s="6"/>
      <c r="F18" s="6">
        <v>50000</v>
      </c>
      <c r="G18" s="6"/>
      <c r="H18" s="6">
        <v>242000</v>
      </c>
      <c r="I18" s="6"/>
      <c r="J18" s="6"/>
      <c r="K18" s="6"/>
      <c r="L18" s="6"/>
      <c r="O18" s="66"/>
      <c r="P18" s="66"/>
      <c r="Q18" s="66"/>
      <c r="R18" s="66"/>
      <c r="S18" s="66"/>
      <c r="T18" s="66"/>
      <c r="U18" s="66"/>
    </row>
    <row r="19" spans="1:21" ht="16" x14ac:dyDescent="0.2">
      <c r="A19" s="6"/>
      <c r="B19" s="6">
        <v>3400</v>
      </c>
      <c r="C19" s="6"/>
      <c r="D19" s="6">
        <v>40</v>
      </c>
      <c r="E19" s="6"/>
      <c r="F19" s="6">
        <v>5000</v>
      </c>
      <c r="G19" s="6"/>
      <c r="H19" s="6">
        <v>272000</v>
      </c>
      <c r="I19" s="6"/>
      <c r="J19" s="6"/>
      <c r="K19" s="6"/>
      <c r="L19" s="6"/>
      <c r="O19" s="67" t="s">
        <v>580</v>
      </c>
      <c r="P19" s="6">
        <v>1</v>
      </c>
      <c r="Q19" s="6"/>
      <c r="R19" s="6"/>
      <c r="S19" s="6"/>
      <c r="T19" s="6"/>
      <c r="U19" s="6"/>
    </row>
    <row r="20" spans="1:21" ht="16" x14ac:dyDescent="0.2">
      <c r="A20" s="6"/>
      <c r="B20" s="6">
        <v>600</v>
      </c>
      <c r="C20" s="6"/>
      <c r="D20" s="6">
        <v>60</v>
      </c>
      <c r="E20" s="6"/>
      <c r="F20" s="6">
        <v>120000</v>
      </c>
      <c r="G20" s="6"/>
      <c r="H20" s="6">
        <v>308000</v>
      </c>
      <c r="I20" s="6"/>
      <c r="J20" s="6"/>
      <c r="K20" s="6"/>
      <c r="L20" s="6"/>
      <c r="O20" s="67" t="s">
        <v>581</v>
      </c>
      <c r="P20" s="6">
        <v>6</v>
      </c>
      <c r="Q20" s="6"/>
      <c r="R20" s="6"/>
      <c r="S20" s="6"/>
      <c r="T20" s="6"/>
      <c r="U20" s="6"/>
    </row>
    <row r="21" spans="1:21" ht="16" x14ac:dyDescent="0.2">
      <c r="A21" s="6"/>
      <c r="B21" s="6">
        <v>600</v>
      </c>
      <c r="C21" s="6"/>
      <c r="D21" s="6">
        <v>10</v>
      </c>
      <c r="E21" s="6"/>
      <c r="F21" s="6">
        <v>4600</v>
      </c>
      <c r="G21" s="6"/>
      <c r="H21" s="6">
        <v>114000</v>
      </c>
      <c r="I21" s="6"/>
      <c r="J21" s="6"/>
      <c r="K21" s="6"/>
      <c r="L21" s="6"/>
      <c r="O21" s="67" t="s">
        <v>143</v>
      </c>
      <c r="P21" s="6">
        <v>0.05</v>
      </c>
      <c r="Q21" s="6"/>
      <c r="R21" s="6"/>
      <c r="S21" s="6"/>
      <c r="T21" s="6"/>
      <c r="U21" s="6"/>
    </row>
    <row r="22" spans="1:21" ht="16" x14ac:dyDescent="0.2">
      <c r="A22" s="6"/>
      <c r="B22" s="6">
        <v>1400</v>
      </c>
      <c r="C22" s="6"/>
      <c r="D22" s="6">
        <v>860</v>
      </c>
      <c r="E22" s="6"/>
      <c r="F22" s="6"/>
      <c r="G22" s="6"/>
      <c r="H22" s="6"/>
      <c r="I22" s="6"/>
      <c r="J22" s="6"/>
      <c r="K22" s="6"/>
      <c r="L22" s="6"/>
      <c r="O22" s="67"/>
      <c r="P22" s="6"/>
      <c r="Q22" s="6"/>
      <c r="R22" s="6"/>
      <c r="S22" s="6"/>
      <c r="T22" s="6"/>
      <c r="U22" s="6"/>
    </row>
    <row r="23" spans="1:21" ht="16" x14ac:dyDescent="0.2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O23" s="67" t="s">
        <v>728</v>
      </c>
      <c r="P23" s="6" t="s">
        <v>729</v>
      </c>
      <c r="Q23" s="6" t="s">
        <v>307</v>
      </c>
      <c r="R23" s="6" t="s">
        <v>341</v>
      </c>
      <c r="S23" s="6" t="s">
        <v>586</v>
      </c>
      <c r="T23" s="6"/>
      <c r="U23" s="6"/>
    </row>
    <row r="24" spans="1:21" ht="16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O24" s="67" t="s">
        <v>730</v>
      </c>
      <c r="P24" s="6">
        <v>26.4</v>
      </c>
      <c r="Q24" s="6" t="s">
        <v>19</v>
      </c>
      <c r="R24" s="6" t="s">
        <v>17</v>
      </c>
      <c r="S24" s="6">
        <v>0.71940000000000004</v>
      </c>
      <c r="T24" s="6" t="s">
        <v>344</v>
      </c>
      <c r="U24" s="6"/>
    </row>
    <row r="25" spans="1:21" ht="16" x14ac:dyDescent="0.2">
      <c r="O25" s="67" t="s">
        <v>730</v>
      </c>
      <c r="P25" s="6">
        <v>17.149999999999999</v>
      </c>
      <c r="Q25" s="6" t="s">
        <v>19</v>
      </c>
      <c r="R25" s="6" t="s">
        <v>17</v>
      </c>
      <c r="S25" s="6" t="s">
        <v>386</v>
      </c>
      <c r="T25" s="6" t="s">
        <v>364</v>
      </c>
      <c r="U25" s="6"/>
    </row>
    <row r="26" spans="1:21" ht="16" x14ac:dyDescent="0.2">
      <c r="O26" s="67" t="s">
        <v>730</v>
      </c>
      <c r="P26" s="6">
        <v>-2.8</v>
      </c>
      <c r="Q26" s="6" t="s">
        <v>19</v>
      </c>
      <c r="R26" s="6" t="s">
        <v>17</v>
      </c>
      <c r="S26" s="6" t="s">
        <v>386</v>
      </c>
      <c r="T26" s="6" t="s">
        <v>351</v>
      </c>
      <c r="U26" s="6"/>
    </row>
    <row r="27" spans="1:21" ht="16" x14ac:dyDescent="0.2">
      <c r="O27" s="67" t="s">
        <v>730</v>
      </c>
      <c r="P27" s="6">
        <v>-6.55</v>
      </c>
      <c r="Q27" s="6" t="s">
        <v>19</v>
      </c>
      <c r="R27" s="6" t="s">
        <v>17</v>
      </c>
      <c r="S27" s="6" t="s">
        <v>386</v>
      </c>
      <c r="T27" s="6" t="s">
        <v>369</v>
      </c>
      <c r="U27" s="6"/>
    </row>
    <row r="28" spans="1:21" ht="16" x14ac:dyDescent="0.2">
      <c r="A28" s="66"/>
      <c r="B28" s="66"/>
      <c r="O28" s="67" t="s">
        <v>730</v>
      </c>
      <c r="P28" s="6">
        <v>21.26</v>
      </c>
      <c r="Q28" s="6" t="s">
        <v>19</v>
      </c>
      <c r="R28" s="6" t="s">
        <v>17</v>
      </c>
      <c r="S28" s="6">
        <v>0.71440000000000003</v>
      </c>
      <c r="T28" s="6" t="s">
        <v>357</v>
      </c>
      <c r="U28" s="6"/>
    </row>
    <row r="29" spans="1:21" ht="16" x14ac:dyDescent="0.2">
      <c r="A29" s="67" t="s">
        <v>554</v>
      </c>
      <c r="B29" s="6" t="s">
        <v>696</v>
      </c>
      <c r="D29" s="67" t="s">
        <v>554</v>
      </c>
      <c r="E29" s="6" t="s">
        <v>696</v>
      </c>
      <c r="O29" s="67" t="s">
        <v>730</v>
      </c>
      <c r="P29" s="6">
        <v>7.45</v>
      </c>
      <c r="Q29" s="6" t="s">
        <v>19</v>
      </c>
      <c r="R29" s="6" t="s">
        <v>17</v>
      </c>
      <c r="S29" s="6" t="s">
        <v>386</v>
      </c>
      <c r="T29" s="6" t="s">
        <v>373</v>
      </c>
      <c r="U29" s="6"/>
    </row>
    <row r="30" spans="1:21" ht="16" x14ac:dyDescent="0.2">
      <c r="A30" s="67"/>
      <c r="B30" s="6"/>
      <c r="D30" s="67"/>
      <c r="E30" s="6"/>
      <c r="O30" s="67"/>
      <c r="P30" s="6"/>
      <c r="Q30" s="6"/>
      <c r="R30" s="6"/>
      <c r="S30" s="6"/>
      <c r="T30" s="6"/>
      <c r="U30" s="6"/>
    </row>
    <row r="31" spans="1:21" ht="16" x14ac:dyDescent="0.2">
      <c r="A31" s="67" t="s">
        <v>697</v>
      </c>
      <c r="B31" s="6" t="s">
        <v>6</v>
      </c>
      <c r="D31" s="67" t="s">
        <v>715</v>
      </c>
      <c r="E31" s="6" t="s">
        <v>6</v>
      </c>
      <c r="O31" s="67" t="s">
        <v>610</v>
      </c>
      <c r="P31" s="6" t="s">
        <v>731</v>
      </c>
      <c r="Q31" s="6" t="s">
        <v>732</v>
      </c>
      <c r="R31" s="6" t="s">
        <v>729</v>
      </c>
      <c r="S31" s="6" t="s">
        <v>379</v>
      </c>
      <c r="T31" s="6" t="s">
        <v>380</v>
      </c>
      <c r="U31" s="6" t="s">
        <v>423</v>
      </c>
    </row>
    <row r="32" spans="1:21" ht="16" x14ac:dyDescent="0.2">
      <c r="A32" s="67" t="s">
        <v>10</v>
      </c>
      <c r="B32" s="6" t="s">
        <v>10</v>
      </c>
      <c r="D32" s="67" t="s">
        <v>10</v>
      </c>
      <c r="E32" s="6" t="s">
        <v>10</v>
      </c>
      <c r="O32" s="67" t="s">
        <v>730</v>
      </c>
      <c r="P32" s="6">
        <v>65.8</v>
      </c>
      <c r="Q32" s="6">
        <v>39.4</v>
      </c>
      <c r="R32" s="6">
        <v>26.4</v>
      </c>
      <c r="S32" s="6">
        <v>10</v>
      </c>
      <c r="T32" s="6">
        <v>10</v>
      </c>
      <c r="U32" s="6">
        <v>1.5549999999999999</v>
      </c>
    </row>
    <row r="33" spans="1:21" ht="16" x14ac:dyDescent="0.2">
      <c r="A33" s="67" t="s">
        <v>698</v>
      </c>
      <c r="B33" s="6" t="s">
        <v>5</v>
      </c>
      <c r="D33" s="67" t="s">
        <v>716</v>
      </c>
      <c r="E33" s="6" t="s">
        <v>5</v>
      </c>
      <c r="O33" s="67" t="s">
        <v>730</v>
      </c>
      <c r="P33" s="6">
        <v>28.5</v>
      </c>
      <c r="Q33" s="6">
        <v>11.35</v>
      </c>
      <c r="R33" s="6">
        <v>17.149999999999999</v>
      </c>
      <c r="S33" s="6">
        <v>10</v>
      </c>
      <c r="T33" s="6">
        <v>10</v>
      </c>
      <c r="U33" s="6">
        <v>1.01</v>
      </c>
    </row>
    <row r="34" spans="1:21" ht="16" x14ac:dyDescent="0.2">
      <c r="A34" s="67"/>
      <c r="B34" s="6"/>
      <c r="D34" s="67"/>
      <c r="E34" s="6"/>
      <c r="O34" s="67" t="s">
        <v>730</v>
      </c>
      <c r="P34" s="6">
        <v>55.6</v>
      </c>
      <c r="Q34" s="6">
        <v>58.4</v>
      </c>
      <c r="R34" s="6">
        <v>-2.8</v>
      </c>
      <c r="S34" s="6">
        <v>10</v>
      </c>
      <c r="T34" s="6">
        <v>10</v>
      </c>
      <c r="U34" s="6">
        <v>0.16489999999999999</v>
      </c>
    </row>
    <row r="35" spans="1:21" ht="16" x14ac:dyDescent="0.2">
      <c r="A35" s="67" t="s">
        <v>699</v>
      </c>
      <c r="B35" s="6"/>
      <c r="D35" s="67" t="s">
        <v>699</v>
      </c>
      <c r="E35" s="6"/>
      <c r="O35" s="67" t="s">
        <v>730</v>
      </c>
      <c r="P35" s="6">
        <v>78.349999999999994</v>
      </c>
      <c r="Q35" s="6">
        <v>84.9</v>
      </c>
      <c r="R35" s="6">
        <v>-6.55</v>
      </c>
      <c r="S35" s="6">
        <v>10</v>
      </c>
      <c r="T35" s="6">
        <v>10</v>
      </c>
      <c r="U35" s="6">
        <v>0.38579999999999998</v>
      </c>
    </row>
    <row r="36" spans="1:21" ht="16" x14ac:dyDescent="0.2">
      <c r="A36" s="67" t="s">
        <v>700</v>
      </c>
      <c r="B36" s="6">
        <v>4.1099999999999998E-2</v>
      </c>
      <c r="D36" s="67" t="s">
        <v>700</v>
      </c>
      <c r="E36" s="6">
        <v>2.3E-3</v>
      </c>
      <c r="O36" s="67" t="s">
        <v>730</v>
      </c>
      <c r="P36" s="6">
        <v>107.7</v>
      </c>
      <c r="Q36" s="6">
        <v>86.47</v>
      </c>
      <c r="R36" s="6">
        <v>21.26</v>
      </c>
      <c r="S36" s="6">
        <v>15</v>
      </c>
      <c r="T36" s="6">
        <v>16</v>
      </c>
      <c r="U36" s="6">
        <v>1.5589999999999999</v>
      </c>
    </row>
    <row r="37" spans="1:21" ht="16" x14ac:dyDescent="0.2">
      <c r="A37" s="67" t="s">
        <v>701</v>
      </c>
      <c r="B37" s="6" t="s">
        <v>15</v>
      </c>
      <c r="D37" s="67" t="s">
        <v>701</v>
      </c>
      <c r="E37" s="6" t="s">
        <v>15</v>
      </c>
      <c r="O37" s="67" t="s">
        <v>730</v>
      </c>
      <c r="P37" s="6">
        <v>74.900000000000006</v>
      </c>
      <c r="Q37" s="6">
        <v>67.45</v>
      </c>
      <c r="R37" s="6">
        <v>7.45</v>
      </c>
      <c r="S37" s="6">
        <v>10</v>
      </c>
      <c r="T37" s="6">
        <v>10</v>
      </c>
      <c r="U37" s="6">
        <v>0.43890000000000001</v>
      </c>
    </row>
    <row r="38" spans="1:21" ht="16" x14ac:dyDescent="0.2">
      <c r="A38" s="67" t="s">
        <v>702</v>
      </c>
      <c r="B38" s="6" t="s">
        <v>76</v>
      </c>
      <c r="D38" s="67" t="s">
        <v>702</v>
      </c>
      <c r="E38" s="6" t="s">
        <v>80</v>
      </c>
    </row>
    <row r="39" spans="1:21" ht="16" x14ac:dyDescent="0.2">
      <c r="A39" s="67" t="s">
        <v>703</v>
      </c>
      <c r="B39" s="6" t="s">
        <v>35</v>
      </c>
      <c r="D39" s="67" t="s">
        <v>703</v>
      </c>
      <c r="E39" s="6" t="s">
        <v>35</v>
      </c>
    </row>
    <row r="40" spans="1:21" ht="16" x14ac:dyDescent="0.2">
      <c r="A40" s="67" t="s">
        <v>704</v>
      </c>
      <c r="B40" s="6" t="s">
        <v>21</v>
      </c>
      <c r="D40" s="67" t="s">
        <v>704</v>
      </c>
      <c r="E40" s="6" t="s">
        <v>21</v>
      </c>
    </row>
    <row r="41" spans="1:21" ht="16" x14ac:dyDescent="0.2">
      <c r="A41" s="67" t="s">
        <v>705</v>
      </c>
      <c r="B41" s="6" t="s">
        <v>706</v>
      </c>
      <c r="D41" s="67" t="s">
        <v>717</v>
      </c>
      <c r="E41" s="6" t="s">
        <v>718</v>
      </c>
    </row>
    <row r="42" spans="1:21" ht="16" x14ac:dyDescent="0.2">
      <c r="A42" s="67" t="s">
        <v>707</v>
      </c>
      <c r="B42" s="6">
        <v>23</v>
      </c>
      <c r="D42" s="67" t="s">
        <v>707</v>
      </c>
      <c r="E42" s="6">
        <v>11.5</v>
      </c>
    </row>
    <row r="43" spans="1:21" ht="16" x14ac:dyDescent="0.2">
      <c r="A43" s="67"/>
      <c r="B43" s="6"/>
      <c r="D43" s="67"/>
      <c r="E43" s="6"/>
    </row>
    <row r="44" spans="1:21" ht="16" x14ac:dyDescent="0.2">
      <c r="A44" s="67" t="s">
        <v>708</v>
      </c>
      <c r="B44" s="6"/>
      <c r="D44" s="67" t="s">
        <v>708</v>
      </c>
      <c r="E44" s="6"/>
    </row>
    <row r="45" spans="1:21" ht="16" x14ac:dyDescent="0.2">
      <c r="A45" s="67" t="s">
        <v>709</v>
      </c>
      <c r="B45" s="6" t="s">
        <v>710</v>
      </c>
      <c r="D45" s="67" t="s">
        <v>719</v>
      </c>
      <c r="E45" s="6" t="s">
        <v>720</v>
      </c>
    </row>
    <row r="46" spans="1:21" ht="16" x14ac:dyDescent="0.2">
      <c r="A46" s="67" t="s">
        <v>711</v>
      </c>
      <c r="B46" s="6" t="s">
        <v>712</v>
      </c>
      <c r="D46" s="67" t="s">
        <v>721</v>
      </c>
      <c r="E46" s="6" t="s">
        <v>722</v>
      </c>
    </row>
    <row r="47" spans="1:21" ht="16" x14ac:dyDescent="0.2">
      <c r="A47" s="67" t="s">
        <v>713</v>
      </c>
      <c r="B47" s="6">
        <v>-34600</v>
      </c>
      <c r="D47" s="67" t="s">
        <v>713</v>
      </c>
      <c r="E47" s="6">
        <v>-1180</v>
      </c>
    </row>
    <row r="48" spans="1:21" ht="16" x14ac:dyDescent="0.2">
      <c r="A48" s="67" t="s">
        <v>714</v>
      </c>
      <c r="B48" s="6">
        <v>-26300</v>
      </c>
      <c r="D48" s="67" t="s">
        <v>714</v>
      </c>
      <c r="E48" s="6">
        <v>-1060</v>
      </c>
    </row>
    <row r="49" spans="4:5" ht="16" x14ac:dyDescent="0.2">
      <c r="D49" s="67"/>
      <c r="E49" s="6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10978-7578-D442-8ED0-2768ABDF662A}">
  <dimension ref="A1:H30"/>
  <sheetViews>
    <sheetView workbookViewId="0">
      <selection activeCell="N13" sqref="N13"/>
    </sheetView>
  </sheetViews>
  <sheetFormatPr baseColWidth="10" defaultRowHeight="15" x14ac:dyDescent="0.2"/>
  <sheetData>
    <row r="1" spans="1:8" x14ac:dyDescent="0.2">
      <c r="A1" s="27" t="s">
        <v>550</v>
      </c>
      <c r="B1" s="17"/>
      <c r="C1" s="17"/>
      <c r="D1" s="17"/>
      <c r="E1" s="17"/>
      <c r="F1" s="17"/>
      <c r="G1" s="17"/>
      <c r="H1" s="18"/>
    </row>
    <row r="2" spans="1:8" x14ac:dyDescent="0.2">
      <c r="A2" s="10" t="s">
        <v>5</v>
      </c>
      <c r="B2" s="10" t="s">
        <v>6</v>
      </c>
      <c r="D2" t="s">
        <v>5</v>
      </c>
      <c r="E2" t="s">
        <v>6</v>
      </c>
      <c r="F2" t="s">
        <v>7</v>
      </c>
      <c r="G2" t="s">
        <v>222</v>
      </c>
      <c r="H2" s="20"/>
    </row>
    <row r="3" spans="1:8" x14ac:dyDescent="0.2">
      <c r="A3" s="10">
        <v>203</v>
      </c>
      <c r="B3" s="10"/>
      <c r="C3" t="s">
        <v>220</v>
      </c>
      <c r="H3" s="20"/>
    </row>
    <row r="4" spans="1:8" x14ac:dyDescent="0.2">
      <c r="A4" s="10">
        <v>216</v>
      </c>
      <c r="B4" s="10"/>
      <c r="C4" t="s">
        <v>223</v>
      </c>
      <c r="F4" t="s">
        <v>9</v>
      </c>
      <c r="G4" t="s">
        <v>6</v>
      </c>
      <c r="H4" s="20"/>
    </row>
    <row r="5" spans="1:8" x14ac:dyDescent="0.2">
      <c r="A5" s="10">
        <v>73</v>
      </c>
      <c r="B5" s="10"/>
      <c r="C5" t="s">
        <v>224</v>
      </c>
      <c r="D5" t="s">
        <v>225</v>
      </c>
      <c r="E5" t="s">
        <v>225</v>
      </c>
      <c r="F5" t="s">
        <v>10</v>
      </c>
      <c r="G5" t="s">
        <v>10</v>
      </c>
      <c r="H5" s="20"/>
    </row>
    <row r="6" spans="1:8" x14ac:dyDescent="0.2">
      <c r="A6" s="10">
        <v>154</v>
      </c>
      <c r="B6" s="10"/>
      <c r="C6" t="s">
        <v>13</v>
      </c>
      <c r="F6" t="s">
        <v>11</v>
      </c>
      <c r="G6" t="s">
        <v>5</v>
      </c>
      <c r="H6" s="20"/>
    </row>
    <row r="7" spans="1:8" x14ac:dyDescent="0.2">
      <c r="A7" s="10">
        <v>104</v>
      </c>
      <c r="B7" s="10"/>
      <c r="C7" t="s">
        <v>226</v>
      </c>
      <c r="H7" s="20"/>
    </row>
    <row r="8" spans="1:8" x14ac:dyDescent="0.2">
      <c r="A8" s="10"/>
      <c r="B8" s="10">
        <v>515</v>
      </c>
      <c r="C8" t="s">
        <v>16</v>
      </c>
      <c r="F8" t="s">
        <v>227</v>
      </c>
      <c r="H8" s="20"/>
    </row>
    <row r="9" spans="1:8" x14ac:dyDescent="0.2">
      <c r="A9" s="10"/>
      <c r="B9" s="10">
        <v>406</v>
      </c>
      <c r="F9" t="s">
        <v>13</v>
      </c>
      <c r="G9">
        <v>3.0200000000000001E-2</v>
      </c>
      <c r="H9" s="20"/>
    </row>
    <row r="10" spans="1:8" x14ac:dyDescent="0.2">
      <c r="A10" s="10"/>
      <c r="B10" s="10">
        <v>174</v>
      </c>
      <c r="C10" t="s">
        <v>228</v>
      </c>
      <c r="F10" t="s">
        <v>16</v>
      </c>
      <c r="G10" t="s">
        <v>76</v>
      </c>
      <c r="H10" s="20"/>
    </row>
    <row r="11" spans="1:8" x14ac:dyDescent="0.2">
      <c r="A11" s="10"/>
      <c r="B11" s="10">
        <v>906</v>
      </c>
      <c r="C11" t="s">
        <v>229</v>
      </c>
      <c r="D11" t="s">
        <v>225</v>
      </c>
      <c r="E11" t="s">
        <v>225</v>
      </c>
      <c r="F11" t="s">
        <v>18</v>
      </c>
      <c r="G11" t="s">
        <v>35</v>
      </c>
      <c r="H11" s="20"/>
    </row>
    <row r="12" spans="1:8" x14ac:dyDescent="0.2">
      <c r="A12" s="10"/>
      <c r="B12" s="10">
        <v>379</v>
      </c>
      <c r="C12" t="s">
        <v>13</v>
      </c>
      <c r="F12" t="s">
        <v>20</v>
      </c>
      <c r="G12" t="s">
        <v>21</v>
      </c>
      <c r="H12" s="20"/>
    </row>
    <row r="13" spans="1:8" x14ac:dyDescent="0.2">
      <c r="A13" s="10"/>
      <c r="B13" s="10"/>
      <c r="C13" t="s">
        <v>226</v>
      </c>
      <c r="F13" t="s">
        <v>230</v>
      </c>
      <c r="G13" t="s">
        <v>232</v>
      </c>
      <c r="H13" s="20"/>
    </row>
    <row r="14" spans="1:8" x14ac:dyDescent="0.2">
      <c r="A14" s="19" t="s">
        <v>234</v>
      </c>
      <c r="C14" t="s">
        <v>16</v>
      </c>
      <c r="H14" s="20"/>
    </row>
    <row r="15" spans="1:8" x14ac:dyDescent="0.2">
      <c r="A15" s="19"/>
      <c r="F15" t="s">
        <v>236</v>
      </c>
      <c r="H15" s="20"/>
    </row>
    <row r="16" spans="1:8" x14ac:dyDescent="0.2">
      <c r="A16" s="19"/>
      <c r="C16" t="s">
        <v>235</v>
      </c>
      <c r="F16" t="s">
        <v>238</v>
      </c>
      <c r="G16">
        <v>150</v>
      </c>
      <c r="H16" s="20"/>
    </row>
    <row r="17" spans="1:8" x14ac:dyDescent="0.2">
      <c r="A17" s="19"/>
      <c r="C17" t="s">
        <v>237</v>
      </c>
      <c r="D17">
        <v>0.92910000000000004</v>
      </c>
      <c r="E17">
        <v>0.92390000000000005</v>
      </c>
      <c r="F17" t="s">
        <v>239</v>
      </c>
      <c r="G17">
        <v>476</v>
      </c>
      <c r="H17" s="20"/>
    </row>
    <row r="18" spans="1:8" x14ac:dyDescent="0.2">
      <c r="A18" s="19"/>
      <c r="C18" t="s">
        <v>13</v>
      </c>
      <c r="D18">
        <v>0.59009999999999996</v>
      </c>
      <c r="E18">
        <v>0.55530000000000002</v>
      </c>
      <c r="F18" t="s">
        <v>240</v>
      </c>
      <c r="G18" t="s">
        <v>242</v>
      </c>
      <c r="H18" s="20"/>
    </row>
    <row r="19" spans="1:8" x14ac:dyDescent="0.2">
      <c r="A19" s="19"/>
      <c r="C19" t="s">
        <v>226</v>
      </c>
      <c r="D19" t="s">
        <v>35</v>
      </c>
      <c r="E19" t="s">
        <v>35</v>
      </c>
      <c r="F19" t="s">
        <v>243</v>
      </c>
      <c r="G19" t="s">
        <v>245</v>
      </c>
      <c r="H19" s="20"/>
    </row>
    <row r="20" spans="1:8" x14ac:dyDescent="0.2">
      <c r="A20" s="19"/>
      <c r="C20" t="s">
        <v>16</v>
      </c>
      <c r="D20" t="s">
        <v>17</v>
      </c>
      <c r="E20" t="s">
        <v>17</v>
      </c>
      <c r="F20" t="s">
        <v>246</v>
      </c>
      <c r="G20">
        <v>0.46379999999999999</v>
      </c>
      <c r="H20" s="20"/>
    </row>
    <row r="21" spans="1:8" x14ac:dyDescent="0.2">
      <c r="A21" s="19"/>
      <c r="H21" s="20"/>
    </row>
    <row r="22" spans="1:8" x14ac:dyDescent="0.2">
      <c r="A22" s="19"/>
      <c r="C22" t="s">
        <v>247</v>
      </c>
      <c r="F22" t="s">
        <v>249</v>
      </c>
      <c r="H22" s="20"/>
    </row>
    <row r="23" spans="1:8" x14ac:dyDescent="0.2">
      <c r="A23" s="19"/>
      <c r="C23" t="s">
        <v>248</v>
      </c>
      <c r="D23">
        <v>0.20480000000000001</v>
      </c>
      <c r="E23">
        <v>0.24260000000000001</v>
      </c>
      <c r="F23" t="s">
        <v>251</v>
      </c>
      <c r="G23" t="s">
        <v>253</v>
      </c>
      <c r="H23" s="20"/>
    </row>
    <row r="24" spans="1:8" x14ac:dyDescent="0.2">
      <c r="A24" s="19"/>
      <c r="C24" t="s">
        <v>13</v>
      </c>
      <c r="D24" t="s">
        <v>250</v>
      </c>
      <c r="E24" t="s">
        <v>250</v>
      </c>
      <c r="F24" t="s">
        <v>13</v>
      </c>
      <c r="G24">
        <v>1.43E-2</v>
      </c>
      <c r="H24" s="20"/>
    </row>
    <row r="25" spans="1:8" x14ac:dyDescent="0.2">
      <c r="A25" s="19"/>
      <c r="C25" t="s">
        <v>226</v>
      </c>
      <c r="D25" t="s">
        <v>35</v>
      </c>
      <c r="E25" t="s">
        <v>35</v>
      </c>
      <c r="F25" t="s">
        <v>16</v>
      </c>
      <c r="G25" t="s">
        <v>76</v>
      </c>
      <c r="H25" s="20"/>
    </row>
    <row r="26" spans="1:8" x14ac:dyDescent="0.2">
      <c r="A26" s="19"/>
      <c r="C26" t="s">
        <v>16</v>
      </c>
      <c r="D26" t="s">
        <v>17</v>
      </c>
      <c r="E26" t="s">
        <v>17</v>
      </c>
      <c r="F26" t="s">
        <v>18</v>
      </c>
      <c r="G26" t="s">
        <v>35</v>
      </c>
      <c r="H26" s="20"/>
    </row>
    <row r="27" spans="1:8" x14ac:dyDescent="0.2">
      <c r="A27" s="19"/>
      <c r="H27" s="20"/>
    </row>
    <row r="28" spans="1:8" x14ac:dyDescent="0.2">
      <c r="A28" s="19"/>
      <c r="C28" t="s">
        <v>254</v>
      </c>
      <c r="D28">
        <v>5</v>
      </c>
      <c r="E28">
        <v>5</v>
      </c>
      <c r="F28" t="s">
        <v>255</v>
      </c>
      <c r="H28" s="20"/>
    </row>
    <row r="29" spans="1:8" x14ac:dyDescent="0.2">
      <c r="A29" s="19"/>
      <c r="F29" t="s">
        <v>256</v>
      </c>
      <c r="G29">
        <v>5</v>
      </c>
      <c r="H29" s="20"/>
    </row>
    <row r="30" spans="1:8" x14ac:dyDescent="0.2">
      <c r="A30" s="21"/>
      <c r="B30" s="22"/>
      <c r="C30" s="22"/>
      <c r="D30" s="22"/>
      <c r="E30" s="22"/>
      <c r="F30" s="22" t="s">
        <v>257</v>
      </c>
      <c r="G30" s="22">
        <v>5</v>
      </c>
      <c r="H30" s="2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64382-4EA7-1C48-9B76-1BCB912BCBF5}">
  <dimension ref="A1:B5"/>
  <sheetViews>
    <sheetView workbookViewId="0">
      <selection sqref="A1:B5"/>
    </sheetView>
  </sheetViews>
  <sheetFormatPr baseColWidth="10" defaultRowHeight="15" x14ac:dyDescent="0.2"/>
  <sheetData>
    <row r="1" spans="1:2" ht="16" x14ac:dyDescent="0.2">
      <c r="A1" s="66" t="s">
        <v>733</v>
      </c>
      <c r="B1" s="66" t="s">
        <v>734</v>
      </c>
    </row>
    <row r="2" spans="1:2" ht="16" x14ac:dyDescent="0.2">
      <c r="A2" s="6">
        <v>105.3387759</v>
      </c>
      <c r="B2" s="6">
        <v>17.75208714</v>
      </c>
    </row>
    <row r="3" spans="1:2" ht="16" x14ac:dyDescent="0.2">
      <c r="A3" s="6">
        <v>100.5228537</v>
      </c>
      <c r="B3" s="6">
        <v>11.16878949</v>
      </c>
    </row>
    <row r="4" spans="1:2" ht="16" x14ac:dyDescent="0.2">
      <c r="A4" s="6">
        <v>100.170276</v>
      </c>
      <c r="B4" s="6">
        <v>22.05432411</v>
      </c>
    </row>
    <row r="5" spans="1:2" ht="16" x14ac:dyDescent="0.2">
      <c r="A5" s="6"/>
      <c r="B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51A33-9776-4D96-B83E-B89AAFE0F334}">
  <dimension ref="A1:H56"/>
  <sheetViews>
    <sheetView workbookViewId="0">
      <selection activeCell="G55" sqref="G55"/>
    </sheetView>
  </sheetViews>
  <sheetFormatPr baseColWidth="10" defaultColWidth="8.83203125" defaultRowHeight="15" x14ac:dyDescent="0.2"/>
  <cols>
    <col min="1" max="1" width="21.1640625" bestFit="1" customWidth="1"/>
    <col min="7" max="7" width="32.1640625" bestFit="1" customWidth="1"/>
  </cols>
  <sheetData>
    <row r="1" spans="1:8" x14ac:dyDescent="0.2">
      <c r="A1" s="10"/>
      <c r="B1" s="10" t="s">
        <v>0</v>
      </c>
      <c r="C1" s="10"/>
      <c r="D1" s="10"/>
      <c r="E1" s="10"/>
    </row>
    <row r="2" spans="1:8" x14ac:dyDescent="0.2">
      <c r="A2" s="10"/>
      <c r="B2" s="49" t="s">
        <v>73</v>
      </c>
      <c r="C2" s="49"/>
      <c r="D2" s="49" t="s">
        <v>74</v>
      </c>
      <c r="E2" s="49"/>
    </row>
    <row r="3" spans="1:8" x14ac:dyDescent="0.2">
      <c r="A3" s="10" t="s">
        <v>1</v>
      </c>
      <c r="B3" s="10" t="s">
        <v>5</v>
      </c>
      <c r="C3" s="10" t="s">
        <v>6</v>
      </c>
      <c r="D3" s="10" t="s">
        <v>5</v>
      </c>
      <c r="E3" s="10" t="s">
        <v>6</v>
      </c>
    </row>
    <row r="4" spans="1:8" x14ac:dyDescent="0.2">
      <c r="A4" s="10">
        <v>114</v>
      </c>
      <c r="B4" s="10">
        <v>2700</v>
      </c>
      <c r="C4" s="10"/>
      <c r="D4" s="10"/>
      <c r="E4" s="10"/>
      <c r="G4" t="s">
        <v>7</v>
      </c>
      <c r="H4" t="s">
        <v>75</v>
      </c>
    </row>
    <row r="5" spans="1:8" x14ac:dyDescent="0.2">
      <c r="A5" s="10">
        <v>114</v>
      </c>
      <c r="B5" s="10">
        <v>4400</v>
      </c>
      <c r="C5" s="10"/>
      <c r="D5" s="10"/>
      <c r="E5" s="10"/>
    </row>
    <row r="6" spans="1:8" x14ac:dyDescent="0.2">
      <c r="A6" s="10">
        <v>114</v>
      </c>
      <c r="B6" s="10">
        <v>3100</v>
      </c>
      <c r="C6" s="10"/>
      <c r="D6" s="10"/>
      <c r="E6" s="10"/>
      <c r="G6" t="s">
        <v>9</v>
      </c>
      <c r="H6" t="s">
        <v>6</v>
      </c>
    </row>
    <row r="7" spans="1:8" x14ac:dyDescent="0.2">
      <c r="A7" s="10">
        <v>114</v>
      </c>
      <c r="B7" s="10">
        <v>3400</v>
      </c>
      <c r="C7" s="10"/>
      <c r="D7" s="10"/>
      <c r="E7" s="10"/>
      <c r="G7" t="s">
        <v>10</v>
      </c>
      <c r="H7" t="s">
        <v>10</v>
      </c>
    </row>
    <row r="8" spans="1:8" x14ac:dyDescent="0.2">
      <c r="A8" s="10">
        <v>114</v>
      </c>
      <c r="B8" s="10">
        <v>3700</v>
      </c>
      <c r="C8" s="10"/>
      <c r="D8" s="10"/>
      <c r="E8" s="10"/>
      <c r="G8" t="s">
        <v>11</v>
      </c>
      <c r="H8" t="s">
        <v>5</v>
      </c>
    </row>
    <row r="9" spans="1:8" x14ac:dyDescent="0.2">
      <c r="A9" s="10">
        <v>114</v>
      </c>
      <c r="B9" s="10"/>
      <c r="C9" s="10">
        <v>7000</v>
      </c>
      <c r="D9" s="10"/>
      <c r="E9" s="10"/>
    </row>
    <row r="10" spans="1:8" x14ac:dyDescent="0.2">
      <c r="A10" s="10">
        <v>114</v>
      </c>
      <c r="B10" s="10"/>
      <c r="C10" s="10">
        <v>5100</v>
      </c>
      <c r="D10" s="10"/>
      <c r="E10" s="10"/>
      <c r="G10" t="s">
        <v>12</v>
      </c>
    </row>
    <row r="11" spans="1:8" x14ac:dyDescent="0.2">
      <c r="A11" s="10">
        <v>114</v>
      </c>
      <c r="B11" s="10"/>
      <c r="C11" s="10">
        <v>6200</v>
      </c>
      <c r="D11" s="10"/>
      <c r="E11" s="10"/>
      <c r="G11" t="s">
        <v>13</v>
      </c>
      <c r="H11">
        <v>1.1900000000000001E-2</v>
      </c>
    </row>
    <row r="12" spans="1:8" x14ac:dyDescent="0.2">
      <c r="A12" s="10">
        <v>114</v>
      </c>
      <c r="B12" s="10"/>
      <c r="C12" s="10">
        <v>4600</v>
      </c>
      <c r="D12" s="10"/>
      <c r="E12" s="10"/>
      <c r="G12" t="s">
        <v>14</v>
      </c>
      <c r="H12" t="s">
        <v>15</v>
      </c>
    </row>
    <row r="13" spans="1:8" x14ac:dyDescent="0.2">
      <c r="A13" s="10">
        <v>114</v>
      </c>
      <c r="B13" s="10"/>
      <c r="C13" s="10">
        <v>6800</v>
      </c>
      <c r="D13" s="10"/>
      <c r="E13" s="10"/>
      <c r="G13" t="s">
        <v>16</v>
      </c>
      <c r="H13" t="s">
        <v>76</v>
      </c>
    </row>
    <row r="14" spans="1:8" x14ac:dyDescent="0.2">
      <c r="A14" s="10">
        <v>116</v>
      </c>
      <c r="B14" s="10">
        <v>180</v>
      </c>
      <c r="C14" s="10"/>
      <c r="D14" s="10"/>
      <c r="E14" s="10"/>
      <c r="G14" t="s">
        <v>18</v>
      </c>
      <c r="H14" t="s">
        <v>35</v>
      </c>
    </row>
    <row r="15" spans="1:8" x14ac:dyDescent="0.2">
      <c r="A15" s="10">
        <v>116</v>
      </c>
      <c r="B15" s="10">
        <v>620</v>
      </c>
      <c r="C15" s="10"/>
      <c r="D15" s="10"/>
      <c r="E15" s="10"/>
      <c r="G15" t="s">
        <v>20</v>
      </c>
      <c r="H15" t="s">
        <v>21</v>
      </c>
    </row>
    <row r="16" spans="1:8" x14ac:dyDescent="0.2">
      <c r="A16" s="10">
        <v>116</v>
      </c>
      <c r="B16" s="10">
        <v>900</v>
      </c>
      <c r="C16" s="10"/>
      <c r="D16" s="10"/>
      <c r="E16" s="10"/>
      <c r="G16" t="s">
        <v>22</v>
      </c>
      <c r="H16" t="s">
        <v>77</v>
      </c>
    </row>
    <row r="17" spans="1:8" x14ac:dyDescent="0.2">
      <c r="A17" s="10">
        <v>116</v>
      </c>
      <c r="B17" s="10">
        <v>980</v>
      </c>
      <c r="C17" s="10"/>
      <c r="D17" s="10"/>
      <c r="E17" s="10"/>
      <c r="G17" t="s">
        <v>24</v>
      </c>
      <c r="H17">
        <v>17.5</v>
      </c>
    </row>
    <row r="18" spans="1:8" x14ac:dyDescent="0.2">
      <c r="A18" s="10">
        <v>116</v>
      </c>
      <c r="B18" s="10">
        <v>240</v>
      </c>
      <c r="C18" s="10"/>
      <c r="D18" s="10"/>
      <c r="E18" s="10"/>
    </row>
    <row r="19" spans="1:8" x14ac:dyDescent="0.2">
      <c r="A19" s="10">
        <v>116</v>
      </c>
      <c r="B19" s="10"/>
      <c r="C19" s="10"/>
      <c r="D19" s="10"/>
      <c r="E19" s="10"/>
      <c r="G19" t="s">
        <v>25</v>
      </c>
    </row>
    <row r="20" spans="1:8" x14ac:dyDescent="0.2">
      <c r="A20" s="10">
        <v>116</v>
      </c>
      <c r="B20" s="10"/>
      <c r="C20" s="10">
        <v>2460</v>
      </c>
      <c r="D20" s="10"/>
      <c r="E20" s="10"/>
      <c r="G20" t="s">
        <v>26</v>
      </c>
      <c r="H20" t="s">
        <v>78</v>
      </c>
    </row>
    <row r="21" spans="1:8" x14ac:dyDescent="0.2">
      <c r="A21" s="10">
        <v>116</v>
      </c>
      <c r="B21" s="10"/>
      <c r="C21" s="10">
        <v>6733.3333329999996</v>
      </c>
      <c r="D21" s="10"/>
      <c r="E21" s="10"/>
      <c r="G21" t="s">
        <v>28</v>
      </c>
      <c r="H21" t="s">
        <v>79</v>
      </c>
    </row>
    <row r="22" spans="1:8" x14ac:dyDescent="0.2">
      <c r="A22" s="10">
        <v>116</v>
      </c>
      <c r="B22" s="10"/>
      <c r="C22" s="10">
        <v>5766.6666670000004</v>
      </c>
      <c r="D22" s="10"/>
      <c r="E22" s="10"/>
      <c r="G22" t="s">
        <v>30</v>
      </c>
      <c r="H22">
        <v>3593</v>
      </c>
    </row>
    <row r="23" spans="1:8" x14ac:dyDescent="0.2">
      <c r="A23" s="10">
        <v>116</v>
      </c>
      <c r="B23" s="10"/>
      <c r="C23" s="10">
        <v>620</v>
      </c>
      <c r="D23" s="10"/>
      <c r="E23" s="10"/>
      <c r="G23" t="s">
        <v>31</v>
      </c>
      <c r="H23">
        <v>2917</v>
      </c>
    </row>
    <row r="24" spans="1:8" x14ac:dyDescent="0.2">
      <c r="A24" s="10">
        <v>116</v>
      </c>
      <c r="B24" s="10"/>
      <c r="C24" s="10">
        <v>1260</v>
      </c>
      <c r="D24" s="10"/>
      <c r="E24" s="10"/>
    </row>
    <row r="25" spans="1:8" x14ac:dyDescent="0.2">
      <c r="A25" s="10">
        <v>109</v>
      </c>
      <c r="B25" s="10"/>
      <c r="C25" s="10"/>
      <c r="D25" s="10"/>
      <c r="E25" s="10">
        <v>1160</v>
      </c>
    </row>
    <row r="26" spans="1:8" x14ac:dyDescent="0.2">
      <c r="A26" s="10">
        <v>109</v>
      </c>
      <c r="B26" s="10"/>
      <c r="C26" s="10"/>
      <c r="D26" s="10"/>
      <c r="E26" s="10">
        <v>1620</v>
      </c>
      <c r="G26" t="s">
        <v>7</v>
      </c>
      <c r="H26" t="s">
        <v>75</v>
      </c>
    </row>
    <row r="27" spans="1:8" x14ac:dyDescent="0.2">
      <c r="A27" s="10">
        <v>109</v>
      </c>
      <c r="B27" s="10"/>
      <c r="C27" s="10"/>
      <c r="D27" s="10"/>
      <c r="E27" s="10">
        <v>54000</v>
      </c>
    </row>
    <row r="28" spans="1:8" x14ac:dyDescent="0.2">
      <c r="A28" s="10">
        <v>109</v>
      </c>
      <c r="B28" s="10"/>
      <c r="C28" s="10"/>
      <c r="D28" s="10"/>
      <c r="E28" s="10">
        <v>1880</v>
      </c>
      <c r="G28" t="s">
        <v>32</v>
      </c>
      <c r="H28" t="s">
        <v>6</v>
      </c>
    </row>
    <row r="29" spans="1:8" x14ac:dyDescent="0.2">
      <c r="A29" s="10">
        <v>109</v>
      </c>
      <c r="B29" s="10"/>
      <c r="C29" s="10"/>
      <c r="D29" s="10"/>
      <c r="E29" s="10">
        <v>1860</v>
      </c>
      <c r="G29" t="s">
        <v>10</v>
      </c>
      <c r="H29" t="s">
        <v>10</v>
      </c>
    </row>
    <row r="30" spans="1:8" x14ac:dyDescent="0.2">
      <c r="A30" s="10">
        <v>109</v>
      </c>
      <c r="B30" s="10"/>
      <c r="C30" s="10"/>
      <c r="D30" s="10"/>
      <c r="E30" s="10">
        <v>60</v>
      </c>
      <c r="G30" t="s">
        <v>33</v>
      </c>
      <c r="H30" t="s">
        <v>5</v>
      </c>
    </row>
    <row r="31" spans="1:8" x14ac:dyDescent="0.2">
      <c r="A31" s="10">
        <v>109</v>
      </c>
      <c r="B31" s="10"/>
      <c r="C31" s="10"/>
      <c r="D31" s="10"/>
      <c r="E31" s="10">
        <v>820</v>
      </c>
    </row>
    <row r="32" spans="1:8" x14ac:dyDescent="0.2">
      <c r="A32" s="10">
        <v>109</v>
      </c>
      <c r="B32" s="10"/>
      <c r="C32" s="10"/>
      <c r="D32" s="10"/>
      <c r="E32" s="10">
        <v>360</v>
      </c>
      <c r="G32" t="s">
        <v>12</v>
      </c>
    </row>
    <row r="33" spans="1:8" x14ac:dyDescent="0.2">
      <c r="A33" s="10">
        <v>109</v>
      </c>
      <c r="B33" s="10"/>
      <c r="C33" s="10"/>
      <c r="D33" s="10"/>
      <c r="E33" s="10">
        <v>460</v>
      </c>
      <c r="G33" t="s">
        <v>13</v>
      </c>
      <c r="H33">
        <v>3.5000000000000001E-3</v>
      </c>
    </row>
    <row r="34" spans="1:8" x14ac:dyDescent="0.2">
      <c r="A34" s="10">
        <v>109</v>
      </c>
      <c r="B34" s="10"/>
      <c r="C34" s="10"/>
      <c r="D34" s="10"/>
      <c r="E34" s="10">
        <v>2800</v>
      </c>
      <c r="G34" t="s">
        <v>14</v>
      </c>
      <c r="H34" t="s">
        <v>15</v>
      </c>
    </row>
    <row r="35" spans="1:8" x14ac:dyDescent="0.2">
      <c r="A35" s="10">
        <v>109</v>
      </c>
      <c r="B35" s="10"/>
      <c r="C35" s="10"/>
      <c r="D35" s="10">
        <v>100</v>
      </c>
      <c r="E35" s="10"/>
      <c r="G35" t="s">
        <v>16</v>
      </c>
      <c r="H35" t="s">
        <v>80</v>
      </c>
    </row>
    <row r="36" spans="1:8" x14ac:dyDescent="0.2">
      <c r="A36" s="10">
        <v>109</v>
      </c>
      <c r="B36" s="10"/>
      <c r="C36" s="10"/>
      <c r="D36" s="10">
        <v>140</v>
      </c>
      <c r="E36" s="10"/>
      <c r="G36" t="s">
        <v>18</v>
      </c>
      <c r="H36" t="s">
        <v>35</v>
      </c>
    </row>
    <row r="37" spans="1:8" x14ac:dyDescent="0.2">
      <c r="A37" s="10">
        <v>109</v>
      </c>
      <c r="B37" s="10"/>
      <c r="C37" s="10"/>
      <c r="D37" s="10">
        <v>60</v>
      </c>
      <c r="E37" s="10"/>
      <c r="G37" t="s">
        <v>20</v>
      </c>
      <c r="H37" t="s">
        <v>21</v>
      </c>
    </row>
    <row r="38" spans="1:8" x14ac:dyDescent="0.2">
      <c r="A38" s="10">
        <v>109</v>
      </c>
      <c r="B38" s="10"/>
      <c r="C38" s="10"/>
      <c r="D38" s="10">
        <v>560</v>
      </c>
      <c r="E38" s="10"/>
      <c r="G38" t="s">
        <v>36</v>
      </c>
      <c r="H38" t="s">
        <v>81</v>
      </c>
    </row>
    <row r="39" spans="1:8" x14ac:dyDescent="0.2">
      <c r="A39" s="10">
        <v>109</v>
      </c>
      <c r="B39" s="10"/>
      <c r="C39" s="10"/>
      <c r="D39" s="10">
        <v>1480</v>
      </c>
      <c r="E39" s="10"/>
      <c r="G39" t="s">
        <v>24</v>
      </c>
      <c r="H39">
        <v>52</v>
      </c>
    </row>
    <row r="40" spans="1:8" x14ac:dyDescent="0.2">
      <c r="A40" s="10">
        <v>109</v>
      </c>
      <c r="B40" s="10"/>
      <c r="C40" s="10"/>
      <c r="D40" s="10">
        <v>480</v>
      </c>
      <c r="E40" s="10"/>
    </row>
    <row r="41" spans="1:8" x14ac:dyDescent="0.2">
      <c r="A41" s="10">
        <v>109</v>
      </c>
      <c r="B41" s="10"/>
      <c r="C41" s="10"/>
      <c r="D41" s="10">
        <v>520</v>
      </c>
      <c r="E41" s="10"/>
      <c r="G41" t="s">
        <v>25</v>
      </c>
    </row>
    <row r="42" spans="1:8" x14ac:dyDescent="0.2">
      <c r="A42" s="10">
        <v>109</v>
      </c>
      <c r="B42" s="10"/>
      <c r="C42" s="10"/>
      <c r="D42" s="10">
        <v>320</v>
      </c>
      <c r="E42" s="10"/>
      <c r="G42" t="s">
        <v>38</v>
      </c>
      <c r="H42" t="s">
        <v>82</v>
      </c>
    </row>
    <row r="43" spans="1:8" x14ac:dyDescent="0.2">
      <c r="A43" s="10">
        <v>109</v>
      </c>
      <c r="B43" s="10"/>
      <c r="C43" s="10"/>
      <c r="D43" s="10">
        <v>780</v>
      </c>
      <c r="E43" s="10"/>
      <c r="G43" t="s">
        <v>40</v>
      </c>
      <c r="H43" t="s">
        <v>83</v>
      </c>
    </row>
    <row r="44" spans="1:8" x14ac:dyDescent="0.2">
      <c r="A44" s="10">
        <v>109</v>
      </c>
      <c r="B44" s="10"/>
      <c r="C44" s="10"/>
      <c r="D44" s="10">
        <v>80</v>
      </c>
      <c r="E44" s="10"/>
      <c r="G44" t="s">
        <v>30</v>
      </c>
      <c r="H44">
        <v>820</v>
      </c>
    </row>
    <row r="45" spans="1:8" x14ac:dyDescent="0.2">
      <c r="A45" s="10">
        <v>111</v>
      </c>
      <c r="B45" s="10"/>
      <c r="C45" s="10"/>
      <c r="D45" s="10"/>
      <c r="E45" s="10">
        <v>460</v>
      </c>
      <c r="G45" t="s">
        <v>31</v>
      </c>
      <c r="H45">
        <v>720</v>
      </c>
    </row>
    <row r="46" spans="1:8" x14ac:dyDescent="0.2">
      <c r="A46" s="10">
        <v>111</v>
      </c>
      <c r="B46" s="10"/>
      <c r="C46" s="10"/>
      <c r="D46" s="10"/>
      <c r="E46" s="10">
        <v>120</v>
      </c>
    </row>
    <row r="47" spans="1:8" x14ac:dyDescent="0.2">
      <c r="A47" s="10">
        <v>111</v>
      </c>
      <c r="B47" s="10"/>
      <c r="C47" s="10"/>
      <c r="D47" s="10"/>
      <c r="E47" s="10">
        <v>600</v>
      </c>
    </row>
    <row r="48" spans="1:8" x14ac:dyDescent="0.2">
      <c r="A48" s="10">
        <v>111</v>
      </c>
      <c r="B48" s="10"/>
      <c r="C48" s="10"/>
      <c r="D48" s="10"/>
      <c r="E48" s="10">
        <v>4200</v>
      </c>
    </row>
    <row r="49" spans="1:5" x14ac:dyDescent="0.2">
      <c r="A49" s="10">
        <v>111</v>
      </c>
      <c r="B49" s="10"/>
      <c r="C49" s="10"/>
      <c r="D49" s="10"/>
      <c r="E49" s="10">
        <v>1140</v>
      </c>
    </row>
    <row r="50" spans="1:5" x14ac:dyDescent="0.2">
      <c r="A50" s="10">
        <v>111</v>
      </c>
      <c r="B50" s="10"/>
      <c r="C50" s="10"/>
      <c r="D50" s="10"/>
      <c r="E50" s="10">
        <v>940</v>
      </c>
    </row>
    <row r="51" spans="1:5" x14ac:dyDescent="0.2">
      <c r="A51" s="10">
        <v>111</v>
      </c>
      <c r="B51" s="10"/>
      <c r="C51" s="10"/>
      <c r="D51" s="10"/>
      <c r="E51" s="10">
        <v>1780</v>
      </c>
    </row>
    <row r="52" spans="1:5" x14ac:dyDescent="0.2">
      <c r="A52" s="10">
        <v>111</v>
      </c>
      <c r="B52" s="10"/>
      <c r="C52" s="10"/>
      <c r="D52" s="10">
        <v>20</v>
      </c>
      <c r="E52" s="10"/>
    </row>
    <row r="53" spans="1:5" x14ac:dyDescent="0.2">
      <c r="A53" s="10">
        <v>111</v>
      </c>
      <c r="B53" s="10"/>
      <c r="C53" s="10"/>
      <c r="D53" s="10">
        <v>660</v>
      </c>
      <c r="E53" s="10"/>
    </row>
    <row r="54" spans="1:5" x14ac:dyDescent="0.2">
      <c r="A54" s="10">
        <v>111</v>
      </c>
      <c r="B54" s="10"/>
      <c r="C54" s="10"/>
      <c r="D54" s="10">
        <v>200</v>
      </c>
      <c r="E54" s="10"/>
    </row>
    <row r="55" spans="1:5" x14ac:dyDescent="0.2">
      <c r="A55" s="10">
        <v>111</v>
      </c>
      <c r="B55" s="10"/>
      <c r="C55" s="10"/>
      <c r="D55" s="10">
        <v>120</v>
      </c>
      <c r="E55" s="10"/>
    </row>
    <row r="56" spans="1:5" x14ac:dyDescent="0.2">
      <c r="A56" s="10">
        <v>111</v>
      </c>
      <c r="B56" s="10"/>
      <c r="C56" s="10"/>
      <c r="D56" s="10">
        <v>500</v>
      </c>
      <c r="E56" s="10"/>
    </row>
  </sheetData>
  <mergeCells count="2">
    <mergeCell ref="B2:C2"/>
    <mergeCell ref="D2:E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7945E-7392-824F-90F0-DE9A8B068592}">
  <dimension ref="A1:F48"/>
  <sheetViews>
    <sheetView workbookViewId="0">
      <selection activeCell="H37" sqref="H37"/>
    </sheetView>
  </sheetViews>
  <sheetFormatPr baseColWidth="10" defaultRowHeight="15" x14ac:dyDescent="0.2"/>
  <sheetData>
    <row r="1" spans="1:6" ht="16" x14ac:dyDescent="0.2">
      <c r="A1" s="66" t="s">
        <v>735</v>
      </c>
      <c r="B1" s="66" t="s">
        <v>736</v>
      </c>
      <c r="C1" s="66" t="s">
        <v>735</v>
      </c>
      <c r="D1" s="66" t="s">
        <v>736</v>
      </c>
      <c r="E1" s="66" t="s">
        <v>735</v>
      </c>
      <c r="F1" s="66" t="s">
        <v>736</v>
      </c>
    </row>
    <row r="2" spans="1:6" ht="16" x14ac:dyDescent="0.2">
      <c r="A2" s="6">
        <v>3000</v>
      </c>
      <c r="B2" s="6"/>
      <c r="C2" s="6">
        <v>2600</v>
      </c>
      <c r="D2" s="6"/>
      <c r="E2" s="6">
        <v>1800</v>
      </c>
      <c r="F2" s="6"/>
    </row>
    <row r="3" spans="1:6" ht="16" x14ac:dyDescent="0.2">
      <c r="A3" s="6">
        <v>5600</v>
      </c>
      <c r="B3" s="6"/>
      <c r="C3" s="6">
        <v>2000</v>
      </c>
      <c r="D3" s="6"/>
      <c r="E3" s="6">
        <v>3400</v>
      </c>
      <c r="F3" s="6"/>
    </row>
    <row r="4" spans="1:6" ht="16" x14ac:dyDescent="0.2">
      <c r="A4" s="6">
        <v>3800</v>
      </c>
      <c r="B4" s="6"/>
      <c r="C4" s="6">
        <v>3000</v>
      </c>
      <c r="D4" s="6"/>
      <c r="E4" s="6">
        <v>2800</v>
      </c>
      <c r="F4" s="6"/>
    </row>
    <row r="5" spans="1:6" ht="16" x14ac:dyDescent="0.2">
      <c r="A5" s="6"/>
      <c r="B5" s="6">
        <v>3600</v>
      </c>
      <c r="C5" s="6"/>
      <c r="D5" s="6">
        <v>2800</v>
      </c>
      <c r="E5" s="6"/>
      <c r="F5" s="6">
        <v>2000</v>
      </c>
    </row>
    <row r="6" spans="1:6" ht="16" x14ac:dyDescent="0.2">
      <c r="A6" s="6"/>
      <c r="B6" s="6">
        <v>5000</v>
      </c>
      <c r="C6" s="6"/>
      <c r="D6" s="6">
        <v>1000</v>
      </c>
      <c r="E6" s="6"/>
      <c r="F6" s="6">
        <v>800</v>
      </c>
    </row>
    <row r="7" spans="1:6" ht="16" x14ac:dyDescent="0.2">
      <c r="A7" s="6"/>
      <c r="B7" s="6">
        <v>3400</v>
      </c>
      <c r="C7" s="6"/>
      <c r="D7" s="6">
        <v>1400</v>
      </c>
      <c r="E7" s="6"/>
      <c r="F7" s="6">
        <v>3000</v>
      </c>
    </row>
    <row r="8" spans="1:6" ht="16" x14ac:dyDescent="0.2">
      <c r="A8" s="6"/>
      <c r="B8" s="6"/>
      <c r="C8" s="6"/>
      <c r="D8" s="6"/>
      <c r="E8" s="6"/>
      <c r="F8" s="6"/>
    </row>
    <row r="9" spans="1:6" ht="16" x14ac:dyDescent="0.2">
      <c r="A9" s="6">
        <v>6000</v>
      </c>
      <c r="B9" s="6"/>
      <c r="C9" s="6">
        <v>20000</v>
      </c>
      <c r="D9" s="6"/>
      <c r="E9" s="6"/>
      <c r="F9" s="6"/>
    </row>
    <row r="10" spans="1:6" ht="16" x14ac:dyDescent="0.2">
      <c r="A10" s="6">
        <v>2800</v>
      </c>
      <c r="B10" s="6"/>
      <c r="C10" s="6">
        <v>14000</v>
      </c>
      <c r="D10" s="6"/>
      <c r="E10" s="6"/>
      <c r="F10" s="6"/>
    </row>
    <row r="11" spans="1:6" ht="16" x14ac:dyDescent="0.2">
      <c r="A11" s="6">
        <v>2800</v>
      </c>
      <c r="B11" s="6"/>
      <c r="C11" s="6">
        <v>20000</v>
      </c>
      <c r="D11" s="6"/>
      <c r="E11" s="6"/>
      <c r="F11" s="6"/>
    </row>
    <row r="12" spans="1:6" ht="16" x14ac:dyDescent="0.2">
      <c r="A12" s="6"/>
      <c r="B12" s="6">
        <v>1800</v>
      </c>
      <c r="C12" s="6"/>
      <c r="D12" s="6">
        <v>30000</v>
      </c>
      <c r="E12" s="6"/>
      <c r="F12" s="6"/>
    </row>
    <row r="13" spans="1:6" ht="16" x14ac:dyDescent="0.2">
      <c r="A13" s="6"/>
      <c r="B13" s="6">
        <v>400</v>
      </c>
      <c r="C13" s="6"/>
      <c r="D13" s="6">
        <v>4000</v>
      </c>
      <c r="E13" s="6"/>
      <c r="F13" s="6"/>
    </row>
    <row r="14" spans="1:6" ht="16" x14ac:dyDescent="0.2">
      <c r="A14" s="6"/>
      <c r="B14" s="6">
        <v>1600</v>
      </c>
      <c r="C14" s="6"/>
      <c r="D14" s="6">
        <v>8000</v>
      </c>
      <c r="E14" s="6"/>
      <c r="F14" s="6"/>
    </row>
    <row r="19" spans="1:5" ht="16" x14ac:dyDescent="0.2">
      <c r="A19" s="66"/>
      <c r="B19" s="66"/>
      <c r="D19" s="66"/>
      <c r="E19" s="66"/>
    </row>
    <row r="20" spans="1:5" ht="16" x14ac:dyDescent="0.2">
      <c r="A20" s="67" t="s">
        <v>554</v>
      </c>
      <c r="B20" s="6" t="s">
        <v>737</v>
      </c>
      <c r="D20" s="67" t="s">
        <v>554</v>
      </c>
      <c r="E20" s="6" t="s">
        <v>737</v>
      </c>
    </row>
    <row r="21" spans="1:5" ht="16" x14ac:dyDescent="0.2">
      <c r="A21" s="67"/>
      <c r="B21" s="6"/>
      <c r="D21" s="67"/>
      <c r="E21" s="6"/>
    </row>
    <row r="22" spans="1:5" ht="16" x14ac:dyDescent="0.2">
      <c r="A22" s="67" t="s">
        <v>697</v>
      </c>
      <c r="B22" s="6" t="s">
        <v>736</v>
      </c>
      <c r="D22" s="67" t="s">
        <v>715</v>
      </c>
      <c r="E22" s="6" t="s">
        <v>736</v>
      </c>
    </row>
    <row r="23" spans="1:5" ht="16" x14ac:dyDescent="0.2">
      <c r="A23" s="67" t="s">
        <v>10</v>
      </c>
      <c r="B23" s="6" t="s">
        <v>10</v>
      </c>
      <c r="D23" s="67" t="s">
        <v>10</v>
      </c>
      <c r="E23" s="6" t="s">
        <v>10</v>
      </c>
    </row>
    <row r="24" spans="1:5" ht="16" x14ac:dyDescent="0.2">
      <c r="A24" s="67" t="s">
        <v>698</v>
      </c>
      <c r="B24" s="6" t="s">
        <v>735</v>
      </c>
      <c r="D24" s="67" t="s">
        <v>716</v>
      </c>
      <c r="E24" s="6" t="s">
        <v>735</v>
      </c>
    </row>
    <row r="25" spans="1:5" ht="16" x14ac:dyDescent="0.2">
      <c r="A25" s="67"/>
      <c r="B25" s="6"/>
      <c r="D25" s="67"/>
      <c r="E25" s="6"/>
    </row>
    <row r="26" spans="1:5" ht="16" x14ac:dyDescent="0.2">
      <c r="A26" s="67" t="s">
        <v>738</v>
      </c>
      <c r="B26" s="6"/>
      <c r="D26" s="67" t="s">
        <v>738</v>
      </c>
      <c r="E26" s="6"/>
    </row>
    <row r="27" spans="1:5" ht="16" x14ac:dyDescent="0.2">
      <c r="A27" s="67" t="s">
        <v>700</v>
      </c>
      <c r="B27" s="6">
        <v>0.1603</v>
      </c>
      <c r="D27" s="67" t="s">
        <v>700</v>
      </c>
      <c r="E27" s="6">
        <v>0.68679999999999997</v>
      </c>
    </row>
    <row r="28" spans="1:5" ht="16" x14ac:dyDescent="0.2">
      <c r="A28" s="67" t="s">
        <v>702</v>
      </c>
      <c r="B28" s="6" t="s">
        <v>17</v>
      </c>
      <c r="D28" s="67" t="s">
        <v>702</v>
      </c>
      <c r="E28" s="6" t="s">
        <v>17</v>
      </c>
    </row>
    <row r="29" spans="1:5" ht="16" x14ac:dyDescent="0.2">
      <c r="A29" s="67" t="s">
        <v>703</v>
      </c>
      <c r="B29" s="6" t="s">
        <v>19</v>
      </c>
      <c r="D29" s="67" t="s">
        <v>703</v>
      </c>
      <c r="E29" s="6" t="s">
        <v>19</v>
      </c>
    </row>
    <row r="30" spans="1:5" ht="16" x14ac:dyDescent="0.2">
      <c r="A30" s="67" t="s">
        <v>704</v>
      </c>
      <c r="B30" s="6" t="s">
        <v>21</v>
      </c>
      <c r="D30" s="67" t="s">
        <v>704</v>
      </c>
      <c r="E30" s="6" t="s">
        <v>21</v>
      </c>
    </row>
    <row r="31" spans="1:5" ht="16" x14ac:dyDescent="0.2">
      <c r="A31" s="67" t="s">
        <v>739</v>
      </c>
      <c r="B31" s="6" t="s">
        <v>740</v>
      </c>
      <c r="D31" s="67" t="s">
        <v>739</v>
      </c>
      <c r="E31" s="6" t="s">
        <v>755</v>
      </c>
    </row>
    <row r="32" spans="1:5" ht="16" x14ac:dyDescent="0.2">
      <c r="A32" s="67"/>
      <c r="B32" s="6"/>
      <c r="D32" s="67"/>
      <c r="E32" s="6"/>
    </row>
    <row r="33" spans="1:5" ht="16" x14ac:dyDescent="0.2">
      <c r="A33" s="67" t="s">
        <v>741</v>
      </c>
      <c r="B33" s="6"/>
      <c r="D33" s="67" t="s">
        <v>741</v>
      </c>
      <c r="E33" s="6"/>
    </row>
    <row r="34" spans="1:5" ht="16" x14ac:dyDescent="0.2">
      <c r="A34" s="67" t="s">
        <v>742</v>
      </c>
      <c r="B34" s="6">
        <v>4000</v>
      </c>
      <c r="D34" s="67" t="s">
        <v>756</v>
      </c>
      <c r="E34" s="6">
        <v>10267</v>
      </c>
    </row>
    <row r="35" spans="1:5" ht="16" x14ac:dyDescent="0.2">
      <c r="A35" s="67" t="s">
        <v>743</v>
      </c>
      <c r="B35" s="6">
        <v>2633</v>
      </c>
      <c r="D35" s="67" t="s">
        <v>757</v>
      </c>
      <c r="E35" s="6">
        <v>7867</v>
      </c>
    </row>
    <row r="36" spans="1:5" ht="16" x14ac:dyDescent="0.2">
      <c r="A36" s="67" t="s">
        <v>744</v>
      </c>
      <c r="B36" s="6" t="s">
        <v>745</v>
      </c>
      <c r="D36" s="67" t="s">
        <v>758</v>
      </c>
      <c r="E36" s="6" t="s">
        <v>759</v>
      </c>
    </row>
    <row r="37" spans="1:5" ht="16" x14ac:dyDescent="0.2">
      <c r="A37" s="67" t="s">
        <v>746</v>
      </c>
      <c r="B37" s="6" t="s">
        <v>747</v>
      </c>
      <c r="D37" s="67" t="s">
        <v>746</v>
      </c>
      <c r="E37" s="6" t="s">
        <v>760</v>
      </c>
    </row>
    <row r="38" spans="1:5" ht="16" x14ac:dyDescent="0.2">
      <c r="A38" s="67" t="s">
        <v>748</v>
      </c>
      <c r="B38" s="6">
        <v>0.187</v>
      </c>
      <c r="D38" s="67" t="s">
        <v>748</v>
      </c>
      <c r="E38" s="6">
        <v>1.694E-2</v>
      </c>
    </row>
    <row r="39" spans="1:5" ht="16" x14ac:dyDescent="0.2">
      <c r="A39" s="67"/>
      <c r="B39" s="6"/>
      <c r="D39" s="67"/>
      <c r="E39" s="6"/>
    </row>
    <row r="40" spans="1:5" ht="16" x14ac:dyDescent="0.2">
      <c r="A40" s="67" t="s">
        <v>749</v>
      </c>
      <c r="B40" s="6"/>
      <c r="D40" s="67" t="s">
        <v>749</v>
      </c>
      <c r="E40" s="6"/>
    </row>
    <row r="41" spans="1:5" ht="16" x14ac:dyDescent="0.2">
      <c r="A41" s="67" t="s">
        <v>750</v>
      </c>
      <c r="B41" s="6" t="s">
        <v>751</v>
      </c>
      <c r="D41" s="67" t="s">
        <v>750</v>
      </c>
      <c r="E41" s="6" t="s">
        <v>761</v>
      </c>
    </row>
    <row r="42" spans="1:5" ht="16" x14ac:dyDescent="0.2">
      <c r="A42" s="67" t="s">
        <v>700</v>
      </c>
      <c r="B42" s="6">
        <v>0.76570000000000005</v>
      </c>
      <c r="D42" s="67" t="s">
        <v>700</v>
      </c>
      <c r="E42" s="6">
        <v>0.61119999999999997</v>
      </c>
    </row>
    <row r="43" spans="1:5" ht="16" x14ac:dyDescent="0.2">
      <c r="A43" s="67" t="s">
        <v>702</v>
      </c>
      <c r="B43" s="6" t="s">
        <v>17</v>
      </c>
      <c r="D43" s="67" t="s">
        <v>702</v>
      </c>
      <c r="E43" s="6" t="s">
        <v>17</v>
      </c>
    </row>
    <row r="44" spans="1:5" ht="16" x14ac:dyDescent="0.2">
      <c r="A44" s="67" t="s">
        <v>703</v>
      </c>
      <c r="B44" s="6" t="s">
        <v>19</v>
      </c>
      <c r="D44" s="67" t="s">
        <v>703</v>
      </c>
      <c r="E44" s="6" t="s">
        <v>19</v>
      </c>
    </row>
    <row r="45" spans="1:5" ht="16" x14ac:dyDescent="0.2">
      <c r="A45" s="67"/>
      <c r="B45" s="6"/>
      <c r="D45" s="67"/>
      <c r="E45" s="6"/>
    </row>
    <row r="46" spans="1:5" ht="16" x14ac:dyDescent="0.2">
      <c r="A46" s="67" t="s">
        <v>752</v>
      </c>
      <c r="B46" s="6"/>
      <c r="D46" s="67" t="s">
        <v>752</v>
      </c>
      <c r="E46" s="6"/>
    </row>
    <row r="47" spans="1:5" ht="16" x14ac:dyDescent="0.2">
      <c r="A47" s="67" t="s">
        <v>753</v>
      </c>
      <c r="B47" s="6">
        <v>6</v>
      </c>
      <c r="D47" s="67" t="s">
        <v>762</v>
      </c>
      <c r="E47" s="6">
        <v>6</v>
      </c>
    </row>
    <row r="48" spans="1:5" ht="16" x14ac:dyDescent="0.2">
      <c r="A48" s="67" t="s">
        <v>754</v>
      </c>
      <c r="B48" s="6">
        <v>6</v>
      </c>
      <c r="D48" s="67" t="s">
        <v>763</v>
      </c>
      <c r="E48" s="6">
        <v>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06439-EE62-4827-A9C1-616AFE81BC06}">
  <dimension ref="A2:J15"/>
  <sheetViews>
    <sheetView workbookViewId="0">
      <selection activeCell="R49" sqref="R49"/>
    </sheetView>
  </sheetViews>
  <sheetFormatPr baseColWidth="10" defaultColWidth="8.83203125" defaultRowHeight="15" x14ac:dyDescent="0.2"/>
  <cols>
    <col min="1" max="1" width="11.1640625" bestFit="1" customWidth="1"/>
    <col min="7" max="7" width="36.33203125" bestFit="1" customWidth="1"/>
  </cols>
  <sheetData>
    <row r="2" spans="1:10" x14ac:dyDescent="0.2">
      <c r="A2" s="10" t="s">
        <v>472</v>
      </c>
      <c r="B2" s="10" t="s">
        <v>264</v>
      </c>
      <c r="C2" s="10" t="s">
        <v>398</v>
      </c>
      <c r="D2" s="10" t="s">
        <v>399</v>
      </c>
      <c r="E2" s="10" t="s">
        <v>400</v>
      </c>
    </row>
    <row r="3" spans="1:10" x14ac:dyDescent="0.2">
      <c r="A3" s="10">
        <v>80823</v>
      </c>
      <c r="B3" s="11">
        <v>20300000</v>
      </c>
      <c r="C3" s="10"/>
      <c r="D3" s="10"/>
      <c r="E3" s="10"/>
      <c r="G3" s="16" t="s">
        <v>7</v>
      </c>
      <c r="H3" s="17" t="s">
        <v>496</v>
      </c>
      <c r="I3" s="17"/>
      <c r="J3" s="18"/>
    </row>
    <row r="4" spans="1:10" x14ac:dyDescent="0.2">
      <c r="A4" s="10">
        <v>80823</v>
      </c>
      <c r="B4" s="11">
        <v>20700000</v>
      </c>
      <c r="C4" s="10"/>
      <c r="D4" s="10"/>
      <c r="E4" s="10"/>
      <c r="G4" s="19"/>
      <c r="J4" s="20"/>
    </row>
    <row r="5" spans="1:10" x14ac:dyDescent="0.2">
      <c r="A5" s="10">
        <v>80823</v>
      </c>
      <c r="B5" s="11">
        <v>26700000</v>
      </c>
      <c r="C5" s="10"/>
      <c r="D5" s="10"/>
      <c r="E5" s="10"/>
      <c r="G5" s="19" t="s">
        <v>50</v>
      </c>
      <c r="J5" s="20"/>
    </row>
    <row r="6" spans="1:10" x14ac:dyDescent="0.2">
      <c r="A6" s="10">
        <v>80823</v>
      </c>
      <c r="B6" s="10"/>
      <c r="C6" s="11">
        <v>25300000</v>
      </c>
      <c r="D6" s="10"/>
      <c r="E6" s="10"/>
      <c r="G6" s="19" t="s">
        <v>51</v>
      </c>
      <c r="H6">
        <v>0.45639999999999997</v>
      </c>
      <c r="J6" s="20"/>
    </row>
    <row r="7" spans="1:10" x14ac:dyDescent="0.2">
      <c r="A7" s="10">
        <v>80823</v>
      </c>
      <c r="B7" s="10"/>
      <c r="C7" s="11">
        <v>28000000</v>
      </c>
      <c r="D7" s="10"/>
      <c r="E7" s="10"/>
      <c r="G7" s="19" t="s">
        <v>53</v>
      </c>
      <c r="H7" t="s">
        <v>15</v>
      </c>
      <c r="J7" s="20"/>
    </row>
    <row r="8" spans="1:10" x14ac:dyDescent="0.2">
      <c r="A8" s="10">
        <v>80823</v>
      </c>
      <c r="B8" s="10"/>
      <c r="C8" s="11">
        <v>20700000</v>
      </c>
      <c r="D8" s="10"/>
      <c r="E8" s="10"/>
      <c r="G8" s="19" t="s">
        <v>55</v>
      </c>
      <c r="H8" t="s">
        <v>17</v>
      </c>
      <c r="J8" s="20"/>
    </row>
    <row r="9" spans="1:10" x14ac:dyDescent="0.2">
      <c r="A9" s="10">
        <v>80823</v>
      </c>
      <c r="B9" s="10"/>
      <c r="C9" s="10"/>
      <c r="D9" s="11">
        <v>22000000</v>
      </c>
      <c r="E9" s="10"/>
      <c r="G9" s="19" t="s">
        <v>57</v>
      </c>
      <c r="H9" t="s">
        <v>19</v>
      </c>
      <c r="J9" s="20"/>
    </row>
    <row r="10" spans="1:10" x14ac:dyDescent="0.2">
      <c r="A10" s="10">
        <v>80823</v>
      </c>
      <c r="B10" s="10"/>
      <c r="C10" s="10"/>
      <c r="D10" s="11">
        <v>21700000</v>
      </c>
      <c r="E10" s="10"/>
      <c r="G10" s="19" t="s">
        <v>58</v>
      </c>
      <c r="H10">
        <v>4</v>
      </c>
      <c r="J10" s="20"/>
    </row>
    <row r="11" spans="1:10" x14ac:dyDescent="0.2">
      <c r="A11" s="10">
        <v>80823</v>
      </c>
      <c r="B11" s="10"/>
      <c r="C11" s="10"/>
      <c r="D11" s="11">
        <v>17000000</v>
      </c>
      <c r="E11" s="10"/>
      <c r="G11" s="19" t="s">
        <v>59</v>
      </c>
      <c r="H11">
        <v>2.85</v>
      </c>
      <c r="J11" s="20"/>
    </row>
    <row r="12" spans="1:10" x14ac:dyDescent="0.2">
      <c r="A12" s="10">
        <v>80823</v>
      </c>
      <c r="B12" s="10"/>
      <c r="C12" s="10"/>
      <c r="D12" s="10"/>
      <c r="E12" s="11">
        <v>23700000</v>
      </c>
      <c r="G12" s="19"/>
      <c r="J12" s="20"/>
    </row>
    <row r="13" spans="1:10" x14ac:dyDescent="0.2">
      <c r="A13" s="10">
        <v>80823</v>
      </c>
      <c r="B13" s="10"/>
      <c r="C13" s="10"/>
      <c r="D13" s="10"/>
      <c r="E13" s="11">
        <v>23700000</v>
      </c>
      <c r="G13" s="19" t="s">
        <v>60</v>
      </c>
      <c r="J13" s="20"/>
    </row>
    <row r="14" spans="1:10" x14ac:dyDescent="0.2">
      <c r="A14" s="10">
        <v>80823</v>
      </c>
      <c r="B14" s="10"/>
      <c r="C14" s="10"/>
      <c r="D14" s="10"/>
      <c r="E14" s="11">
        <v>22000000</v>
      </c>
      <c r="G14" s="19" t="s">
        <v>61</v>
      </c>
      <c r="H14">
        <v>4</v>
      </c>
      <c r="J14" s="20"/>
    </row>
    <row r="15" spans="1:10" x14ac:dyDescent="0.2">
      <c r="G15" s="21" t="s">
        <v>62</v>
      </c>
      <c r="H15" s="22">
        <v>12</v>
      </c>
      <c r="I15" s="22"/>
      <c r="J15" s="23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86ECB-3864-4011-81B6-C5142D3597BD}">
  <dimension ref="A2:F31"/>
  <sheetViews>
    <sheetView workbookViewId="0">
      <selection activeCell="M34" sqref="M34"/>
    </sheetView>
  </sheetViews>
  <sheetFormatPr baseColWidth="10" defaultColWidth="8.83203125" defaultRowHeight="15" x14ac:dyDescent="0.2"/>
  <cols>
    <col min="4" max="4" width="39.1640625" bestFit="1" customWidth="1"/>
  </cols>
  <sheetData>
    <row r="2" spans="1:6" x14ac:dyDescent="0.2">
      <c r="A2" s="10" t="s">
        <v>264</v>
      </c>
      <c r="B2" s="10" t="s">
        <v>400</v>
      </c>
      <c r="D2" s="16"/>
      <c r="E2" s="17"/>
      <c r="F2" s="18"/>
    </row>
    <row r="3" spans="1:6" x14ac:dyDescent="0.2">
      <c r="A3" s="10">
        <v>5</v>
      </c>
      <c r="B3" s="10"/>
      <c r="D3" s="19" t="s">
        <v>7</v>
      </c>
      <c r="E3" t="s">
        <v>497</v>
      </c>
      <c r="F3" s="20"/>
    </row>
    <row r="4" spans="1:6" x14ac:dyDescent="0.2">
      <c r="A4" s="10">
        <v>6</v>
      </c>
      <c r="B4" s="10"/>
      <c r="D4" s="19"/>
      <c r="F4" s="20"/>
    </row>
    <row r="5" spans="1:6" x14ac:dyDescent="0.2">
      <c r="A5" s="10">
        <v>5</v>
      </c>
      <c r="B5" s="10"/>
      <c r="D5" s="19" t="s">
        <v>9</v>
      </c>
      <c r="E5" t="s">
        <v>400</v>
      </c>
      <c r="F5" s="20"/>
    </row>
    <row r="6" spans="1:6" x14ac:dyDescent="0.2">
      <c r="A6" s="10"/>
      <c r="B6" s="10">
        <v>6</v>
      </c>
      <c r="D6" s="19" t="s">
        <v>10</v>
      </c>
      <c r="E6" t="s">
        <v>10</v>
      </c>
      <c r="F6" s="20"/>
    </row>
    <row r="7" spans="1:6" x14ac:dyDescent="0.2">
      <c r="A7" s="10"/>
      <c r="B7" s="10">
        <v>6</v>
      </c>
      <c r="D7" s="19" t="s">
        <v>11</v>
      </c>
      <c r="E7" t="s">
        <v>264</v>
      </c>
      <c r="F7" s="20"/>
    </row>
    <row r="8" spans="1:6" x14ac:dyDescent="0.2">
      <c r="A8" s="10"/>
      <c r="B8" s="10">
        <v>6</v>
      </c>
      <c r="D8" s="19"/>
      <c r="F8" s="20"/>
    </row>
    <row r="9" spans="1:6" x14ac:dyDescent="0.2">
      <c r="D9" s="19" t="s">
        <v>227</v>
      </c>
      <c r="F9" s="20"/>
    </row>
    <row r="10" spans="1:6" x14ac:dyDescent="0.2">
      <c r="D10" s="19" t="s">
        <v>13</v>
      </c>
      <c r="E10">
        <v>0.11609999999999999</v>
      </c>
      <c r="F10" s="20"/>
    </row>
    <row r="11" spans="1:6" x14ac:dyDescent="0.2">
      <c r="D11" s="19" t="s">
        <v>16</v>
      </c>
      <c r="E11" t="s">
        <v>17</v>
      </c>
      <c r="F11" s="20"/>
    </row>
    <row r="12" spans="1:6" x14ac:dyDescent="0.2">
      <c r="D12" s="19" t="s">
        <v>18</v>
      </c>
      <c r="E12" t="s">
        <v>19</v>
      </c>
      <c r="F12" s="20"/>
    </row>
    <row r="13" spans="1:6" x14ac:dyDescent="0.2">
      <c r="D13" s="19" t="s">
        <v>20</v>
      </c>
      <c r="E13" t="s">
        <v>21</v>
      </c>
      <c r="F13" s="20"/>
    </row>
    <row r="14" spans="1:6" x14ac:dyDescent="0.2">
      <c r="D14" s="19" t="s">
        <v>230</v>
      </c>
      <c r="E14" t="s">
        <v>498</v>
      </c>
      <c r="F14" s="20"/>
    </row>
    <row r="15" spans="1:6" x14ac:dyDescent="0.2">
      <c r="D15" s="19"/>
      <c r="F15" s="20"/>
    </row>
    <row r="16" spans="1:6" x14ac:dyDescent="0.2">
      <c r="D16" s="19" t="s">
        <v>236</v>
      </c>
      <c r="F16" s="20"/>
    </row>
    <row r="17" spans="4:6" x14ac:dyDescent="0.2">
      <c r="D17" s="19" t="s">
        <v>238</v>
      </c>
      <c r="E17">
        <v>5.3330000000000002</v>
      </c>
      <c r="F17" s="20"/>
    </row>
    <row r="18" spans="4:6" x14ac:dyDescent="0.2">
      <c r="D18" s="19" t="s">
        <v>239</v>
      </c>
      <c r="E18">
        <v>6</v>
      </c>
      <c r="F18" s="20"/>
    </row>
    <row r="19" spans="4:6" x14ac:dyDescent="0.2">
      <c r="D19" s="19" t="s">
        <v>240</v>
      </c>
      <c r="E19" t="s">
        <v>499</v>
      </c>
      <c r="F19" s="20"/>
    </row>
    <row r="20" spans="4:6" x14ac:dyDescent="0.2">
      <c r="D20" s="19" t="s">
        <v>243</v>
      </c>
      <c r="E20" t="s">
        <v>500</v>
      </c>
      <c r="F20" s="20"/>
    </row>
    <row r="21" spans="4:6" x14ac:dyDescent="0.2">
      <c r="D21" s="19" t="s">
        <v>246</v>
      </c>
      <c r="E21">
        <v>0.5</v>
      </c>
      <c r="F21" s="20"/>
    </row>
    <row r="22" spans="4:6" x14ac:dyDescent="0.2">
      <c r="D22" s="19"/>
      <c r="F22" s="20"/>
    </row>
    <row r="23" spans="4:6" x14ac:dyDescent="0.2">
      <c r="D23" s="19" t="s">
        <v>249</v>
      </c>
      <c r="F23" s="20"/>
    </row>
    <row r="24" spans="4:6" x14ac:dyDescent="0.2">
      <c r="D24" s="19" t="s">
        <v>251</v>
      </c>
      <c r="E24" t="s">
        <v>501</v>
      </c>
      <c r="F24" s="20"/>
    </row>
    <row r="25" spans="4:6" x14ac:dyDescent="0.2">
      <c r="D25" s="19" t="s">
        <v>13</v>
      </c>
      <c r="E25" t="s">
        <v>52</v>
      </c>
      <c r="F25" s="20"/>
    </row>
    <row r="26" spans="4:6" x14ac:dyDescent="0.2">
      <c r="D26" s="19" t="s">
        <v>16</v>
      </c>
      <c r="E26" t="s">
        <v>56</v>
      </c>
      <c r="F26" s="20"/>
    </row>
    <row r="27" spans="4:6" x14ac:dyDescent="0.2">
      <c r="D27" s="19" t="s">
        <v>18</v>
      </c>
      <c r="E27" t="s">
        <v>35</v>
      </c>
      <c r="F27" s="20"/>
    </row>
    <row r="28" spans="4:6" x14ac:dyDescent="0.2">
      <c r="D28" s="19"/>
      <c r="F28" s="20"/>
    </row>
    <row r="29" spans="4:6" x14ac:dyDescent="0.2">
      <c r="D29" s="19" t="s">
        <v>255</v>
      </c>
      <c r="F29" s="20"/>
    </row>
    <row r="30" spans="4:6" x14ac:dyDescent="0.2">
      <c r="D30" s="19" t="s">
        <v>256</v>
      </c>
      <c r="E30">
        <v>3</v>
      </c>
      <c r="F30" s="20"/>
    </row>
    <row r="31" spans="4:6" x14ac:dyDescent="0.2">
      <c r="D31" s="21" t="s">
        <v>257</v>
      </c>
      <c r="E31" s="22">
        <v>3</v>
      </c>
      <c r="F31" s="23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2"/>
  <sheetViews>
    <sheetView workbookViewId="0">
      <selection activeCell="J51" sqref="J51"/>
    </sheetView>
  </sheetViews>
  <sheetFormatPr baseColWidth="10" defaultColWidth="8.83203125" defaultRowHeight="15" x14ac:dyDescent="0.2"/>
  <cols>
    <col min="1" max="1" width="11.1640625" bestFit="1" customWidth="1"/>
  </cols>
  <sheetData>
    <row r="1" spans="1:12" ht="16" x14ac:dyDescent="0.2">
      <c r="B1" s="1" t="s">
        <v>0</v>
      </c>
      <c r="C1" s="2" t="s">
        <v>263</v>
      </c>
      <c r="D1" s="2" t="s">
        <v>263</v>
      </c>
      <c r="E1" s="2" t="s">
        <v>263</v>
      </c>
      <c r="F1" s="3"/>
      <c r="G1" s="3"/>
      <c r="H1" s="3"/>
      <c r="I1" s="3"/>
      <c r="J1" s="3"/>
      <c r="K1" s="3"/>
      <c r="L1" s="3"/>
    </row>
    <row r="2" spans="1:12" ht="16" x14ac:dyDescent="0.2">
      <c r="A2" t="s">
        <v>1</v>
      </c>
      <c r="B2" s="4" t="s">
        <v>264</v>
      </c>
      <c r="C2" s="5" t="s">
        <v>265</v>
      </c>
      <c r="D2" s="5" t="s">
        <v>266</v>
      </c>
      <c r="E2" s="5" t="s">
        <v>267</v>
      </c>
      <c r="F2" s="3"/>
      <c r="G2" s="6"/>
      <c r="H2" s="6"/>
      <c r="I2" s="6"/>
      <c r="J2" s="6"/>
      <c r="K2" s="6"/>
      <c r="L2" s="6"/>
    </row>
    <row r="3" spans="1:12" ht="16" x14ac:dyDescent="0.2">
      <c r="A3">
        <v>81523</v>
      </c>
      <c r="B3" s="4">
        <v>81</v>
      </c>
      <c r="C3" s="5" t="s">
        <v>263</v>
      </c>
      <c r="D3" s="5" t="s">
        <v>263</v>
      </c>
      <c r="E3" s="5" t="s">
        <v>263</v>
      </c>
      <c r="F3" s="3"/>
      <c r="G3" s="6" t="s">
        <v>7</v>
      </c>
      <c r="H3" s="6" t="s">
        <v>268</v>
      </c>
      <c r="I3" s="6"/>
      <c r="J3" s="6"/>
      <c r="K3" s="6"/>
      <c r="L3" s="6"/>
    </row>
    <row r="4" spans="1:12" ht="16" x14ac:dyDescent="0.2">
      <c r="A4">
        <v>81523</v>
      </c>
      <c r="B4" s="4">
        <v>130</v>
      </c>
      <c r="C4" s="5" t="s">
        <v>263</v>
      </c>
      <c r="D4" s="5" t="s">
        <v>263</v>
      </c>
      <c r="E4" s="5" t="s">
        <v>263</v>
      </c>
      <c r="F4" s="3"/>
      <c r="G4" s="6" t="s">
        <v>269</v>
      </c>
      <c r="H4" s="6" t="s">
        <v>270</v>
      </c>
      <c r="I4" s="6"/>
      <c r="J4" s="6"/>
      <c r="K4" s="6"/>
      <c r="L4" s="6"/>
    </row>
    <row r="5" spans="1:12" ht="16" x14ac:dyDescent="0.2">
      <c r="A5">
        <v>81523</v>
      </c>
      <c r="B5" s="4">
        <v>89</v>
      </c>
      <c r="C5" s="5" t="s">
        <v>263</v>
      </c>
      <c r="D5" s="5" t="s">
        <v>263</v>
      </c>
      <c r="E5" s="5" t="s">
        <v>263</v>
      </c>
      <c r="F5" s="3"/>
      <c r="G5" s="6"/>
      <c r="H5" s="6"/>
      <c r="I5" s="6"/>
      <c r="J5" s="6"/>
      <c r="K5" s="6"/>
      <c r="L5" s="6"/>
    </row>
    <row r="6" spans="1:12" ht="16" x14ac:dyDescent="0.2">
      <c r="A6">
        <v>81523</v>
      </c>
      <c r="B6" s="4" t="s">
        <v>263</v>
      </c>
      <c r="C6" s="5">
        <v>182</v>
      </c>
      <c r="D6" s="5" t="s">
        <v>263</v>
      </c>
      <c r="E6" s="5" t="s">
        <v>263</v>
      </c>
      <c r="F6" s="3"/>
      <c r="G6" s="6" t="s">
        <v>271</v>
      </c>
      <c r="H6" s="6"/>
      <c r="I6" s="6"/>
      <c r="J6" s="6"/>
      <c r="K6" s="6"/>
      <c r="L6" s="6"/>
    </row>
    <row r="7" spans="1:12" ht="16" x14ac:dyDescent="0.2">
      <c r="A7">
        <v>81523</v>
      </c>
      <c r="B7" s="4" t="s">
        <v>263</v>
      </c>
      <c r="C7" s="5">
        <v>162</v>
      </c>
      <c r="D7" s="5" t="s">
        <v>263</v>
      </c>
      <c r="E7" s="5" t="s">
        <v>263</v>
      </c>
      <c r="F7" s="3"/>
      <c r="G7" s="6" t="s">
        <v>272</v>
      </c>
      <c r="H7" s="6">
        <v>2.8069999999999999</v>
      </c>
      <c r="I7" s="6"/>
      <c r="J7" s="6"/>
      <c r="K7" s="6"/>
      <c r="L7" s="6"/>
    </row>
    <row r="8" spans="1:12" ht="16" x14ac:dyDescent="0.2">
      <c r="A8">
        <v>81523</v>
      </c>
      <c r="B8" s="4" t="s">
        <v>263</v>
      </c>
      <c r="C8" s="5">
        <v>130</v>
      </c>
      <c r="D8" s="5" t="s">
        <v>263</v>
      </c>
      <c r="E8" s="5" t="s">
        <v>263</v>
      </c>
      <c r="F8" s="3"/>
      <c r="G8" s="6" t="s">
        <v>125</v>
      </c>
      <c r="H8" s="6">
        <v>6.6000000000000003E-2</v>
      </c>
      <c r="I8" s="6"/>
      <c r="J8" s="6"/>
      <c r="K8" s="6"/>
      <c r="L8" s="6"/>
    </row>
    <row r="9" spans="1:12" ht="16" x14ac:dyDescent="0.2">
      <c r="A9">
        <v>81523</v>
      </c>
      <c r="B9" s="4" t="s">
        <v>263</v>
      </c>
      <c r="C9" s="5" t="s">
        <v>263</v>
      </c>
      <c r="D9" s="5">
        <v>97</v>
      </c>
      <c r="E9" s="5" t="s">
        <v>263</v>
      </c>
      <c r="F9" s="3"/>
      <c r="G9" s="6" t="s">
        <v>273</v>
      </c>
      <c r="H9" s="6" t="s">
        <v>17</v>
      </c>
      <c r="I9" s="6"/>
      <c r="J9" s="6"/>
      <c r="K9" s="6"/>
      <c r="L9" s="6"/>
    </row>
    <row r="10" spans="1:12" ht="16" x14ac:dyDescent="0.2">
      <c r="A10">
        <v>81523</v>
      </c>
      <c r="B10" s="4" t="s">
        <v>263</v>
      </c>
      <c r="C10" s="5" t="s">
        <v>263</v>
      </c>
      <c r="D10" s="5">
        <v>49</v>
      </c>
      <c r="E10" s="5" t="s">
        <v>263</v>
      </c>
      <c r="F10" s="3"/>
      <c r="G10" s="6" t="s">
        <v>274</v>
      </c>
      <c r="H10" s="6" t="s">
        <v>19</v>
      </c>
      <c r="I10" s="6"/>
      <c r="J10" s="6"/>
      <c r="K10" s="6"/>
      <c r="L10" s="6"/>
    </row>
    <row r="11" spans="1:12" ht="16" x14ac:dyDescent="0.2">
      <c r="A11">
        <v>81523</v>
      </c>
      <c r="B11" s="4" t="s">
        <v>263</v>
      </c>
      <c r="C11" s="5" t="s">
        <v>263</v>
      </c>
      <c r="D11" s="5">
        <v>178</v>
      </c>
      <c r="E11" s="5" t="s">
        <v>263</v>
      </c>
      <c r="F11" s="3"/>
      <c r="G11" s="6" t="s">
        <v>275</v>
      </c>
      <c r="H11" s="6">
        <v>0.29630000000000001</v>
      </c>
      <c r="I11" s="6"/>
      <c r="J11" s="6"/>
      <c r="K11" s="6"/>
      <c r="L11" s="6"/>
    </row>
    <row r="12" spans="1:12" ht="16" x14ac:dyDescent="0.2">
      <c r="A12">
        <v>81523</v>
      </c>
      <c r="B12" s="4" t="s">
        <v>263</v>
      </c>
      <c r="C12" s="5" t="s">
        <v>263</v>
      </c>
      <c r="D12" s="5" t="s">
        <v>263</v>
      </c>
      <c r="E12" s="5">
        <v>49</v>
      </c>
      <c r="F12" s="3"/>
      <c r="G12" s="6"/>
      <c r="H12" s="6"/>
      <c r="I12" s="6"/>
      <c r="J12" s="6"/>
      <c r="K12" s="6"/>
      <c r="L12" s="6"/>
    </row>
    <row r="13" spans="1:12" ht="16" x14ac:dyDescent="0.2">
      <c r="A13">
        <v>81523</v>
      </c>
      <c r="B13" s="4" t="s">
        <v>263</v>
      </c>
      <c r="C13" s="5" t="s">
        <v>263</v>
      </c>
      <c r="D13" s="5" t="s">
        <v>263</v>
      </c>
      <c r="E13" s="5">
        <v>146</v>
      </c>
      <c r="F13" s="3"/>
      <c r="G13" s="6" t="s">
        <v>276</v>
      </c>
      <c r="H13" s="6"/>
      <c r="I13" s="6"/>
      <c r="J13" s="6"/>
      <c r="K13" s="6"/>
      <c r="L13" s="6"/>
    </row>
    <row r="14" spans="1:12" ht="16" x14ac:dyDescent="0.2">
      <c r="A14">
        <v>81523</v>
      </c>
      <c r="B14" s="4" t="s">
        <v>263</v>
      </c>
      <c r="C14" s="5" t="s">
        <v>263</v>
      </c>
      <c r="D14" s="5" t="s">
        <v>263</v>
      </c>
      <c r="E14" s="5">
        <v>97</v>
      </c>
      <c r="F14" s="3"/>
      <c r="G14" s="6" t="s">
        <v>277</v>
      </c>
      <c r="H14" s="6" t="s">
        <v>278</v>
      </c>
      <c r="I14" s="6"/>
      <c r="J14" s="6"/>
      <c r="K14" s="6"/>
      <c r="L14" s="6"/>
    </row>
    <row r="15" spans="1:12" ht="16" x14ac:dyDescent="0.2">
      <c r="A15">
        <v>100323</v>
      </c>
      <c r="B15" s="4">
        <v>153</v>
      </c>
      <c r="C15" s="5" t="s">
        <v>263</v>
      </c>
      <c r="D15" s="5" t="s">
        <v>263</v>
      </c>
      <c r="E15" s="5" t="s">
        <v>263</v>
      </c>
      <c r="F15" s="3"/>
      <c r="G15" s="6" t="s">
        <v>125</v>
      </c>
      <c r="H15" s="6">
        <v>0.61709999999999998</v>
      </c>
      <c r="I15" s="6"/>
      <c r="J15" s="6"/>
      <c r="K15" s="6"/>
      <c r="L15" s="6"/>
    </row>
    <row r="16" spans="1:12" ht="16" x14ac:dyDescent="0.2">
      <c r="A16">
        <v>100323</v>
      </c>
      <c r="B16" s="4">
        <v>81</v>
      </c>
      <c r="C16" s="5" t="s">
        <v>263</v>
      </c>
      <c r="D16" s="5" t="s">
        <v>263</v>
      </c>
      <c r="E16" s="5" t="s">
        <v>263</v>
      </c>
      <c r="F16" s="3"/>
      <c r="G16" s="6" t="s">
        <v>273</v>
      </c>
      <c r="H16" s="6" t="s">
        <v>17</v>
      </c>
      <c r="I16" s="6"/>
      <c r="J16" s="6"/>
      <c r="K16" s="6"/>
      <c r="L16" s="6"/>
    </row>
    <row r="17" spans="1:12" ht="16" x14ac:dyDescent="0.2">
      <c r="A17">
        <v>100323</v>
      </c>
      <c r="B17" s="4">
        <v>66</v>
      </c>
      <c r="C17" s="5" t="s">
        <v>263</v>
      </c>
      <c r="D17" s="5" t="s">
        <v>263</v>
      </c>
      <c r="E17" s="5" t="s">
        <v>263</v>
      </c>
      <c r="F17" s="3"/>
      <c r="G17" s="6" t="s">
        <v>279</v>
      </c>
      <c r="H17" s="6" t="s">
        <v>19</v>
      </c>
      <c r="I17" s="6"/>
      <c r="J17" s="6"/>
      <c r="K17" s="6"/>
      <c r="L17" s="6"/>
    </row>
    <row r="18" spans="1:12" ht="16" x14ac:dyDescent="0.2">
      <c r="A18">
        <v>100323</v>
      </c>
      <c r="B18" s="4" t="s">
        <v>263</v>
      </c>
      <c r="C18" s="5">
        <v>153</v>
      </c>
      <c r="D18" s="5" t="s">
        <v>263</v>
      </c>
      <c r="E18" s="5" t="s">
        <v>263</v>
      </c>
      <c r="F18" s="3"/>
      <c r="G18" s="6"/>
      <c r="H18" s="6"/>
      <c r="I18" s="6"/>
      <c r="J18" s="6"/>
      <c r="K18" s="6"/>
      <c r="L18" s="6"/>
    </row>
    <row r="19" spans="1:12" ht="16" x14ac:dyDescent="0.2">
      <c r="A19">
        <v>100323</v>
      </c>
      <c r="B19" s="4" t="s">
        <v>263</v>
      </c>
      <c r="C19" s="5">
        <v>142</v>
      </c>
      <c r="D19" s="5" t="s">
        <v>263</v>
      </c>
      <c r="E19" s="5" t="s">
        <v>263</v>
      </c>
      <c r="F19" s="3"/>
      <c r="G19" s="6" t="s">
        <v>280</v>
      </c>
      <c r="H19" s="6"/>
      <c r="I19" s="6"/>
      <c r="J19" s="6"/>
      <c r="K19" s="6"/>
      <c r="L19" s="6"/>
    </row>
    <row r="20" spans="1:12" ht="16" x14ac:dyDescent="0.2">
      <c r="A20">
        <v>100323</v>
      </c>
      <c r="B20" s="4" t="s">
        <v>263</v>
      </c>
      <c r="C20" s="5">
        <v>86</v>
      </c>
      <c r="D20" s="5" t="s">
        <v>263</v>
      </c>
      <c r="E20" s="5" t="s">
        <v>263</v>
      </c>
      <c r="F20" s="3"/>
      <c r="G20" s="6" t="s">
        <v>281</v>
      </c>
      <c r="H20" s="6">
        <v>1.272</v>
      </c>
      <c r="I20" s="6"/>
      <c r="J20" s="6"/>
      <c r="K20" s="6"/>
      <c r="L20" s="6"/>
    </row>
    <row r="21" spans="1:12" ht="16" x14ac:dyDescent="0.2">
      <c r="A21">
        <v>100323</v>
      </c>
      <c r="B21" s="4" t="s">
        <v>263</v>
      </c>
      <c r="C21" s="5" t="s">
        <v>263</v>
      </c>
      <c r="D21" s="5">
        <v>153</v>
      </c>
      <c r="E21" s="5" t="s">
        <v>263</v>
      </c>
      <c r="F21" s="3"/>
      <c r="G21" s="6" t="s">
        <v>125</v>
      </c>
      <c r="H21" s="6">
        <v>0.73580000000000001</v>
      </c>
      <c r="I21" s="6"/>
      <c r="J21" s="6"/>
      <c r="K21" s="6"/>
      <c r="L21" s="6"/>
    </row>
    <row r="22" spans="1:12" ht="16" x14ac:dyDescent="0.2">
      <c r="A22">
        <v>100323</v>
      </c>
      <c r="B22" s="4" t="s">
        <v>263</v>
      </c>
      <c r="C22" s="5" t="s">
        <v>263</v>
      </c>
      <c r="D22" s="5">
        <v>183</v>
      </c>
      <c r="E22" s="5" t="s">
        <v>263</v>
      </c>
      <c r="F22" s="3"/>
      <c r="G22" s="6" t="s">
        <v>273</v>
      </c>
      <c r="H22" s="6" t="s">
        <v>17</v>
      </c>
      <c r="I22" s="6"/>
      <c r="J22" s="6"/>
      <c r="K22" s="6"/>
      <c r="L22" s="6"/>
    </row>
    <row r="23" spans="1:12" ht="16" x14ac:dyDescent="0.2">
      <c r="A23">
        <v>100323</v>
      </c>
      <c r="B23" s="4" t="s">
        <v>263</v>
      </c>
      <c r="C23" s="5" t="s">
        <v>263</v>
      </c>
      <c r="D23" s="5">
        <v>127</v>
      </c>
      <c r="E23" s="5" t="s">
        <v>263</v>
      </c>
      <c r="F23" s="3"/>
      <c r="G23" s="6" t="s">
        <v>279</v>
      </c>
      <c r="H23" s="6" t="s">
        <v>19</v>
      </c>
      <c r="I23" s="6"/>
      <c r="J23" s="6"/>
      <c r="K23" s="6"/>
      <c r="L23" s="6"/>
    </row>
    <row r="24" spans="1:12" ht="16" x14ac:dyDescent="0.2">
      <c r="A24">
        <v>100323</v>
      </c>
      <c r="B24" s="4" t="s">
        <v>263</v>
      </c>
      <c r="C24" s="5" t="s">
        <v>263</v>
      </c>
      <c r="D24" s="5" t="s">
        <v>263</v>
      </c>
      <c r="E24" s="5">
        <v>97</v>
      </c>
      <c r="F24" s="3"/>
      <c r="G24" s="6"/>
      <c r="H24" s="6"/>
      <c r="I24" s="6"/>
      <c r="J24" s="6"/>
      <c r="K24" s="6"/>
      <c r="L24" s="6"/>
    </row>
    <row r="25" spans="1:12" ht="16" x14ac:dyDescent="0.2">
      <c r="A25">
        <v>100323</v>
      </c>
      <c r="B25" s="4" t="s">
        <v>263</v>
      </c>
      <c r="C25" s="5" t="s">
        <v>263</v>
      </c>
      <c r="D25" s="5" t="s">
        <v>263</v>
      </c>
      <c r="E25" s="5">
        <v>71</v>
      </c>
      <c r="F25" s="3"/>
      <c r="G25" s="6" t="s">
        <v>282</v>
      </c>
      <c r="H25" s="6" t="s">
        <v>283</v>
      </c>
      <c r="I25" s="6" t="s">
        <v>284</v>
      </c>
      <c r="J25" s="6" t="s">
        <v>285</v>
      </c>
      <c r="K25" s="6" t="s">
        <v>277</v>
      </c>
      <c r="L25" s="6" t="s">
        <v>125</v>
      </c>
    </row>
    <row r="26" spans="1:12" ht="16" x14ac:dyDescent="0.2">
      <c r="A26">
        <v>100323</v>
      </c>
      <c r="B26" s="4" t="s">
        <v>263</v>
      </c>
      <c r="C26" s="5" t="s">
        <v>263</v>
      </c>
      <c r="D26" s="5" t="s">
        <v>263</v>
      </c>
      <c r="E26" s="5">
        <v>41</v>
      </c>
      <c r="F26" s="3"/>
      <c r="G26" s="6" t="s">
        <v>286</v>
      </c>
      <c r="H26" s="6">
        <v>13397</v>
      </c>
      <c r="I26" s="6">
        <v>3</v>
      </c>
      <c r="J26" s="6">
        <v>4466</v>
      </c>
      <c r="K26" s="6" t="s">
        <v>287</v>
      </c>
      <c r="L26" s="6" t="s">
        <v>288</v>
      </c>
    </row>
    <row r="27" spans="1:12" ht="16" x14ac:dyDescent="0.2">
      <c r="B27" s="3"/>
      <c r="C27" s="3"/>
      <c r="D27" s="3"/>
      <c r="E27" s="3"/>
      <c r="F27" s="3"/>
      <c r="G27" s="6" t="s">
        <v>289</v>
      </c>
      <c r="H27" s="6">
        <v>31824</v>
      </c>
      <c r="I27" s="6">
        <v>20</v>
      </c>
      <c r="J27" s="6">
        <v>1591</v>
      </c>
      <c r="K27" s="6"/>
      <c r="L27" s="6"/>
    </row>
    <row r="28" spans="1:12" ht="16" x14ac:dyDescent="0.2">
      <c r="B28" s="3"/>
      <c r="C28" s="3"/>
      <c r="D28" s="3"/>
      <c r="E28" s="3"/>
      <c r="F28" s="3"/>
      <c r="G28" s="6" t="s">
        <v>290</v>
      </c>
      <c r="H28" s="6">
        <v>45221</v>
      </c>
      <c r="I28" s="6">
        <v>23</v>
      </c>
      <c r="J28" s="6"/>
      <c r="K28" s="6"/>
      <c r="L28" s="6"/>
    </row>
    <row r="29" spans="1:12" ht="16" x14ac:dyDescent="0.2">
      <c r="B29" s="3"/>
      <c r="C29" s="3"/>
      <c r="D29" s="3"/>
      <c r="E29" s="3"/>
      <c r="F29" s="3"/>
      <c r="G29" s="6"/>
      <c r="H29" s="6"/>
      <c r="I29" s="6"/>
      <c r="J29" s="6"/>
      <c r="K29" s="6"/>
      <c r="L29" s="6"/>
    </row>
    <row r="30" spans="1:12" ht="16" x14ac:dyDescent="0.2">
      <c r="B30" s="3"/>
      <c r="C30" s="3"/>
      <c r="D30" s="3"/>
      <c r="E30" s="3"/>
      <c r="F30" s="3"/>
      <c r="G30" s="6" t="s">
        <v>60</v>
      </c>
      <c r="H30" s="6"/>
      <c r="I30" s="6"/>
      <c r="J30" s="6"/>
      <c r="K30" s="6"/>
      <c r="L30" s="6"/>
    </row>
    <row r="31" spans="1:12" ht="16" x14ac:dyDescent="0.2">
      <c r="B31" s="3"/>
      <c r="C31" s="3"/>
      <c r="D31" s="3"/>
      <c r="E31" s="3"/>
      <c r="F31" s="3"/>
      <c r="G31" s="6" t="s">
        <v>291</v>
      </c>
      <c r="H31" s="6">
        <v>4</v>
      </c>
      <c r="I31" s="6"/>
      <c r="J31" s="6"/>
      <c r="K31" s="6"/>
      <c r="L31" s="6"/>
    </row>
    <row r="32" spans="1:12" ht="16" x14ac:dyDescent="0.2">
      <c r="B32" s="3"/>
      <c r="C32" s="3"/>
      <c r="D32" s="3"/>
      <c r="E32" s="3"/>
      <c r="F32" s="3"/>
      <c r="G32" s="6" t="s">
        <v>292</v>
      </c>
      <c r="H32" s="6">
        <v>24</v>
      </c>
      <c r="I32" s="6"/>
      <c r="J32" s="6"/>
      <c r="K32" s="6"/>
      <c r="L32" s="6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492AD-0F85-4849-B68F-D9AF9F594977}">
  <dimension ref="A1:AF69"/>
  <sheetViews>
    <sheetView workbookViewId="0">
      <selection activeCell="K22" sqref="K22"/>
    </sheetView>
  </sheetViews>
  <sheetFormatPr baseColWidth="10" defaultColWidth="8.83203125" defaultRowHeight="15" x14ac:dyDescent="0.2"/>
  <cols>
    <col min="1" max="1" width="34.5" bestFit="1" customWidth="1"/>
    <col min="15" max="15" width="45.5" bestFit="1" customWidth="1"/>
  </cols>
  <sheetData>
    <row r="1" spans="1:32" ht="16" x14ac:dyDescent="0.2">
      <c r="A1" s="10" t="s">
        <v>0</v>
      </c>
      <c r="B1" s="65" t="s">
        <v>430</v>
      </c>
      <c r="C1" s="65"/>
      <c r="D1" s="65"/>
      <c r="E1" s="65"/>
      <c r="F1" s="65" t="s">
        <v>294</v>
      </c>
      <c r="G1" s="65"/>
      <c r="H1" s="65"/>
      <c r="I1" s="65"/>
      <c r="J1" s="65" t="s">
        <v>295</v>
      </c>
      <c r="K1" s="65"/>
      <c r="L1" s="65"/>
      <c r="M1" s="65"/>
      <c r="O1" s="16" t="s">
        <v>297</v>
      </c>
      <c r="P1" s="17"/>
      <c r="Q1" s="17"/>
      <c r="R1" s="17"/>
      <c r="S1" s="17"/>
      <c r="T1" s="17"/>
      <c r="U1" s="37"/>
      <c r="V1" s="33"/>
      <c r="W1" s="33"/>
      <c r="X1" s="32"/>
      <c r="Y1" s="33"/>
      <c r="Z1" s="33"/>
      <c r="AA1" s="33"/>
      <c r="AB1" s="33"/>
      <c r="AC1" s="33"/>
      <c r="AD1" s="33"/>
      <c r="AE1" s="17"/>
      <c r="AF1" s="18"/>
    </row>
    <row r="2" spans="1:32" ht="16" x14ac:dyDescent="0.2">
      <c r="A2" s="10" t="s">
        <v>1</v>
      </c>
      <c r="B2" s="10" t="s">
        <v>264</v>
      </c>
      <c r="C2" s="40" t="s">
        <v>265</v>
      </c>
      <c r="D2" s="40" t="s">
        <v>266</v>
      </c>
      <c r="E2" s="40" t="s">
        <v>267</v>
      </c>
      <c r="F2" s="40" t="s">
        <v>264</v>
      </c>
      <c r="G2" s="40" t="s">
        <v>265</v>
      </c>
      <c r="H2" s="40" t="s">
        <v>266</v>
      </c>
      <c r="I2" s="40" t="s">
        <v>267</v>
      </c>
      <c r="J2" s="40" t="s">
        <v>264</v>
      </c>
      <c r="K2" s="40" t="s">
        <v>265</v>
      </c>
      <c r="L2" s="40" t="s">
        <v>266</v>
      </c>
      <c r="M2" s="40" t="s">
        <v>267</v>
      </c>
      <c r="O2" s="19" t="s">
        <v>7</v>
      </c>
      <c r="P2" t="s">
        <v>502</v>
      </c>
      <c r="U2" s="6"/>
      <c r="V2" s="3"/>
      <c r="W2" s="3"/>
      <c r="X2" s="36" t="s">
        <v>7</v>
      </c>
      <c r="Z2" s="3" t="s">
        <v>503</v>
      </c>
      <c r="AA2" s="3"/>
      <c r="AB2" s="3"/>
      <c r="AC2" s="3"/>
      <c r="AD2" s="3"/>
      <c r="AF2" s="20"/>
    </row>
    <row r="3" spans="1:32" ht="16" x14ac:dyDescent="0.2">
      <c r="A3" s="10">
        <v>82223</v>
      </c>
      <c r="B3" s="10">
        <v>2270</v>
      </c>
      <c r="C3" s="10"/>
      <c r="D3" s="10"/>
      <c r="E3" s="10"/>
      <c r="F3" s="10">
        <v>1870</v>
      </c>
      <c r="G3" s="10"/>
      <c r="H3" s="40"/>
      <c r="I3" s="40"/>
      <c r="J3" s="40">
        <v>1730</v>
      </c>
      <c r="K3" s="40"/>
      <c r="L3" s="40"/>
      <c r="M3" s="40"/>
      <c r="O3" s="19" t="s">
        <v>269</v>
      </c>
      <c r="P3" t="s">
        <v>301</v>
      </c>
      <c r="U3" s="6"/>
      <c r="V3" s="3"/>
      <c r="W3" s="3"/>
      <c r="X3" s="36"/>
      <c r="Z3" s="3"/>
      <c r="AA3" s="3"/>
      <c r="AB3" s="3"/>
      <c r="AC3" s="3"/>
      <c r="AD3" s="3"/>
      <c r="AF3" s="20"/>
    </row>
    <row r="4" spans="1:32" ht="16" x14ac:dyDescent="0.2">
      <c r="A4" s="10">
        <v>82223</v>
      </c>
      <c r="B4" s="10">
        <v>1370</v>
      </c>
      <c r="C4" s="10"/>
      <c r="D4" s="10"/>
      <c r="E4" s="10"/>
      <c r="F4" s="10">
        <v>1300</v>
      </c>
      <c r="G4" s="10"/>
      <c r="H4" s="40"/>
      <c r="I4" s="40"/>
      <c r="J4" s="40">
        <v>1300</v>
      </c>
      <c r="K4" s="40"/>
      <c r="L4" s="40"/>
      <c r="M4" s="40"/>
      <c r="O4" s="19"/>
      <c r="U4" s="6"/>
      <c r="V4" s="3"/>
      <c r="W4" s="3"/>
      <c r="X4" s="36" t="s">
        <v>299</v>
      </c>
      <c r="Z4" s="3" t="s">
        <v>300</v>
      </c>
      <c r="AA4" s="3"/>
      <c r="AB4" s="3"/>
      <c r="AC4" s="3"/>
      <c r="AD4" s="3"/>
      <c r="AF4" s="20"/>
    </row>
    <row r="5" spans="1:32" ht="16" x14ac:dyDescent="0.2">
      <c r="A5" s="10">
        <v>82223</v>
      </c>
      <c r="B5" s="10">
        <v>1000</v>
      </c>
      <c r="C5" s="10"/>
      <c r="D5" s="10"/>
      <c r="E5" s="10"/>
      <c r="F5" s="10">
        <v>1200</v>
      </c>
      <c r="G5" s="10"/>
      <c r="H5" s="40"/>
      <c r="I5" s="41"/>
      <c r="J5" s="41">
        <v>1730</v>
      </c>
      <c r="K5" s="41"/>
      <c r="L5" s="41"/>
      <c r="M5" s="41"/>
      <c r="O5" s="19" t="s">
        <v>271</v>
      </c>
      <c r="U5" s="6"/>
      <c r="V5" s="3"/>
      <c r="W5" s="3"/>
      <c r="X5" s="36" t="s">
        <v>302</v>
      </c>
      <c r="Z5" s="3" t="s">
        <v>19</v>
      </c>
      <c r="AA5" s="3"/>
      <c r="AB5" s="3"/>
      <c r="AC5" s="3"/>
      <c r="AD5" s="3"/>
      <c r="AF5" s="20"/>
    </row>
    <row r="6" spans="1:32" ht="16" x14ac:dyDescent="0.2">
      <c r="A6" s="10">
        <v>82223</v>
      </c>
      <c r="B6" s="10"/>
      <c r="C6" s="10">
        <v>1670</v>
      </c>
      <c r="D6" s="10"/>
      <c r="E6" s="10"/>
      <c r="F6" s="10"/>
      <c r="G6" s="10">
        <v>1700</v>
      </c>
      <c r="H6" s="40"/>
      <c r="I6" s="41"/>
      <c r="J6" s="41"/>
      <c r="K6" s="41">
        <v>1470</v>
      </c>
      <c r="L6" s="41"/>
      <c r="M6" s="41"/>
      <c r="O6" s="19" t="s">
        <v>304</v>
      </c>
      <c r="P6">
        <v>15.85</v>
      </c>
      <c r="U6" s="6"/>
      <c r="V6" s="3"/>
      <c r="W6" s="3"/>
      <c r="X6" s="36" t="s">
        <v>303</v>
      </c>
      <c r="Z6" s="3">
        <v>0.05</v>
      </c>
      <c r="AA6" s="3"/>
      <c r="AB6" s="3"/>
      <c r="AC6" s="3"/>
      <c r="AD6" s="3"/>
      <c r="AF6" s="20"/>
    </row>
    <row r="7" spans="1:32" ht="16" x14ac:dyDescent="0.2">
      <c r="A7" s="10">
        <v>82223</v>
      </c>
      <c r="B7" s="10"/>
      <c r="C7" s="10">
        <v>1600</v>
      </c>
      <c r="D7" s="10"/>
      <c r="E7" s="10"/>
      <c r="F7" s="10"/>
      <c r="G7" s="10">
        <v>1530</v>
      </c>
      <c r="H7" s="40"/>
      <c r="I7" s="41"/>
      <c r="J7" s="41"/>
      <c r="K7" s="41">
        <v>1770</v>
      </c>
      <c r="L7" s="41"/>
      <c r="M7" s="41"/>
      <c r="O7" s="19" t="s">
        <v>51</v>
      </c>
      <c r="P7" t="s">
        <v>52</v>
      </c>
      <c r="U7" s="6"/>
      <c r="V7" s="3"/>
      <c r="W7" s="3"/>
      <c r="X7" s="36"/>
      <c r="Z7" s="3"/>
      <c r="AA7" s="3"/>
      <c r="AB7" s="3"/>
      <c r="AC7" s="3"/>
      <c r="AD7" s="3"/>
      <c r="AF7" s="20"/>
    </row>
    <row r="8" spans="1:32" ht="16" x14ac:dyDescent="0.2">
      <c r="A8" s="10">
        <v>82223</v>
      </c>
      <c r="B8" s="10"/>
      <c r="C8" s="10">
        <v>2170</v>
      </c>
      <c r="D8" s="10"/>
      <c r="E8" s="10"/>
      <c r="F8" s="10"/>
      <c r="G8" s="10">
        <v>1170</v>
      </c>
      <c r="H8" s="40"/>
      <c r="I8" s="41"/>
      <c r="J8" s="41"/>
      <c r="K8" s="41">
        <v>1200</v>
      </c>
      <c r="L8" s="41"/>
      <c r="M8" s="41"/>
      <c r="O8" s="19" t="s">
        <v>55</v>
      </c>
      <c r="P8" t="s">
        <v>56</v>
      </c>
      <c r="U8" s="6"/>
      <c r="V8" s="3"/>
      <c r="W8" s="3"/>
      <c r="X8" s="36" t="s">
        <v>305</v>
      </c>
      <c r="Z8" s="3" t="s">
        <v>306</v>
      </c>
      <c r="AA8" s="3" t="s">
        <v>125</v>
      </c>
      <c r="AB8" s="3" t="s">
        <v>273</v>
      </c>
      <c r="AC8" s="3" t="s">
        <v>307</v>
      </c>
      <c r="AD8" s="3" t="s">
        <v>308</v>
      </c>
      <c r="AF8" s="20"/>
    </row>
    <row r="9" spans="1:32" ht="16" x14ac:dyDescent="0.2">
      <c r="A9" s="10">
        <v>82223</v>
      </c>
      <c r="B9" s="10"/>
      <c r="C9" s="10"/>
      <c r="D9" s="10">
        <v>433</v>
      </c>
      <c r="E9" s="10"/>
      <c r="F9" s="10"/>
      <c r="G9" s="10"/>
      <c r="H9" s="40">
        <v>667</v>
      </c>
      <c r="I9" s="41"/>
      <c r="J9" s="41"/>
      <c r="K9" s="41"/>
      <c r="L9" s="41">
        <v>900</v>
      </c>
      <c r="M9" s="41"/>
      <c r="O9" s="19" t="s">
        <v>311</v>
      </c>
      <c r="P9" t="s">
        <v>35</v>
      </c>
      <c r="U9" s="6"/>
      <c r="V9" s="3"/>
      <c r="W9" s="3"/>
      <c r="X9" s="36" t="s">
        <v>309</v>
      </c>
      <c r="Z9" s="3">
        <v>7.827</v>
      </c>
      <c r="AA9" s="3">
        <v>6.13E-2</v>
      </c>
      <c r="AB9" s="3" t="s">
        <v>17</v>
      </c>
      <c r="AC9" s="3" t="s">
        <v>19</v>
      </c>
      <c r="AD9" s="3"/>
      <c r="AF9" s="20"/>
    </row>
    <row r="10" spans="1:32" ht="16" x14ac:dyDescent="0.2">
      <c r="A10" s="10">
        <v>82223</v>
      </c>
      <c r="B10" s="10"/>
      <c r="C10" s="10"/>
      <c r="D10" s="10">
        <v>800</v>
      </c>
      <c r="E10" s="10"/>
      <c r="F10" s="10"/>
      <c r="G10" s="10"/>
      <c r="H10" s="40">
        <v>233</v>
      </c>
      <c r="I10" s="41"/>
      <c r="J10" s="41"/>
      <c r="K10" s="41"/>
      <c r="L10" s="41">
        <v>633</v>
      </c>
      <c r="M10" s="41"/>
      <c r="O10" s="19" t="s">
        <v>313</v>
      </c>
      <c r="P10">
        <v>0.879</v>
      </c>
      <c r="U10" s="6"/>
      <c r="V10" s="3"/>
      <c r="W10" s="3"/>
      <c r="X10" s="36" t="s">
        <v>310</v>
      </c>
      <c r="Z10" s="3">
        <v>0.20380000000000001</v>
      </c>
      <c r="AA10" s="3">
        <v>0.75280000000000002</v>
      </c>
      <c r="AB10" s="3" t="s">
        <v>17</v>
      </c>
      <c r="AC10" s="3" t="s">
        <v>19</v>
      </c>
      <c r="AD10" s="3">
        <v>0.73070000000000002</v>
      </c>
      <c r="AF10" s="20"/>
    </row>
    <row r="11" spans="1:32" ht="16" x14ac:dyDescent="0.2">
      <c r="A11" s="10">
        <v>82223</v>
      </c>
      <c r="B11" s="10"/>
      <c r="C11" s="10"/>
      <c r="D11" s="10">
        <v>800</v>
      </c>
      <c r="E11" s="10"/>
      <c r="F11" s="10"/>
      <c r="G11" s="10"/>
      <c r="H11" s="40">
        <v>700</v>
      </c>
      <c r="I11" s="41"/>
      <c r="J11" s="41"/>
      <c r="K11" s="41"/>
      <c r="L11" s="41">
        <v>633</v>
      </c>
      <c r="M11" s="41"/>
      <c r="O11" s="34"/>
      <c r="Q11" s="6"/>
      <c r="R11" s="6"/>
      <c r="S11" s="6"/>
      <c r="T11" s="6"/>
      <c r="U11" s="6"/>
      <c r="V11" s="3"/>
      <c r="W11" s="3"/>
      <c r="X11" s="36" t="s">
        <v>312</v>
      </c>
      <c r="Z11" s="3">
        <v>77.64</v>
      </c>
      <c r="AA11" s="3" t="s">
        <v>52</v>
      </c>
      <c r="AB11" s="3" t="s">
        <v>56</v>
      </c>
      <c r="AC11" s="3" t="s">
        <v>35</v>
      </c>
      <c r="AD11" s="3"/>
      <c r="AF11" s="20"/>
    </row>
    <row r="12" spans="1:32" ht="16" x14ac:dyDescent="0.2">
      <c r="A12" s="10">
        <v>82223</v>
      </c>
      <c r="B12" s="10"/>
      <c r="C12" s="10"/>
      <c r="D12" s="10"/>
      <c r="E12" s="10">
        <v>33.299999999999997</v>
      </c>
      <c r="F12" s="10"/>
      <c r="G12" s="10"/>
      <c r="H12" s="40"/>
      <c r="I12" s="41">
        <v>100</v>
      </c>
      <c r="J12" s="41"/>
      <c r="K12" s="41"/>
      <c r="L12" s="41"/>
      <c r="M12" s="41">
        <v>100</v>
      </c>
      <c r="O12" s="34" t="s">
        <v>276</v>
      </c>
      <c r="Q12" s="35"/>
      <c r="R12" s="6"/>
      <c r="S12" s="6"/>
      <c r="T12" s="6"/>
      <c r="U12" s="6"/>
      <c r="V12" s="3"/>
      <c r="W12" s="3"/>
      <c r="X12" s="36" t="s">
        <v>314</v>
      </c>
      <c r="Z12" s="3">
        <v>6.2169999999999996</v>
      </c>
      <c r="AA12" s="3">
        <v>0.22220000000000001</v>
      </c>
      <c r="AB12" s="3" t="s">
        <v>17</v>
      </c>
      <c r="AC12" s="3" t="s">
        <v>19</v>
      </c>
      <c r="AD12" s="3"/>
      <c r="AF12" s="20"/>
    </row>
    <row r="13" spans="1:32" ht="16" x14ac:dyDescent="0.2">
      <c r="A13" s="10">
        <v>82223</v>
      </c>
      <c r="B13" s="10"/>
      <c r="C13" s="10"/>
      <c r="D13" s="10"/>
      <c r="E13" s="10">
        <v>33.299999999999997</v>
      </c>
      <c r="F13" s="10"/>
      <c r="G13" s="10"/>
      <c r="H13" s="40"/>
      <c r="I13" s="41">
        <v>66.7</v>
      </c>
      <c r="J13" s="41"/>
      <c r="K13" s="41"/>
      <c r="L13" s="41"/>
      <c r="M13" s="41">
        <v>233</v>
      </c>
      <c r="O13" s="34" t="s">
        <v>315</v>
      </c>
      <c r="P13" t="s">
        <v>504</v>
      </c>
      <c r="Q13" s="6"/>
      <c r="R13" s="6"/>
      <c r="S13" s="6"/>
      <c r="T13" s="6"/>
      <c r="U13" s="6"/>
      <c r="V13" s="3"/>
      <c r="W13" s="3"/>
      <c r="X13" s="36"/>
      <c r="Z13" s="3"/>
      <c r="AA13" s="3"/>
      <c r="AB13" s="3"/>
      <c r="AC13" s="3"/>
      <c r="AD13" s="3"/>
      <c r="AF13" s="20"/>
    </row>
    <row r="14" spans="1:32" ht="16" x14ac:dyDescent="0.2">
      <c r="A14" s="10">
        <v>82223</v>
      </c>
      <c r="B14" s="10"/>
      <c r="C14" s="10"/>
      <c r="D14" s="10"/>
      <c r="E14" s="10">
        <v>33.299999999999997</v>
      </c>
      <c r="F14" s="10"/>
      <c r="G14" s="10"/>
      <c r="H14" s="40"/>
      <c r="I14" s="41">
        <v>0</v>
      </c>
      <c r="J14" s="41"/>
      <c r="K14" s="41"/>
      <c r="L14" s="41"/>
      <c r="M14" s="41">
        <v>0</v>
      </c>
      <c r="O14" s="34" t="s">
        <v>51</v>
      </c>
      <c r="P14">
        <v>0.74350000000000005</v>
      </c>
      <c r="Q14" s="35"/>
      <c r="R14" s="6"/>
      <c r="S14" s="6"/>
      <c r="T14" s="6"/>
      <c r="U14" s="6"/>
      <c r="V14" s="3"/>
      <c r="W14" s="3"/>
      <c r="X14" s="36" t="s">
        <v>282</v>
      </c>
      <c r="Z14" s="3" t="s">
        <v>283</v>
      </c>
      <c r="AA14" s="3" t="s">
        <v>284</v>
      </c>
      <c r="AB14" s="3" t="s">
        <v>285</v>
      </c>
      <c r="AC14" s="3" t="s">
        <v>277</v>
      </c>
      <c r="AD14" s="3" t="s">
        <v>125</v>
      </c>
      <c r="AF14" s="20"/>
    </row>
    <row r="15" spans="1:32" ht="16" x14ac:dyDescent="0.2">
      <c r="O15" s="34" t="s">
        <v>55</v>
      </c>
      <c r="P15" t="s">
        <v>17</v>
      </c>
      <c r="Q15" s="6"/>
      <c r="R15" s="6"/>
      <c r="S15" s="6"/>
      <c r="T15" s="6"/>
      <c r="U15" s="6"/>
      <c r="V15" s="3"/>
      <c r="W15" s="3"/>
      <c r="X15" s="36" t="s">
        <v>309</v>
      </c>
      <c r="Z15" s="3">
        <v>1140429</v>
      </c>
      <c r="AA15" s="3">
        <v>6</v>
      </c>
      <c r="AB15" s="3">
        <v>190072</v>
      </c>
      <c r="AC15" s="3" t="s">
        <v>505</v>
      </c>
      <c r="AD15" s="3" t="s">
        <v>506</v>
      </c>
      <c r="AF15" s="20"/>
    </row>
    <row r="16" spans="1:32" ht="16" x14ac:dyDescent="0.2">
      <c r="O16" s="34" t="s">
        <v>323</v>
      </c>
      <c r="P16" t="s">
        <v>19</v>
      </c>
      <c r="Q16" s="6"/>
      <c r="R16" s="6"/>
      <c r="S16" s="6"/>
      <c r="T16" s="6"/>
      <c r="U16" s="6"/>
      <c r="V16" s="3"/>
      <c r="W16" s="3"/>
      <c r="X16" s="36" t="s">
        <v>310</v>
      </c>
      <c r="Z16" s="3">
        <v>29696</v>
      </c>
      <c r="AA16" s="3">
        <v>2</v>
      </c>
      <c r="AB16" s="3">
        <v>14848</v>
      </c>
      <c r="AC16" s="3" t="s">
        <v>507</v>
      </c>
      <c r="AD16" s="3" t="s">
        <v>508</v>
      </c>
      <c r="AF16" s="20"/>
    </row>
    <row r="17" spans="15:32" ht="16" x14ac:dyDescent="0.2">
      <c r="O17" s="34"/>
      <c r="Q17" s="6"/>
      <c r="R17" s="6"/>
      <c r="S17" s="6"/>
      <c r="T17" s="6"/>
      <c r="U17" s="6"/>
      <c r="V17" s="3"/>
      <c r="W17" s="3"/>
      <c r="X17" s="36" t="s">
        <v>312</v>
      </c>
      <c r="Z17" s="3">
        <v>11311292</v>
      </c>
      <c r="AA17" s="3">
        <v>3</v>
      </c>
      <c r="AB17" s="3">
        <v>3770431</v>
      </c>
      <c r="AC17" s="3" t="s">
        <v>509</v>
      </c>
      <c r="AD17" s="3" t="s">
        <v>322</v>
      </c>
      <c r="AF17" s="20"/>
    </row>
    <row r="18" spans="15:32" ht="16" x14ac:dyDescent="0.2">
      <c r="O18" s="34" t="s">
        <v>280</v>
      </c>
      <c r="Q18" s="6"/>
      <c r="R18" s="6"/>
      <c r="S18" s="6"/>
      <c r="T18" s="6"/>
      <c r="U18" s="6"/>
      <c r="V18" s="3"/>
      <c r="W18" s="3"/>
      <c r="X18" s="36" t="s">
        <v>314</v>
      </c>
      <c r="Z18" s="3">
        <v>905852</v>
      </c>
      <c r="AA18" s="3">
        <v>8</v>
      </c>
      <c r="AB18" s="3">
        <v>113232</v>
      </c>
      <c r="AC18" s="3" t="s">
        <v>510</v>
      </c>
      <c r="AD18" s="3" t="s">
        <v>511</v>
      </c>
      <c r="AF18" s="20"/>
    </row>
    <row r="19" spans="15:32" x14ac:dyDescent="0.2">
      <c r="O19" s="19" t="s">
        <v>327</v>
      </c>
      <c r="X19" s="19" t="s">
        <v>326</v>
      </c>
      <c r="Z19">
        <v>1182297</v>
      </c>
      <c r="AA19">
        <v>16</v>
      </c>
      <c r="AB19">
        <v>73894</v>
      </c>
      <c r="AF19" s="20"/>
    </row>
    <row r="20" spans="15:32" x14ac:dyDescent="0.2">
      <c r="O20" s="19" t="s">
        <v>51</v>
      </c>
      <c r="X20" s="19"/>
      <c r="AF20" s="20"/>
    </row>
    <row r="21" spans="15:32" x14ac:dyDescent="0.2">
      <c r="O21" s="19" t="s">
        <v>55</v>
      </c>
      <c r="X21" s="19" t="s">
        <v>60</v>
      </c>
      <c r="AF21" s="20"/>
    </row>
    <row r="22" spans="15:32" x14ac:dyDescent="0.2">
      <c r="O22" s="19" t="s">
        <v>323</v>
      </c>
      <c r="X22" s="19" t="s">
        <v>328</v>
      </c>
      <c r="Z22">
        <v>4</v>
      </c>
      <c r="AF22" s="20"/>
    </row>
    <row r="23" spans="15:32" x14ac:dyDescent="0.2">
      <c r="O23" s="19"/>
      <c r="X23" s="19" t="s">
        <v>329</v>
      </c>
      <c r="Z23">
        <v>3</v>
      </c>
      <c r="AF23" s="20"/>
    </row>
    <row r="24" spans="15:32" x14ac:dyDescent="0.2">
      <c r="O24" s="19" t="s">
        <v>282</v>
      </c>
      <c r="P24" t="s">
        <v>283</v>
      </c>
      <c r="Q24" t="s">
        <v>284</v>
      </c>
      <c r="R24" t="s">
        <v>285</v>
      </c>
      <c r="S24" t="s">
        <v>277</v>
      </c>
      <c r="T24" t="s">
        <v>125</v>
      </c>
      <c r="X24" s="19" t="s">
        <v>330</v>
      </c>
      <c r="Z24">
        <v>12</v>
      </c>
      <c r="AF24" s="20"/>
    </row>
    <row r="25" spans="15:32" x14ac:dyDescent="0.2">
      <c r="O25" s="19" t="s">
        <v>332</v>
      </c>
      <c r="P25">
        <v>14864144</v>
      </c>
      <c r="Q25">
        <v>11</v>
      </c>
      <c r="R25">
        <v>1351286</v>
      </c>
      <c r="S25" t="s">
        <v>512</v>
      </c>
      <c r="T25" t="s">
        <v>322</v>
      </c>
      <c r="X25" s="21" t="s">
        <v>331</v>
      </c>
      <c r="Y25" s="22"/>
      <c r="Z25" s="22">
        <v>0</v>
      </c>
      <c r="AA25" s="22"/>
      <c r="AB25" s="22"/>
      <c r="AC25" s="22"/>
      <c r="AD25" s="22"/>
      <c r="AE25" s="22"/>
      <c r="AF25" s="23"/>
    </row>
    <row r="26" spans="15:32" x14ac:dyDescent="0.2">
      <c r="O26" s="19" t="s">
        <v>334</v>
      </c>
      <c r="P26">
        <v>2045809</v>
      </c>
      <c r="Q26">
        <v>24</v>
      </c>
      <c r="R26">
        <v>85242</v>
      </c>
      <c r="W26" s="20"/>
    </row>
    <row r="27" spans="15:32" x14ac:dyDescent="0.2">
      <c r="O27" s="19" t="s">
        <v>335</v>
      </c>
      <c r="P27">
        <v>16909953</v>
      </c>
      <c r="Q27">
        <v>35</v>
      </c>
      <c r="W27" s="20"/>
    </row>
    <row r="28" spans="15:32" x14ac:dyDescent="0.2">
      <c r="O28" s="19" t="s">
        <v>60</v>
      </c>
      <c r="W28" s="20"/>
    </row>
    <row r="29" spans="15:32" x14ac:dyDescent="0.2">
      <c r="O29" s="19" t="s">
        <v>61</v>
      </c>
      <c r="P29">
        <v>12</v>
      </c>
      <c r="W29" s="20"/>
    </row>
    <row r="30" spans="15:32" x14ac:dyDescent="0.2">
      <c r="O30" s="19" t="s">
        <v>62</v>
      </c>
      <c r="P30">
        <v>36</v>
      </c>
      <c r="W30" s="20"/>
    </row>
    <row r="31" spans="15:32" x14ac:dyDescent="0.2">
      <c r="O31" s="19"/>
      <c r="W31" s="20"/>
    </row>
    <row r="32" spans="15:32" x14ac:dyDescent="0.2">
      <c r="O32" s="19" t="s">
        <v>513</v>
      </c>
      <c r="W32" s="20"/>
    </row>
    <row r="33" spans="15:23" x14ac:dyDescent="0.2">
      <c r="O33" s="19" t="s">
        <v>336</v>
      </c>
      <c r="P33">
        <v>1</v>
      </c>
      <c r="W33" s="20"/>
    </row>
    <row r="34" spans="15:23" x14ac:dyDescent="0.2">
      <c r="O34" s="19" t="s">
        <v>337</v>
      </c>
      <c r="P34">
        <v>15</v>
      </c>
      <c r="W34" s="20"/>
    </row>
    <row r="35" spans="15:23" x14ac:dyDescent="0.2">
      <c r="O35" s="19" t="s">
        <v>143</v>
      </c>
      <c r="P35">
        <v>0.05</v>
      </c>
      <c r="W35" s="20"/>
    </row>
    <row r="36" spans="15:23" x14ac:dyDescent="0.2">
      <c r="O36" s="19"/>
      <c r="W36" s="20"/>
    </row>
    <row r="37" spans="15:23" x14ac:dyDescent="0.2">
      <c r="O37" s="19" t="s">
        <v>338</v>
      </c>
      <c r="P37" t="s">
        <v>339</v>
      </c>
      <c r="Q37" t="s">
        <v>340</v>
      </c>
      <c r="R37" t="s">
        <v>124</v>
      </c>
      <c r="S37" t="s">
        <v>341</v>
      </c>
      <c r="T37" t="s">
        <v>130</v>
      </c>
      <c r="W37" s="20"/>
    </row>
    <row r="38" spans="15:23" x14ac:dyDescent="0.2">
      <c r="O38" s="19" t="s">
        <v>342</v>
      </c>
      <c r="P38">
        <v>-266.7</v>
      </c>
      <c r="Q38" t="s">
        <v>514</v>
      </c>
      <c r="R38" t="s">
        <v>19</v>
      </c>
      <c r="S38" t="s">
        <v>17</v>
      </c>
      <c r="T38">
        <v>0.9919</v>
      </c>
      <c r="U38" t="s">
        <v>344</v>
      </c>
      <c r="W38" s="20"/>
    </row>
    <row r="39" spans="15:23" x14ac:dyDescent="0.2">
      <c r="O39" s="19" t="s">
        <v>345</v>
      </c>
      <c r="P39">
        <v>869</v>
      </c>
      <c r="Q39" t="s">
        <v>515</v>
      </c>
      <c r="R39" t="s">
        <v>35</v>
      </c>
      <c r="S39" t="s">
        <v>76</v>
      </c>
      <c r="T39">
        <v>1.9099999999999999E-2</v>
      </c>
      <c r="U39" t="s">
        <v>347</v>
      </c>
      <c r="W39" s="20"/>
    </row>
    <row r="40" spans="15:23" x14ac:dyDescent="0.2">
      <c r="O40" s="19" t="s">
        <v>348</v>
      </c>
      <c r="P40">
        <v>1513</v>
      </c>
      <c r="Q40" t="s">
        <v>516</v>
      </c>
      <c r="R40" t="s">
        <v>35</v>
      </c>
      <c r="S40" t="s">
        <v>56</v>
      </c>
      <c r="T40" t="s">
        <v>52</v>
      </c>
      <c r="U40" t="s">
        <v>270</v>
      </c>
      <c r="W40" s="20"/>
    </row>
    <row r="41" spans="15:23" x14ac:dyDescent="0.2">
      <c r="O41" s="19" t="s">
        <v>342</v>
      </c>
      <c r="P41">
        <v>-10</v>
      </c>
      <c r="Q41" t="s">
        <v>517</v>
      </c>
      <c r="R41" t="s">
        <v>19</v>
      </c>
      <c r="S41" t="s">
        <v>17</v>
      </c>
      <c r="T41" t="s">
        <v>386</v>
      </c>
      <c r="U41" t="s">
        <v>351</v>
      </c>
      <c r="W41" s="20"/>
    </row>
    <row r="42" spans="15:23" x14ac:dyDescent="0.2">
      <c r="O42" s="19" t="s">
        <v>345</v>
      </c>
      <c r="P42">
        <v>923.3</v>
      </c>
      <c r="Q42" t="s">
        <v>518</v>
      </c>
      <c r="R42" t="s">
        <v>35</v>
      </c>
      <c r="S42" t="s">
        <v>76</v>
      </c>
      <c r="T42">
        <v>1.0800000000000001E-2</v>
      </c>
      <c r="U42" t="s">
        <v>353</v>
      </c>
      <c r="W42" s="20"/>
    </row>
    <row r="43" spans="15:23" x14ac:dyDescent="0.2">
      <c r="O43" s="19" t="s">
        <v>348</v>
      </c>
      <c r="P43">
        <v>1401</v>
      </c>
      <c r="Q43" t="s">
        <v>519</v>
      </c>
      <c r="R43" t="s">
        <v>35</v>
      </c>
      <c r="S43" t="s">
        <v>56</v>
      </c>
      <c r="T43" t="s">
        <v>52</v>
      </c>
      <c r="U43" t="s">
        <v>355</v>
      </c>
      <c r="W43" s="20"/>
    </row>
    <row r="44" spans="15:23" x14ac:dyDescent="0.2">
      <c r="O44" s="19" t="s">
        <v>342</v>
      </c>
      <c r="P44">
        <v>106.7</v>
      </c>
      <c r="Q44" t="s">
        <v>520</v>
      </c>
      <c r="R44" t="s">
        <v>19</v>
      </c>
      <c r="S44" t="s">
        <v>17</v>
      </c>
      <c r="T44" t="s">
        <v>386</v>
      </c>
      <c r="U44" t="s">
        <v>357</v>
      </c>
      <c r="W44" s="20"/>
    </row>
    <row r="45" spans="15:23" x14ac:dyDescent="0.2">
      <c r="O45" s="19" t="s">
        <v>345</v>
      </c>
      <c r="P45">
        <v>864.7</v>
      </c>
      <c r="Q45" t="s">
        <v>521</v>
      </c>
      <c r="R45" t="s">
        <v>35</v>
      </c>
      <c r="S45" t="s">
        <v>76</v>
      </c>
      <c r="T45">
        <v>0.02</v>
      </c>
      <c r="U45" t="s">
        <v>359</v>
      </c>
      <c r="W45" s="20"/>
    </row>
    <row r="46" spans="15:23" x14ac:dyDescent="0.2">
      <c r="O46" s="19" t="s">
        <v>348</v>
      </c>
      <c r="P46">
        <v>1476</v>
      </c>
      <c r="Q46" t="s">
        <v>522</v>
      </c>
      <c r="R46" t="s">
        <v>35</v>
      </c>
      <c r="S46" t="s">
        <v>56</v>
      </c>
      <c r="T46" t="s">
        <v>52</v>
      </c>
      <c r="U46" t="s">
        <v>361</v>
      </c>
      <c r="W46" s="20"/>
    </row>
    <row r="47" spans="15:23" x14ac:dyDescent="0.2">
      <c r="O47" s="19" t="s">
        <v>362</v>
      </c>
      <c r="P47">
        <v>644.4</v>
      </c>
      <c r="Q47" t="s">
        <v>523</v>
      </c>
      <c r="R47" t="s">
        <v>19</v>
      </c>
      <c r="S47" t="s">
        <v>17</v>
      </c>
      <c r="T47">
        <v>0.1709</v>
      </c>
      <c r="U47" t="s">
        <v>364</v>
      </c>
      <c r="W47" s="20"/>
    </row>
    <row r="48" spans="15:23" x14ac:dyDescent="0.2">
      <c r="O48" s="19" t="s">
        <v>365</v>
      </c>
      <c r="P48">
        <v>933.3</v>
      </c>
      <c r="Q48" t="s">
        <v>524</v>
      </c>
      <c r="R48" t="s">
        <v>35</v>
      </c>
      <c r="S48" t="s">
        <v>80</v>
      </c>
      <c r="T48">
        <v>9.7000000000000003E-3</v>
      </c>
      <c r="U48" t="s">
        <v>367</v>
      </c>
      <c r="W48" s="20"/>
    </row>
    <row r="49" spans="15:23" x14ac:dyDescent="0.2">
      <c r="O49" s="19" t="s">
        <v>362</v>
      </c>
      <c r="P49">
        <v>477.8</v>
      </c>
      <c r="Q49" t="s">
        <v>525</v>
      </c>
      <c r="R49" t="s">
        <v>19</v>
      </c>
      <c r="S49" t="s">
        <v>17</v>
      </c>
      <c r="T49">
        <v>0.58179999999999998</v>
      </c>
      <c r="U49" t="s">
        <v>369</v>
      </c>
      <c r="W49" s="20"/>
    </row>
    <row r="50" spans="15:23" x14ac:dyDescent="0.2">
      <c r="O50" s="19" t="s">
        <v>365</v>
      </c>
      <c r="P50">
        <v>758</v>
      </c>
      <c r="Q50" t="s">
        <v>526</v>
      </c>
      <c r="R50" t="s">
        <v>19</v>
      </c>
      <c r="S50" t="s">
        <v>17</v>
      </c>
      <c r="T50">
        <v>5.8799999999999998E-2</v>
      </c>
      <c r="U50" t="s">
        <v>371</v>
      </c>
      <c r="W50" s="20"/>
    </row>
    <row r="51" spans="15:23" x14ac:dyDescent="0.2">
      <c r="O51" s="19" t="s">
        <v>362</v>
      </c>
      <c r="P51">
        <v>611</v>
      </c>
      <c r="Q51" t="s">
        <v>527</v>
      </c>
      <c r="R51" t="s">
        <v>19</v>
      </c>
      <c r="S51" t="s">
        <v>17</v>
      </c>
      <c r="T51">
        <v>0.2276</v>
      </c>
      <c r="U51" t="s">
        <v>373</v>
      </c>
      <c r="W51" s="20"/>
    </row>
    <row r="52" spans="15:23" x14ac:dyDescent="0.2">
      <c r="O52" s="19" t="s">
        <v>365</v>
      </c>
      <c r="P52">
        <v>1136</v>
      </c>
      <c r="Q52" t="s">
        <v>528</v>
      </c>
      <c r="R52" t="s">
        <v>35</v>
      </c>
      <c r="S52" t="s">
        <v>80</v>
      </c>
      <c r="T52">
        <v>1.1000000000000001E-3</v>
      </c>
      <c r="U52" t="s">
        <v>375</v>
      </c>
      <c r="W52" s="20"/>
    </row>
    <row r="53" spans="15:23" x14ac:dyDescent="0.2">
      <c r="O53" s="19"/>
      <c r="W53" s="20"/>
    </row>
    <row r="54" spans="15:23" x14ac:dyDescent="0.2">
      <c r="O54" s="19" t="s">
        <v>135</v>
      </c>
      <c r="P54" t="s">
        <v>376</v>
      </c>
      <c r="Q54" t="s">
        <v>377</v>
      </c>
      <c r="R54" t="s">
        <v>339</v>
      </c>
      <c r="S54" t="s">
        <v>378</v>
      </c>
      <c r="T54" t="s">
        <v>379</v>
      </c>
      <c r="U54" t="s">
        <v>380</v>
      </c>
      <c r="V54" t="s">
        <v>381</v>
      </c>
      <c r="W54" s="20" t="s">
        <v>284</v>
      </c>
    </row>
    <row r="55" spans="15:23" x14ac:dyDescent="0.2">
      <c r="O55" s="19" t="s">
        <v>342</v>
      </c>
      <c r="P55">
        <v>1547</v>
      </c>
      <c r="Q55">
        <v>1813</v>
      </c>
      <c r="R55">
        <v>-266.7</v>
      </c>
      <c r="S55">
        <v>238.4</v>
      </c>
      <c r="T55">
        <v>3</v>
      </c>
      <c r="U55">
        <v>3</v>
      </c>
      <c r="V55">
        <v>1.119</v>
      </c>
      <c r="W55" s="20">
        <v>24</v>
      </c>
    </row>
    <row r="56" spans="15:23" x14ac:dyDescent="0.2">
      <c r="O56" s="19" t="s">
        <v>345</v>
      </c>
      <c r="P56">
        <v>1547</v>
      </c>
      <c r="Q56">
        <v>677.7</v>
      </c>
      <c r="R56">
        <v>869</v>
      </c>
      <c r="S56">
        <v>238.4</v>
      </c>
      <c r="T56">
        <v>3</v>
      </c>
      <c r="U56">
        <v>3</v>
      </c>
      <c r="V56">
        <v>3.645</v>
      </c>
      <c r="W56" s="20">
        <v>24</v>
      </c>
    </row>
    <row r="57" spans="15:23" x14ac:dyDescent="0.2">
      <c r="O57" s="19" t="s">
        <v>348</v>
      </c>
      <c r="P57">
        <v>1547</v>
      </c>
      <c r="Q57">
        <v>33.299999999999997</v>
      </c>
      <c r="R57">
        <v>1513</v>
      </c>
      <c r="S57">
        <v>238.4</v>
      </c>
      <c r="T57">
        <v>3</v>
      </c>
      <c r="U57">
        <v>3</v>
      </c>
      <c r="V57">
        <v>6.3479999999999999</v>
      </c>
      <c r="W57" s="20">
        <v>24</v>
      </c>
    </row>
    <row r="58" spans="15:23" x14ac:dyDescent="0.2">
      <c r="O58" s="19" t="s">
        <v>342</v>
      </c>
      <c r="P58">
        <v>1457</v>
      </c>
      <c r="Q58">
        <v>1467</v>
      </c>
      <c r="R58">
        <v>-10</v>
      </c>
      <c r="S58">
        <v>238.4</v>
      </c>
      <c r="T58">
        <v>3</v>
      </c>
      <c r="U58">
        <v>3</v>
      </c>
      <c r="V58">
        <v>4.1950000000000001E-2</v>
      </c>
      <c r="W58" s="20">
        <v>24</v>
      </c>
    </row>
    <row r="59" spans="15:23" x14ac:dyDescent="0.2">
      <c r="O59" s="19" t="s">
        <v>345</v>
      </c>
      <c r="P59">
        <v>1457</v>
      </c>
      <c r="Q59">
        <v>533.29999999999995</v>
      </c>
      <c r="R59">
        <v>923.3</v>
      </c>
      <c r="S59">
        <v>238.4</v>
      </c>
      <c r="T59">
        <v>3</v>
      </c>
      <c r="U59">
        <v>3</v>
      </c>
      <c r="V59">
        <v>3.8730000000000002</v>
      </c>
      <c r="W59" s="20">
        <v>24</v>
      </c>
    </row>
    <row r="60" spans="15:23" x14ac:dyDescent="0.2">
      <c r="O60" s="19" t="s">
        <v>348</v>
      </c>
      <c r="P60">
        <v>1457</v>
      </c>
      <c r="Q60">
        <v>55.57</v>
      </c>
      <c r="R60">
        <v>1401</v>
      </c>
      <c r="S60">
        <v>238.4</v>
      </c>
      <c r="T60">
        <v>3</v>
      </c>
      <c r="U60">
        <v>3</v>
      </c>
      <c r="V60">
        <v>5.8769999999999998</v>
      </c>
      <c r="W60" s="20">
        <v>24</v>
      </c>
    </row>
    <row r="61" spans="15:23" x14ac:dyDescent="0.2">
      <c r="O61" s="19" t="s">
        <v>342</v>
      </c>
      <c r="P61">
        <v>1587</v>
      </c>
      <c r="Q61">
        <v>1480</v>
      </c>
      <c r="R61">
        <v>106.7</v>
      </c>
      <c r="S61">
        <v>238.4</v>
      </c>
      <c r="T61">
        <v>3</v>
      </c>
      <c r="U61">
        <v>3</v>
      </c>
      <c r="V61">
        <v>0.44750000000000001</v>
      </c>
      <c r="W61" s="20">
        <v>24</v>
      </c>
    </row>
    <row r="62" spans="15:23" x14ac:dyDescent="0.2">
      <c r="O62" s="19" t="s">
        <v>345</v>
      </c>
      <c r="P62">
        <v>1587</v>
      </c>
      <c r="Q62">
        <v>722</v>
      </c>
      <c r="R62">
        <v>864.7</v>
      </c>
      <c r="S62">
        <v>238.4</v>
      </c>
      <c r="T62">
        <v>3</v>
      </c>
      <c r="U62">
        <v>3</v>
      </c>
      <c r="V62">
        <v>3.6269999999999998</v>
      </c>
      <c r="W62" s="20">
        <v>24</v>
      </c>
    </row>
    <row r="63" spans="15:23" x14ac:dyDescent="0.2">
      <c r="O63" s="19" t="s">
        <v>348</v>
      </c>
      <c r="P63">
        <v>1587</v>
      </c>
      <c r="Q63">
        <v>111</v>
      </c>
      <c r="R63">
        <v>1476</v>
      </c>
      <c r="S63">
        <v>238.4</v>
      </c>
      <c r="T63">
        <v>3</v>
      </c>
      <c r="U63">
        <v>3</v>
      </c>
      <c r="V63">
        <v>6.19</v>
      </c>
      <c r="W63" s="20">
        <v>24</v>
      </c>
    </row>
    <row r="64" spans="15:23" x14ac:dyDescent="0.2">
      <c r="O64" s="19" t="s">
        <v>362</v>
      </c>
      <c r="P64">
        <v>677.7</v>
      </c>
      <c r="Q64">
        <v>33.299999999999997</v>
      </c>
      <c r="R64">
        <v>644.4</v>
      </c>
      <c r="S64">
        <v>238.4</v>
      </c>
      <c r="T64">
        <v>3</v>
      </c>
      <c r="U64">
        <v>3</v>
      </c>
      <c r="V64">
        <v>2.7029999999999998</v>
      </c>
      <c r="W64" s="20">
        <v>24</v>
      </c>
    </row>
    <row r="65" spans="15:23" x14ac:dyDescent="0.2">
      <c r="O65" s="19" t="s">
        <v>365</v>
      </c>
      <c r="P65">
        <v>1467</v>
      </c>
      <c r="Q65">
        <v>533.29999999999995</v>
      </c>
      <c r="R65">
        <v>933.3</v>
      </c>
      <c r="S65">
        <v>238.4</v>
      </c>
      <c r="T65">
        <v>3</v>
      </c>
      <c r="U65">
        <v>3</v>
      </c>
      <c r="V65">
        <v>3.915</v>
      </c>
      <c r="W65" s="20">
        <v>24</v>
      </c>
    </row>
    <row r="66" spans="15:23" x14ac:dyDescent="0.2">
      <c r="O66" s="19" t="s">
        <v>362</v>
      </c>
      <c r="P66">
        <v>533.29999999999995</v>
      </c>
      <c r="Q66">
        <v>55.57</v>
      </c>
      <c r="R66">
        <v>477.8</v>
      </c>
      <c r="S66">
        <v>238.4</v>
      </c>
      <c r="T66">
        <v>3</v>
      </c>
      <c r="U66">
        <v>3</v>
      </c>
      <c r="V66">
        <v>2.004</v>
      </c>
      <c r="W66" s="20">
        <v>24</v>
      </c>
    </row>
    <row r="67" spans="15:23" x14ac:dyDescent="0.2">
      <c r="O67" s="19" t="s">
        <v>365</v>
      </c>
      <c r="P67">
        <v>1480</v>
      </c>
      <c r="Q67">
        <v>722</v>
      </c>
      <c r="R67">
        <v>758</v>
      </c>
      <c r="S67">
        <v>238.4</v>
      </c>
      <c r="T67">
        <v>3</v>
      </c>
      <c r="U67">
        <v>3</v>
      </c>
      <c r="V67">
        <v>3.18</v>
      </c>
      <c r="W67" s="20">
        <v>24</v>
      </c>
    </row>
    <row r="68" spans="15:23" x14ac:dyDescent="0.2">
      <c r="O68" s="19" t="s">
        <v>362</v>
      </c>
      <c r="P68">
        <v>722</v>
      </c>
      <c r="Q68">
        <v>111</v>
      </c>
      <c r="R68">
        <v>611</v>
      </c>
      <c r="S68">
        <v>238.4</v>
      </c>
      <c r="T68">
        <v>3</v>
      </c>
      <c r="U68">
        <v>3</v>
      </c>
      <c r="V68">
        <v>2.5630000000000002</v>
      </c>
      <c r="W68" s="20">
        <v>24</v>
      </c>
    </row>
    <row r="69" spans="15:23" x14ac:dyDescent="0.2">
      <c r="O69" s="21" t="s">
        <v>365</v>
      </c>
      <c r="P69" s="22">
        <v>1813</v>
      </c>
      <c r="Q69" s="22">
        <v>677.7</v>
      </c>
      <c r="R69" s="22">
        <v>1136</v>
      </c>
      <c r="S69" s="22">
        <v>238.4</v>
      </c>
      <c r="T69" s="22">
        <v>3</v>
      </c>
      <c r="U69" s="22">
        <v>3</v>
      </c>
      <c r="V69" s="22">
        <v>4.7640000000000002</v>
      </c>
      <c r="W69" s="23">
        <v>24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4D51C-D222-4FA9-A29F-867E178D268E}">
  <dimension ref="A1:O49"/>
  <sheetViews>
    <sheetView workbookViewId="0">
      <selection activeCell="I24" sqref="I24"/>
    </sheetView>
  </sheetViews>
  <sheetFormatPr baseColWidth="10" defaultColWidth="8.83203125" defaultRowHeight="15" x14ac:dyDescent="0.2"/>
  <cols>
    <col min="7" max="7" width="36.83203125" bestFit="1" customWidth="1"/>
  </cols>
  <sheetData>
    <row r="1" spans="1:15" ht="16" x14ac:dyDescent="0.2">
      <c r="A1" s="24"/>
      <c r="B1" s="44" t="s">
        <v>0</v>
      </c>
      <c r="C1" s="44"/>
      <c r="D1" s="44"/>
      <c r="E1" s="44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ht="16" x14ac:dyDescent="0.2">
      <c r="A2" s="10" t="s">
        <v>1</v>
      </c>
      <c r="B2" s="31" t="s">
        <v>264</v>
      </c>
      <c r="C2" s="31" t="s">
        <v>265</v>
      </c>
      <c r="D2" s="31" t="s">
        <v>266</v>
      </c>
      <c r="E2" s="31" t="s">
        <v>267</v>
      </c>
      <c r="F2" s="6"/>
      <c r="G2" s="6" t="s">
        <v>140</v>
      </c>
      <c r="H2" s="6"/>
      <c r="I2" s="6"/>
      <c r="J2" s="6"/>
      <c r="K2" s="6"/>
      <c r="L2" s="6"/>
      <c r="M2" s="6"/>
      <c r="N2" s="6"/>
      <c r="O2" s="6"/>
    </row>
    <row r="3" spans="1:15" ht="16" x14ac:dyDescent="0.2">
      <c r="A3" s="10">
        <v>82223</v>
      </c>
      <c r="B3" s="31">
        <v>2270</v>
      </c>
      <c r="C3" s="31" t="s">
        <v>263</v>
      </c>
      <c r="D3" s="31" t="s">
        <v>263</v>
      </c>
      <c r="E3" s="31" t="s">
        <v>263</v>
      </c>
      <c r="F3" s="6"/>
      <c r="G3" s="6" t="s">
        <v>336</v>
      </c>
      <c r="H3" s="6">
        <v>1</v>
      </c>
      <c r="I3" s="6"/>
      <c r="J3" s="6"/>
      <c r="K3" s="6"/>
      <c r="L3" s="6"/>
      <c r="M3" s="6"/>
      <c r="N3" s="6"/>
      <c r="O3" s="6"/>
    </row>
    <row r="4" spans="1:15" ht="16" x14ac:dyDescent="0.2">
      <c r="A4" s="10">
        <v>82223</v>
      </c>
      <c r="B4" s="31">
        <v>1370</v>
      </c>
      <c r="C4" s="31" t="s">
        <v>263</v>
      </c>
      <c r="D4" s="31" t="s">
        <v>263</v>
      </c>
      <c r="E4" s="31" t="s">
        <v>263</v>
      </c>
      <c r="F4" s="6"/>
      <c r="G4" s="6" t="s">
        <v>337</v>
      </c>
      <c r="H4" s="6">
        <v>5</v>
      </c>
      <c r="I4" s="6"/>
      <c r="J4" s="6"/>
      <c r="K4" s="6"/>
      <c r="L4" s="6"/>
      <c r="M4" s="6"/>
      <c r="N4" s="6"/>
      <c r="O4" s="6"/>
    </row>
    <row r="5" spans="1:15" ht="16" x14ac:dyDescent="0.2">
      <c r="A5" s="10">
        <v>82223</v>
      </c>
      <c r="B5" s="31">
        <v>1000</v>
      </c>
      <c r="C5" s="31" t="s">
        <v>263</v>
      </c>
      <c r="D5" s="31" t="s">
        <v>263</v>
      </c>
      <c r="E5" s="31" t="s">
        <v>263</v>
      </c>
      <c r="F5" s="6"/>
      <c r="G5" s="6" t="s">
        <v>143</v>
      </c>
      <c r="H5" s="6">
        <v>0.05</v>
      </c>
      <c r="I5" s="6"/>
      <c r="J5" s="6"/>
      <c r="K5" s="6"/>
      <c r="L5" s="6"/>
      <c r="M5" s="6"/>
      <c r="N5" s="6"/>
      <c r="O5" s="6"/>
    </row>
    <row r="6" spans="1:15" ht="16" x14ac:dyDescent="0.2">
      <c r="A6" s="10">
        <v>82223</v>
      </c>
      <c r="B6" s="31" t="s">
        <v>263</v>
      </c>
      <c r="C6" s="31">
        <v>1670</v>
      </c>
      <c r="D6" s="31" t="s">
        <v>263</v>
      </c>
      <c r="E6" s="31" t="s">
        <v>263</v>
      </c>
      <c r="F6" s="6"/>
      <c r="G6" s="6"/>
      <c r="H6" s="6"/>
      <c r="I6" s="6"/>
      <c r="J6" s="6"/>
      <c r="K6" s="6"/>
      <c r="L6" s="6"/>
      <c r="M6" s="6"/>
      <c r="N6" s="6"/>
      <c r="O6" s="6"/>
    </row>
    <row r="7" spans="1:15" ht="16" x14ac:dyDescent="0.2">
      <c r="A7" s="10">
        <v>82223</v>
      </c>
      <c r="B7" s="31" t="s">
        <v>263</v>
      </c>
      <c r="C7" s="31">
        <v>1600</v>
      </c>
      <c r="D7" s="31" t="s">
        <v>263</v>
      </c>
      <c r="E7" s="31" t="s">
        <v>263</v>
      </c>
      <c r="F7" s="6"/>
      <c r="G7" s="6" t="s">
        <v>338</v>
      </c>
      <c r="H7" s="6" t="s">
        <v>339</v>
      </c>
      <c r="I7" s="6" t="s">
        <v>340</v>
      </c>
      <c r="J7" s="6" t="s">
        <v>124</v>
      </c>
      <c r="K7" s="6" t="s">
        <v>341</v>
      </c>
      <c r="L7" s="6" t="s">
        <v>130</v>
      </c>
      <c r="M7" s="6"/>
      <c r="N7" s="6"/>
      <c r="O7" s="6"/>
    </row>
    <row r="8" spans="1:15" ht="16" x14ac:dyDescent="0.2">
      <c r="A8" s="10">
        <v>82223</v>
      </c>
      <c r="B8" s="31" t="s">
        <v>263</v>
      </c>
      <c r="C8" s="31">
        <v>2170</v>
      </c>
      <c r="D8" s="31" t="s">
        <v>263</v>
      </c>
      <c r="E8" s="31" t="s">
        <v>263</v>
      </c>
      <c r="F8" s="6"/>
      <c r="G8" s="6" t="s">
        <v>404</v>
      </c>
      <c r="H8" s="6">
        <v>-266.7</v>
      </c>
      <c r="I8" s="9" t="s">
        <v>529</v>
      </c>
      <c r="J8" s="6" t="s">
        <v>19</v>
      </c>
      <c r="K8" s="6" t="s">
        <v>17</v>
      </c>
      <c r="L8" s="6">
        <v>0.9294</v>
      </c>
      <c r="M8" s="6" t="s">
        <v>344</v>
      </c>
      <c r="N8" s="6"/>
      <c r="O8" s="6"/>
    </row>
    <row r="9" spans="1:15" ht="16" x14ac:dyDescent="0.2">
      <c r="A9" s="10">
        <v>82223</v>
      </c>
      <c r="B9" s="31" t="s">
        <v>263</v>
      </c>
      <c r="C9" s="31" t="s">
        <v>263</v>
      </c>
      <c r="D9" s="31">
        <v>433</v>
      </c>
      <c r="E9" s="31" t="s">
        <v>263</v>
      </c>
      <c r="F9" s="6"/>
      <c r="G9" s="6" t="s">
        <v>406</v>
      </c>
      <c r="H9" s="6">
        <v>869</v>
      </c>
      <c r="I9" s="9" t="s">
        <v>530</v>
      </c>
      <c r="J9" s="6" t="s">
        <v>19</v>
      </c>
      <c r="K9" s="6" t="s">
        <v>17</v>
      </c>
      <c r="L9" s="6">
        <v>0.1069</v>
      </c>
      <c r="M9" s="6" t="s">
        <v>347</v>
      </c>
      <c r="N9" s="6"/>
      <c r="O9" s="6"/>
    </row>
    <row r="10" spans="1:15" ht="16" x14ac:dyDescent="0.2">
      <c r="A10" s="10">
        <v>82223</v>
      </c>
      <c r="B10" s="31" t="s">
        <v>263</v>
      </c>
      <c r="C10" s="31" t="s">
        <v>263</v>
      </c>
      <c r="D10" s="31">
        <v>800</v>
      </c>
      <c r="E10" s="31" t="s">
        <v>263</v>
      </c>
      <c r="F10" s="6"/>
      <c r="G10" s="6" t="s">
        <v>408</v>
      </c>
      <c r="H10" s="6">
        <v>1513</v>
      </c>
      <c r="I10" s="6" t="s">
        <v>531</v>
      </c>
      <c r="J10" s="6" t="s">
        <v>35</v>
      </c>
      <c r="K10" s="6" t="s">
        <v>80</v>
      </c>
      <c r="L10" s="6">
        <v>5.7999999999999996E-3</v>
      </c>
      <c r="M10" s="6" t="s">
        <v>270</v>
      </c>
      <c r="N10" s="6"/>
      <c r="O10" s="6"/>
    </row>
    <row r="11" spans="1:15" ht="16" x14ac:dyDescent="0.2">
      <c r="A11" s="10">
        <v>82223</v>
      </c>
      <c r="B11" s="31" t="s">
        <v>263</v>
      </c>
      <c r="C11" s="31" t="s">
        <v>263</v>
      </c>
      <c r="D11" s="31">
        <v>800</v>
      </c>
      <c r="E11" s="31" t="s">
        <v>263</v>
      </c>
      <c r="F11" s="6"/>
      <c r="G11" s="6" t="s">
        <v>532</v>
      </c>
      <c r="H11" s="6">
        <v>644.4</v>
      </c>
      <c r="I11" s="9" t="s">
        <v>533</v>
      </c>
      <c r="J11" s="6" t="s">
        <v>19</v>
      </c>
      <c r="K11" s="6" t="s">
        <v>17</v>
      </c>
      <c r="L11" s="6">
        <v>0.30280000000000001</v>
      </c>
      <c r="M11" s="6" t="s">
        <v>364</v>
      </c>
      <c r="N11" s="6"/>
      <c r="O11" s="6"/>
    </row>
    <row r="12" spans="1:15" ht="16" x14ac:dyDescent="0.2">
      <c r="A12" s="10">
        <v>82223</v>
      </c>
      <c r="B12" s="31" t="s">
        <v>263</v>
      </c>
      <c r="C12" s="31" t="s">
        <v>263</v>
      </c>
      <c r="D12" s="31" t="s">
        <v>263</v>
      </c>
      <c r="E12" s="31">
        <v>33.299999999999997</v>
      </c>
      <c r="F12" s="6"/>
      <c r="G12" s="6" t="s">
        <v>534</v>
      </c>
      <c r="H12" s="6">
        <v>1136</v>
      </c>
      <c r="I12" s="6" t="s">
        <v>535</v>
      </c>
      <c r="J12" s="6" t="s">
        <v>35</v>
      </c>
      <c r="K12" s="6" t="s">
        <v>76</v>
      </c>
      <c r="L12" s="6">
        <v>3.0300000000000001E-2</v>
      </c>
      <c r="M12" s="6" t="s">
        <v>375</v>
      </c>
      <c r="N12" s="6"/>
      <c r="O12" s="6"/>
    </row>
    <row r="13" spans="1:15" ht="16" x14ac:dyDescent="0.2">
      <c r="A13" s="10">
        <v>82223</v>
      </c>
      <c r="B13" s="31" t="s">
        <v>263</v>
      </c>
      <c r="C13" s="31" t="s">
        <v>263</v>
      </c>
      <c r="D13" s="31" t="s">
        <v>263</v>
      </c>
      <c r="E13" s="31">
        <v>33.299999999999997</v>
      </c>
      <c r="F13" s="6"/>
      <c r="G13" s="6"/>
      <c r="H13" s="6"/>
      <c r="I13" s="6"/>
      <c r="J13" s="6"/>
      <c r="K13" s="6"/>
      <c r="L13" s="6"/>
      <c r="M13" s="6"/>
      <c r="N13" s="6"/>
      <c r="O13" s="6"/>
    </row>
    <row r="14" spans="1:15" ht="16" x14ac:dyDescent="0.2">
      <c r="A14" s="10">
        <v>82223</v>
      </c>
      <c r="B14" s="31" t="s">
        <v>263</v>
      </c>
      <c r="C14" s="31" t="s">
        <v>263</v>
      </c>
      <c r="D14" s="31" t="s">
        <v>263</v>
      </c>
      <c r="E14" s="31">
        <v>33.299999999999997</v>
      </c>
      <c r="F14" s="6"/>
      <c r="G14" s="6" t="s">
        <v>135</v>
      </c>
      <c r="H14" s="6" t="s">
        <v>376</v>
      </c>
      <c r="I14" s="6" t="s">
        <v>377</v>
      </c>
      <c r="J14" s="6" t="s">
        <v>339</v>
      </c>
      <c r="K14" s="6" t="s">
        <v>378</v>
      </c>
      <c r="L14" s="6" t="s">
        <v>379</v>
      </c>
      <c r="M14" s="6" t="s">
        <v>380</v>
      </c>
      <c r="N14" s="6" t="s">
        <v>381</v>
      </c>
      <c r="O14" s="6" t="s">
        <v>284</v>
      </c>
    </row>
    <row r="15" spans="1:15" ht="16" x14ac:dyDescent="0.2">
      <c r="B15" s="3" t="s">
        <v>263</v>
      </c>
      <c r="C15" s="3" t="s">
        <v>263</v>
      </c>
      <c r="D15" s="3" t="s">
        <v>263</v>
      </c>
      <c r="E15" s="3" t="s">
        <v>263</v>
      </c>
      <c r="F15" s="3"/>
      <c r="G15" s="6" t="s">
        <v>404</v>
      </c>
      <c r="H15" s="6">
        <v>1547</v>
      </c>
      <c r="I15" s="6">
        <v>1813</v>
      </c>
      <c r="J15" s="6">
        <v>-266.7</v>
      </c>
      <c r="K15" s="6">
        <v>307.7</v>
      </c>
      <c r="L15" s="6">
        <v>3</v>
      </c>
      <c r="M15" s="6">
        <v>3</v>
      </c>
      <c r="N15" s="6">
        <v>0.86660000000000004</v>
      </c>
      <c r="O15" s="6">
        <v>8</v>
      </c>
    </row>
    <row r="16" spans="1:15" ht="16" x14ac:dyDescent="0.2">
      <c r="B16" s="3"/>
      <c r="C16" s="3"/>
      <c r="D16" s="3"/>
      <c r="E16" s="3"/>
      <c r="F16" s="3"/>
      <c r="G16" s="6" t="s">
        <v>406</v>
      </c>
      <c r="H16" s="6">
        <v>1547</v>
      </c>
      <c r="I16" s="6">
        <v>677.7</v>
      </c>
      <c r="J16" s="6">
        <v>869</v>
      </c>
      <c r="K16" s="6">
        <v>307.7</v>
      </c>
      <c r="L16" s="6">
        <v>3</v>
      </c>
      <c r="M16" s="6">
        <v>3</v>
      </c>
      <c r="N16" s="6">
        <v>2.8239999999999998</v>
      </c>
      <c r="O16" s="6">
        <v>8</v>
      </c>
    </row>
    <row r="17" spans="1:15" ht="16" x14ac:dyDescent="0.2">
      <c r="B17" s="3"/>
      <c r="C17" s="3"/>
      <c r="D17" s="3"/>
      <c r="E17" s="3"/>
      <c r="F17" s="3"/>
      <c r="G17" s="6" t="s">
        <v>408</v>
      </c>
      <c r="H17" s="6">
        <v>1547</v>
      </c>
      <c r="I17" s="6">
        <v>33.299999999999997</v>
      </c>
      <c r="J17" s="6">
        <v>1513</v>
      </c>
      <c r="K17" s="6">
        <v>307.7</v>
      </c>
      <c r="L17" s="6">
        <v>3</v>
      </c>
      <c r="M17" s="6">
        <v>3</v>
      </c>
      <c r="N17" s="6">
        <v>4.9180000000000001</v>
      </c>
      <c r="O17" s="6">
        <v>8</v>
      </c>
    </row>
    <row r="18" spans="1:15" ht="16" x14ac:dyDescent="0.2">
      <c r="B18" s="3"/>
      <c r="C18" s="3"/>
      <c r="D18" s="3"/>
      <c r="E18" s="3"/>
      <c r="F18" s="3"/>
      <c r="G18" s="6" t="s">
        <v>532</v>
      </c>
      <c r="H18" s="6">
        <v>677.7</v>
      </c>
      <c r="I18" s="6">
        <v>33.299999999999997</v>
      </c>
      <c r="J18" s="6">
        <v>644.4</v>
      </c>
      <c r="K18" s="6">
        <v>307.7</v>
      </c>
      <c r="L18" s="6">
        <v>3</v>
      </c>
      <c r="M18" s="6">
        <v>3</v>
      </c>
      <c r="N18" s="6">
        <v>2.0939999999999999</v>
      </c>
      <c r="O18" s="6">
        <v>8</v>
      </c>
    </row>
    <row r="19" spans="1:15" ht="16" x14ac:dyDescent="0.2">
      <c r="A19" s="6" t="s">
        <v>382</v>
      </c>
      <c r="C19" s="6"/>
      <c r="D19" s="6"/>
      <c r="E19" s="6"/>
      <c r="F19" s="6"/>
      <c r="G19" s="6" t="s">
        <v>534</v>
      </c>
      <c r="H19" s="6">
        <v>1813</v>
      </c>
      <c r="I19" s="6">
        <v>677.7</v>
      </c>
      <c r="J19" s="6">
        <v>1136</v>
      </c>
      <c r="K19" s="6">
        <v>307.7</v>
      </c>
      <c r="L19" s="6">
        <v>3</v>
      </c>
      <c r="M19" s="6">
        <v>3</v>
      </c>
      <c r="N19" s="6">
        <v>3.6909999999999998</v>
      </c>
      <c r="O19" s="6">
        <v>8</v>
      </c>
    </row>
    <row r="20" spans="1:15" ht="16" x14ac:dyDescent="0.2">
      <c r="A20" s="6" t="s">
        <v>7</v>
      </c>
      <c r="C20" s="6" t="s">
        <v>536</v>
      </c>
      <c r="D20" s="6"/>
      <c r="E20" s="6"/>
      <c r="F20" s="6"/>
    </row>
    <row r="21" spans="1:15" ht="16" x14ac:dyDescent="0.2">
      <c r="A21" s="6" t="s">
        <v>269</v>
      </c>
      <c r="C21" s="6" t="s">
        <v>270</v>
      </c>
      <c r="D21" s="6"/>
      <c r="E21" s="6"/>
      <c r="F21" s="6"/>
      <c r="G21" s="6"/>
      <c r="H21" s="3"/>
      <c r="I21" s="3"/>
      <c r="J21" s="3"/>
      <c r="K21" s="3"/>
      <c r="L21" s="3"/>
      <c r="M21" s="3"/>
      <c r="N21" s="3"/>
      <c r="O21" s="3"/>
    </row>
    <row r="22" spans="1:15" ht="16" x14ac:dyDescent="0.2">
      <c r="A22" s="6"/>
      <c r="C22" s="6"/>
      <c r="D22" s="6"/>
      <c r="E22" s="6"/>
      <c r="F22" s="6"/>
      <c r="G22" s="6"/>
      <c r="H22" s="3"/>
      <c r="I22" s="3"/>
      <c r="J22" s="3"/>
      <c r="K22" s="3"/>
      <c r="L22" s="3"/>
      <c r="M22" s="3"/>
      <c r="N22" s="3"/>
      <c r="O22" s="3"/>
    </row>
    <row r="23" spans="1:15" ht="16" x14ac:dyDescent="0.2">
      <c r="A23" s="6" t="s">
        <v>271</v>
      </c>
      <c r="C23" s="6"/>
      <c r="D23" s="6"/>
      <c r="E23" s="6"/>
      <c r="F23" s="6"/>
      <c r="G23" s="6"/>
      <c r="H23" s="3"/>
      <c r="I23" s="3"/>
      <c r="J23" s="3"/>
      <c r="K23" s="3"/>
      <c r="L23" s="3"/>
      <c r="M23" s="3"/>
      <c r="N23" s="3"/>
      <c r="O23" s="3"/>
    </row>
    <row r="24" spans="1:15" ht="16" x14ac:dyDescent="0.2">
      <c r="A24" s="6" t="s">
        <v>272</v>
      </c>
      <c r="C24" s="6">
        <v>14.06</v>
      </c>
      <c r="D24" s="6"/>
      <c r="E24" s="6"/>
      <c r="F24" s="6"/>
      <c r="G24" s="6"/>
      <c r="H24" s="3"/>
      <c r="I24" s="3"/>
      <c r="J24" s="3"/>
      <c r="K24" s="3"/>
      <c r="L24" s="3"/>
      <c r="M24" s="3"/>
      <c r="N24" s="3"/>
      <c r="O24" s="3"/>
    </row>
    <row r="25" spans="1:15" ht="16" x14ac:dyDescent="0.2">
      <c r="A25" s="6" t="s">
        <v>125</v>
      </c>
      <c r="C25" s="6">
        <v>1.5E-3</v>
      </c>
      <c r="D25" s="6"/>
      <c r="E25" s="6"/>
      <c r="F25" s="6"/>
      <c r="G25" s="6"/>
      <c r="H25" s="3"/>
      <c r="I25" s="3"/>
      <c r="J25" s="3"/>
      <c r="K25" s="3"/>
      <c r="L25" s="3"/>
      <c r="M25" s="3"/>
      <c r="N25" s="3"/>
      <c r="O25" s="3"/>
    </row>
    <row r="26" spans="1:15" ht="16" x14ac:dyDescent="0.2">
      <c r="A26" s="6" t="s">
        <v>273</v>
      </c>
      <c r="C26" s="6" t="s">
        <v>80</v>
      </c>
      <c r="D26" s="6"/>
      <c r="E26" s="6"/>
      <c r="F26" s="6"/>
      <c r="G26" s="6"/>
      <c r="H26" s="3"/>
      <c r="I26" s="3"/>
      <c r="J26" s="3"/>
      <c r="K26" s="3"/>
      <c r="L26" s="3"/>
      <c r="M26" s="3"/>
      <c r="N26" s="3"/>
      <c r="O26" s="3"/>
    </row>
    <row r="27" spans="1:15" ht="16" x14ac:dyDescent="0.2">
      <c r="A27" s="6" t="s">
        <v>274</v>
      </c>
      <c r="C27" s="6" t="s">
        <v>35</v>
      </c>
      <c r="D27" s="6"/>
      <c r="E27" s="6"/>
      <c r="F27" s="6"/>
      <c r="G27" s="6"/>
      <c r="H27" s="3"/>
      <c r="I27" s="3"/>
      <c r="J27" s="3"/>
      <c r="K27" s="3"/>
      <c r="L27" s="3"/>
      <c r="M27" s="3"/>
      <c r="N27" s="3"/>
      <c r="O27" s="3"/>
    </row>
    <row r="28" spans="1:15" ht="16" x14ac:dyDescent="0.2">
      <c r="A28" s="6" t="s">
        <v>275</v>
      </c>
      <c r="C28" s="6">
        <v>0.84060000000000001</v>
      </c>
      <c r="D28" s="6"/>
      <c r="E28" s="6"/>
      <c r="F28" s="6"/>
      <c r="G28" s="6"/>
      <c r="H28" s="3"/>
      <c r="I28" s="3"/>
      <c r="J28" s="3"/>
      <c r="K28" s="3"/>
      <c r="L28" s="3"/>
      <c r="M28" s="3"/>
      <c r="N28" s="3"/>
      <c r="O28" s="3"/>
    </row>
    <row r="29" spans="1:15" ht="16" x14ac:dyDescent="0.2">
      <c r="A29" s="6"/>
      <c r="C29" s="6"/>
      <c r="D29" s="6"/>
      <c r="E29" s="6"/>
      <c r="F29" s="6"/>
      <c r="G29" s="6"/>
      <c r="H29" s="3"/>
      <c r="I29" s="3"/>
      <c r="J29" s="3"/>
      <c r="K29" s="3"/>
      <c r="L29" s="3"/>
      <c r="M29" s="3"/>
      <c r="N29" s="3"/>
      <c r="O29" s="3"/>
    </row>
    <row r="30" spans="1:15" ht="16" x14ac:dyDescent="0.2">
      <c r="A30" s="6" t="s">
        <v>276</v>
      </c>
      <c r="C30" s="6"/>
      <c r="D30" s="6"/>
      <c r="E30" s="6"/>
      <c r="F30" s="6"/>
      <c r="G30" s="6"/>
      <c r="H30" s="3"/>
      <c r="I30" s="3"/>
      <c r="J30" s="3"/>
      <c r="K30" s="3"/>
      <c r="L30" s="3"/>
      <c r="M30" s="3"/>
      <c r="N30" s="3"/>
      <c r="O30" s="3"/>
    </row>
    <row r="31" spans="1:15" ht="16" x14ac:dyDescent="0.2">
      <c r="A31" s="6" t="s">
        <v>277</v>
      </c>
      <c r="C31" s="6" t="s">
        <v>537</v>
      </c>
      <c r="D31" s="6"/>
      <c r="E31" s="6"/>
      <c r="F31" s="6"/>
      <c r="G31" s="6"/>
      <c r="H31" s="3"/>
      <c r="I31" s="3"/>
      <c r="J31" s="3"/>
      <c r="K31" s="3"/>
      <c r="L31" s="3"/>
      <c r="M31" s="3"/>
      <c r="N31" s="3"/>
      <c r="O31" s="3"/>
    </row>
    <row r="32" spans="1:15" ht="16" x14ac:dyDescent="0.2">
      <c r="A32" s="6" t="s">
        <v>125</v>
      </c>
      <c r="C32" s="6">
        <v>0.37759999999999999</v>
      </c>
      <c r="D32" s="6"/>
      <c r="E32" s="6"/>
      <c r="F32" s="6"/>
      <c r="G32" s="6"/>
      <c r="H32" s="3"/>
      <c r="I32" s="3"/>
      <c r="J32" s="3"/>
      <c r="K32" s="3"/>
      <c r="L32" s="3"/>
      <c r="M32" s="3"/>
      <c r="N32" s="3"/>
      <c r="O32" s="3"/>
    </row>
    <row r="33" spans="1:15" ht="16" x14ac:dyDescent="0.2">
      <c r="A33" s="6" t="s">
        <v>273</v>
      </c>
      <c r="C33" s="6" t="s">
        <v>17</v>
      </c>
      <c r="D33" s="6"/>
      <c r="E33" s="6"/>
      <c r="F33" s="6"/>
      <c r="G33" s="6"/>
      <c r="H33" s="3"/>
      <c r="I33" s="3"/>
      <c r="J33" s="3"/>
      <c r="K33" s="3"/>
      <c r="L33" s="3"/>
      <c r="M33" s="3"/>
      <c r="N33" s="3"/>
      <c r="O33" s="3"/>
    </row>
    <row r="34" spans="1:15" ht="16" x14ac:dyDescent="0.2">
      <c r="A34" s="6" t="s">
        <v>279</v>
      </c>
      <c r="C34" s="6" t="s">
        <v>19</v>
      </c>
      <c r="D34" s="6"/>
      <c r="E34" s="6"/>
      <c r="F34" s="6"/>
      <c r="G34" s="6"/>
      <c r="H34" s="3"/>
      <c r="I34" s="3"/>
      <c r="J34" s="3"/>
      <c r="K34" s="3"/>
      <c r="L34" s="3"/>
      <c r="M34" s="3"/>
      <c r="N34" s="3"/>
      <c r="O34" s="3"/>
    </row>
    <row r="35" spans="1:15" ht="16" x14ac:dyDescent="0.2">
      <c r="A35" s="6"/>
      <c r="C35" s="6"/>
      <c r="D35" s="6"/>
      <c r="E35" s="6"/>
      <c r="F35" s="6"/>
      <c r="G35" s="6"/>
      <c r="H35" s="3"/>
      <c r="I35" s="3"/>
      <c r="J35" s="3"/>
      <c r="K35" s="3"/>
      <c r="L35" s="3"/>
      <c r="M35" s="3"/>
      <c r="N35" s="3"/>
      <c r="O35" s="3"/>
    </row>
    <row r="36" spans="1:15" ht="16" x14ac:dyDescent="0.2">
      <c r="A36" s="6" t="s">
        <v>280</v>
      </c>
      <c r="C36" s="6"/>
      <c r="D36" s="6"/>
      <c r="E36" s="6"/>
      <c r="F36" s="6"/>
      <c r="G36" s="6"/>
      <c r="H36" s="3"/>
      <c r="I36" s="3"/>
      <c r="J36" s="3"/>
      <c r="K36" s="3"/>
      <c r="L36" s="3"/>
      <c r="M36" s="3"/>
      <c r="N36" s="3"/>
      <c r="O36" s="3"/>
    </row>
    <row r="37" spans="1:15" ht="16" x14ac:dyDescent="0.2">
      <c r="A37" s="6" t="s">
        <v>281</v>
      </c>
      <c r="C37" s="6"/>
      <c r="D37" s="6"/>
      <c r="E37" s="6"/>
      <c r="F37" s="6"/>
      <c r="G37" s="6"/>
      <c r="H37" s="3"/>
      <c r="I37" s="3"/>
      <c r="J37" s="3"/>
      <c r="K37" s="3"/>
      <c r="L37" s="3"/>
      <c r="M37" s="3"/>
      <c r="N37" s="3"/>
      <c r="O37" s="3"/>
    </row>
    <row r="38" spans="1:15" ht="16" x14ac:dyDescent="0.2">
      <c r="A38" s="6" t="s">
        <v>125</v>
      </c>
      <c r="C38" s="6"/>
      <c r="D38" s="6"/>
      <c r="E38" s="6"/>
      <c r="F38" s="6"/>
      <c r="G38" s="6"/>
      <c r="H38" s="3"/>
      <c r="I38" s="3"/>
      <c r="J38" s="3"/>
      <c r="K38" s="3"/>
      <c r="L38" s="3"/>
      <c r="M38" s="3"/>
      <c r="N38" s="3"/>
      <c r="O38" s="3"/>
    </row>
    <row r="39" spans="1:15" ht="16" x14ac:dyDescent="0.2">
      <c r="A39" s="6" t="s">
        <v>273</v>
      </c>
      <c r="C39" s="6"/>
      <c r="D39" s="6"/>
      <c r="E39" s="6"/>
      <c r="F39" s="6"/>
      <c r="G39" s="6"/>
      <c r="H39" s="3"/>
      <c r="I39" s="3"/>
      <c r="J39" s="3"/>
      <c r="K39" s="3"/>
      <c r="L39" s="3"/>
      <c r="M39" s="3"/>
      <c r="N39" s="3"/>
      <c r="O39" s="3"/>
    </row>
    <row r="40" spans="1:15" ht="16" x14ac:dyDescent="0.2">
      <c r="A40" s="6" t="s">
        <v>279</v>
      </c>
      <c r="C40" s="6"/>
      <c r="D40" s="6"/>
      <c r="E40" s="6"/>
      <c r="F40" s="6"/>
      <c r="G40" s="6"/>
      <c r="H40" s="3"/>
      <c r="I40" s="3"/>
      <c r="J40" s="3"/>
      <c r="K40" s="3"/>
      <c r="L40" s="3"/>
      <c r="M40" s="3"/>
      <c r="N40" s="3"/>
      <c r="O40" s="3"/>
    </row>
    <row r="41" spans="1:15" ht="16" x14ac:dyDescent="0.2">
      <c r="A41" s="6"/>
      <c r="C41" s="6"/>
      <c r="D41" s="6"/>
      <c r="E41" s="6"/>
      <c r="F41" s="6"/>
      <c r="G41" s="6"/>
      <c r="H41" s="3"/>
      <c r="I41" s="3"/>
      <c r="J41" s="3"/>
      <c r="K41" s="3"/>
      <c r="L41" s="3"/>
      <c r="M41" s="3"/>
      <c r="N41" s="3"/>
      <c r="O41" s="3"/>
    </row>
    <row r="42" spans="1:15" ht="16" x14ac:dyDescent="0.2">
      <c r="A42" s="6" t="s">
        <v>282</v>
      </c>
      <c r="C42" s="6" t="s">
        <v>283</v>
      </c>
      <c r="D42" s="6" t="s">
        <v>284</v>
      </c>
      <c r="E42" s="6" t="s">
        <v>285</v>
      </c>
      <c r="F42" s="6" t="s">
        <v>277</v>
      </c>
      <c r="G42" s="6" t="s">
        <v>125</v>
      </c>
      <c r="H42" s="3"/>
      <c r="I42" s="3"/>
      <c r="J42" s="3"/>
      <c r="K42" s="3"/>
      <c r="L42" s="3"/>
      <c r="M42" s="3"/>
      <c r="N42" s="3"/>
      <c r="O42" s="3"/>
    </row>
    <row r="43" spans="1:15" ht="16" x14ac:dyDescent="0.2">
      <c r="A43" s="6" t="s">
        <v>286</v>
      </c>
      <c r="C43" s="6">
        <v>5992512</v>
      </c>
      <c r="D43" s="6">
        <v>3</v>
      </c>
      <c r="E43" s="6">
        <v>1997504</v>
      </c>
      <c r="F43" s="6" t="s">
        <v>538</v>
      </c>
      <c r="G43" s="6" t="s">
        <v>539</v>
      </c>
      <c r="H43" s="3"/>
      <c r="I43" s="3"/>
      <c r="J43" s="3"/>
      <c r="K43" s="3"/>
      <c r="L43" s="3"/>
      <c r="M43" s="3"/>
      <c r="N43" s="3"/>
      <c r="O43" s="3"/>
    </row>
    <row r="44" spans="1:15" ht="16" x14ac:dyDescent="0.2">
      <c r="A44" s="6" t="s">
        <v>289</v>
      </c>
      <c r="C44" s="6">
        <v>1136326</v>
      </c>
      <c r="D44" s="6">
        <v>8</v>
      </c>
      <c r="E44" s="6">
        <v>142041</v>
      </c>
      <c r="F44" s="6"/>
      <c r="G44" s="6"/>
      <c r="H44" s="3"/>
      <c r="I44" s="3"/>
      <c r="J44" s="3"/>
      <c r="K44" s="3"/>
      <c r="L44" s="3"/>
      <c r="M44" s="3"/>
      <c r="N44" s="3"/>
      <c r="O44" s="3"/>
    </row>
    <row r="45" spans="1:15" ht="16" x14ac:dyDescent="0.2">
      <c r="A45" s="6" t="s">
        <v>290</v>
      </c>
      <c r="C45" s="6">
        <v>7128838</v>
      </c>
      <c r="D45" s="6">
        <v>11</v>
      </c>
      <c r="E45" s="6"/>
      <c r="F45" s="6"/>
      <c r="G45" s="6"/>
      <c r="H45" s="3"/>
      <c r="I45" s="3"/>
      <c r="J45" s="3"/>
      <c r="K45" s="3"/>
      <c r="L45" s="3"/>
      <c r="M45" s="3"/>
      <c r="N45" s="3"/>
      <c r="O45" s="3"/>
    </row>
    <row r="46" spans="1:15" ht="16" x14ac:dyDescent="0.2">
      <c r="A46" s="6"/>
      <c r="C46" s="6"/>
      <c r="D46" s="6"/>
      <c r="E46" s="6"/>
      <c r="F46" s="6"/>
      <c r="G46" s="6"/>
      <c r="H46" s="3"/>
      <c r="I46" s="3"/>
      <c r="J46" s="3"/>
      <c r="K46" s="3"/>
      <c r="L46" s="3"/>
      <c r="M46" s="3"/>
      <c r="N46" s="3"/>
      <c r="O46" s="3"/>
    </row>
    <row r="47" spans="1:15" ht="16" x14ac:dyDescent="0.2">
      <c r="A47" s="6" t="s">
        <v>60</v>
      </c>
      <c r="C47" s="6"/>
      <c r="D47" s="6"/>
      <c r="E47" s="6"/>
      <c r="F47" s="6"/>
      <c r="G47" s="6"/>
      <c r="H47" s="3"/>
      <c r="I47" s="3"/>
      <c r="J47" s="3"/>
      <c r="K47" s="3"/>
      <c r="L47" s="3"/>
      <c r="M47" s="3"/>
      <c r="N47" s="3"/>
      <c r="O47" s="3"/>
    </row>
    <row r="48" spans="1:15" ht="16" x14ac:dyDescent="0.2">
      <c r="A48" s="6" t="s">
        <v>291</v>
      </c>
      <c r="C48" s="6">
        <v>4</v>
      </c>
      <c r="D48" s="6"/>
      <c r="E48" s="6"/>
      <c r="F48" s="6"/>
      <c r="G48" s="6"/>
      <c r="H48" s="3"/>
      <c r="I48" s="3"/>
      <c r="J48" s="3"/>
      <c r="K48" s="3"/>
      <c r="L48" s="3"/>
      <c r="M48" s="3"/>
      <c r="N48" s="3"/>
      <c r="O48" s="3"/>
    </row>
    <row r="49" spans="1:15" ht="16" x14ac:dyDescent="0.2">
      <c r="A49" s="6" t="s">
        <v>292</v>
      </c>
      <c r="C49" s="6">
        <v>12</v>
      </c>
      <c r="D49" s="6"/>
      <c r="E49" s="6"/>
      <c r="F49" s="6"/>
      <c r="G49" s="6"/>
      <c r="H49" s="3"/>
      <c r="I49" s="3"/>
      <c r="J49" s="3"/>
      <c r="K49" s="3"/>
      <c r="L49" s="3"/>
      <c r="M49" s="3"/>
      <c r="N49" s="3"/>
      <c r="O49" s="3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0C045-ED86-4488-9267-24376187ABA4}">
  <dimension ref="A1:U32"/>
  <sheetViews>
    <sheetView workbookViewId="0">
      <selection activeCell="S50" sqref="S50"/>
    </sheetView>
  </sheetViews>
  <sheetFormatPr baseColWidth="10" defaultColWidth="8.83203125" defaultRowHeight="15" x14ac:dyDescent="0.2"/>
  <cols>
    <col min="1" max="1" width="11.1640625" bestFit="1" customWidth="1"/>
    <col min="7" max="7" width="38.5" bestFit="1" customWidth="1"/>
    <col min="13" max="13" width="32.1640625" bestFit="1" customWidth="1"/>
  </cols>
  <sheetData>
    <row r="1" spans="1:21" x14ac:dyDescent="0.2">
      <c r="A1" s="10"/>
      <c r="B1" s="10"/>
      <c r="C1" s="10"/>
      <c r="D1" s="10"/>
      <c r="E1" s="10"/>
    </row>
    <row r="2" spans="1:21" x14ac:dyDescent="0.2">
      <c r="A2" s="10" t="s">
        <v>472</v>
      </c>
      <c r="B2" s="10" t="s">
        <v>264</v>
      </c>
      <c r="C2" s="10" t="s">
        <v>265</v>
      </c>
      <c r="D2" s="10" t="s">
        <v>266</v>
      </c>
      <c r="E2" s="10" t="s">
        <v>267</v>
      </c>
    </row>
    <row r="3" spans="1:21" x14ac:dyDescent="0.2">
      <c r="A3" s="10">
        <v>100323</v>
      </c>
      <c r="B3" s="10">
        <v>1670</v>
      </c>
      <c r="C3" s="10"/>
      <c r="D3" s="10"/>
      <c r="E3" s="10"/>
      <c r="G3" s="16" t="s">
        <v>7</v>
      </c>
      <c r="H3" s="17" t="s">
        <v>540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8"/>
    </row>
    <row r="4" spans="1:21" x14ac:dyDescent="0.2">
      <c r="A4" s="10">
        <v>100323</v>
      </c>
      <c r="B4" s="10">
        <v>1670</v>
      </c>
      <c r="C4" s="10"/>
      <c r="D4" s="10"/>
      <c r="E4" s="10"/>
      <c r="G4" s="19" t="s">
        <v>269</v>
      </c>
      <c r="H4" t="s">
        <v>270</v>
      </c>
      <c r="U4" s="20"/>
    </row>
    <row r="5" spans="1:21" x14ac:dyDescent="0.2">
      <c r="A5" s="10">
        <v>100323</v>
      </c>
      <c r="B5" s="10">
        <v>3330</v>
      </c>
      <c r="C5" s="10"/>
      <c r="D5" s="10"/>
      <c r="E5" s="10"/>
      <c r="G5" s="19"/>
      <c r="M5" t="s">
        <v>336</v>
      </c>
      <c r="N5">
        <v>1</v>
      </c>
      <c r="U5" s="20"/>
    </row>
    <row r="6" spans="1:21" x14ac:dyDescent="0.2">
      <c r="A6" s="10">
        <v>100323</v>
      </c>
      <c r="B6" s="10"/>
      <c r="C6" s="10">
        <v>1130</v>
      </c>
      <c r="D6" s="10"/>
      <c r="E6" s="10"/>
      <c r="G6" s="19" t="s">
        <v>271</v>
      </c>
      <c r="M6" t="s">
        <v>337</v>
      </c>
      <c r="N6">
        <v>5</v>
      </c>
      <c r="U6" s="20"/>
    </row>
    <row r="7" spans="1:21" x14ac:dyDescent="0.2">
      <c r="A7" s="10">
        <v>100323</v>
      </c>
      <c r="B7" s="10"/>
      <c r="C7" s="10">
        <v>2670</v>
      </c>
      <c r="D7" s="10"/>
      <c r="E7" s="10"/>
      <c r="G7" s="19" t="s">
        <v>304</v>
      </c>
      <c r="H7">
        <v>6.74</v>
      </c>
      <c r="M7" t="s">
        <v>143</v>
      </c>
      <c r="N7">
        <v>0.05</v>
      </c>
      <c r="U7" s="20"/>
    </row>
    <row r="8" spans="1:21" x14ac:dyDescent="0.2">
      <c r="A8" s="10">
        <v>100323</v>
      </c>
      <c r="B8" s="10"/>
      <c r="C8" s="10">
        <v>2000</v>
      </c>
      <c r="D8" s="10"/>
      <c r="E8" s="10"/>
      <c r="G8" s="19" t="s">
        <v>51</v>
      </c>
      <c r="H8">
        <v>1.4E-2</v>
      </c>
      <c r="U8" s="20"/>
    </row>
    <row r="9" spans="1:21" x14ac:dyDescent="0.2">
      <c r="A9" s="10">
        <v>100323</v>
      </c>
      <c r="B9" s="10"/>
      <c r="C9" s="10"/>
      <c r="D9" s="10">
        <v>1000</v>
      </c>
      <c r="E9" s="10"/>
      <c r="G9" s="19" t="s">
        <v>55</v>
      </c>
      <c r="H9" t="s">
        <v>76</v>
      </c>
      <c r="M9" t="s">
        <v>338</v>
      </c>
      <c r="N9" t="s">
        <v>339</v>
      </c>
      <c r="O9" t="s">
        <v>340</v>
      </c>
      <c r="P9" t="s">
        <v>124</v>
      </c>
      <c r="Q9" t="s">
        <v>341</v>
      </c>
      <c r="R9" t="s">
        <v>130</v>
      </c>
      <c r="U9" s="20"/>
    </row>
    <row r="10" spans="1:21" x14ac:dyDescent="0.2">
      <c r="A10" s="10">
        <v>100323</v>
      </c>
      <c r="B10" s="10"/>
      <c r="C10" s="10"/>
      <c r="D10" s="10">
        <v>667</v>
      </c>
      <c r="E10" s="10"/>
      <c r="G10" s="19" t="s">
        <v>311</v>
      </c>
      <c r="H10" t="s">
        <v>35</v>
      </c>
      <c r="M10" t="s">
        <v>342</v>
      </c>
      <c r="N10">
        <v>290</v>
      </c>
      <c r="O10" t="s">
        <v>541</v>
      </c>
      <c r="P10" t="s">
        <v>19</v>
      </c>
      <c r="Q10" t="s">
        <v>17</v>
      </c>
      <c r="R10">
        <v>0.98829999999999996</v>
      </c>
      <c r="S10" t="s">
        <v>344</v>
      </c>
      <c r="U10" s="20"/>
    </row>
    <row r="11" spans="1:21" x14ac:dyDescent="0.2">
      <c r="A11" s="10">
        <v>100323</v>
      </c>
      <c r="B11" s="10"/>
      <c r="C11" s="10"/>
      <c r="D11" s="10">
        <v>800</v>
      </c>
      <c r="E11" s="10"/>
      <c r="G11" s="19" t="s">
        <v>313</v>
      </c>
      <c r="H11">
        <v>0.71650000000000003</v>
      </c>
      <c r="M11" t="s">
        <v>345</v>
      </c>
      <c r="N11">
        <v>1401</v>
      </c>
      <c r="O11" t="s">
        <v>542</v>
      </c>
      <c r="P11" t="s">
        <v>19</v>
      </c>
      <c r="Q11" t="s">
        <v>17</v>
      </c>
      <c r="R11">
        <v>0.12540000000000001</v>
      </c>
      <c r="S11" t="s">
        <v>347</v>
      </c>
      <c r="U11" s="20"/>
    </row>
    <row r="12" spans="1:21" x14ac:dyDescent="0.2">
      <c r="A12" s="10">
        <v>100323</v>
      </c>
      <c r="B12" s="10"/>
      <c r="C12" s="10"/>
      <c r="D12" s="10"/>
      <c r="E12" s="10">
        <v>100</v>
      </c>
      <c r="G12" s="19"/>
      <c r="M12" t="s">
        <v>348</v>
      </c>
      <c r="N12">
        <v>2023</v>
      </c>
      <c r="O12" t="s">
        <v>543</v>
      </c>
      <c r="P12" t="s">
        <v>35</v>
      </c>
      <c r="Q12" t="s">
        <v>76</v>
      </c>
      <c r="R12">
        <v>2.1899999999999999E-2</v>
      </c>
      <c r="S12" t="s">
        <v>270</v>
      </c>
      <c r="U12" s="20"/>
    </row>
    <row r="13" spans="1:21" x14ac:dyDescent="0.2">
      <c r="A13" s="10">
        <v>100323</v>
      </c>
      <c r="B13" s="10"/>
      <c r="C13" s="10"/>
      <c r="D13" s="10"/>
      <c r="E13" s="10">
        <v>33.299999999999997</v>
      </c>
      <c r="G13" s="19" t="s">
        <v>276</v>
      </c>
      <c r="M13" t="s">
        <v>362</v>
      </c>
      <c r="N13">
        <v>622.20000000000005</v>
      </c>
      <c r="O13" t="s">
        <v>544</v>
      </c>
      <c r="P13" t="s">
        <v>19</v>
      </c>
      <c r="Q13" t="s">
        <v>17</v>
      </c>
      <c r="R13">
        <v>0.78149999999999997</v>
      </c>
      <c r="S13" t="s">
        <v>364</v>
      </c>
      <c r="U13" s="20"/>
    </row>
    <row r="14" spans="1:21" x14ac:dyDescent="0.2">
      <c r="A14" s="10">
        <v>100323</v>
      </c>
      <c r="B14" s="10"/>
      <c r="C14" s="10"/>
      <c r="D14" s="10"/>
      <c r="E14" s="10">
        <v>467</v>
      </c>
      <c r="G14" s="19" t="s">
        <v>315</v>
      </c>
      <c r="H14" t="s">
        <v>545</v>
      </c>
      <c r="M14" t="s">
        <v>365</v>
      </c>
      <c r="N14">
        <v>1111</v>
      </c>
      <c r="O14" t="s">
        <v>546</v>
      </c>
      <c r="P14" t="s">
        <v>19</v>
      </c>
      <c r="Q14" t="s">
        <v>17</v>
      </c>
      <c r="R14">
        <v>0.27950000000000003</v>
      </c>
      <c r="S14" t="s">
        <v>375</v>
      </c>
      <c r="U14" s="20"/>
    </row>
    <row r="15" spans="1:21" x14ac:dyDescent="0.2">
      <c r="G15" s="19" t="s">
        <v>51</v>
      </c>
      <c r="H15">
        <v>0.65339999999999998</v>
      </c>
      <c r="U15" s="20"/>
    </row>
    <row r="16" spans="1:21" x14ac:dyDescent="0.2">
      <c r="G16" s="19" t="s">
        <v>55</v>
      </c>
      <c r="H16" t="s">
        <v>17</v>
      </c>
      <c r="M16" t="s">
        <v>135</v>
      </c>
      <c r="N16" t="s">
        <v>376</v>
      </c>
      <c r="O16" t="s">
        <v>377</v>
      </c>
      <c r="P16" t="s">
        <v>339</v>
      </c>
      <c r="Q16" t="s">
        <v>378</v>
      </c>
      <c r="R16" t="s">
        <v>379</v>
      </c>
      <c r="S16" t="s">
        <v>380</v>
      </c>
      <c r="T16" t="s">
        <v>381</v>
      </c>
      <c r="U16" s="20" t="s">
        <v>284</v>
      </c>
    </row>
    <row r="17" spans="7:21" x14ac:dyDescent="0.2">
      <c r="G17" s="19" t="s">
        <v>323</v>
      </c>
      <c r="H17" t="s">
        <v>19</v>
      </c>
      <c r="M17" t="s">
        <v>342</v>
      </c>
      <c r="N17">
        <v>2223</v>
      </c>
      <c r="O17">
        <v>1933</v>
      </c>
      <c r="P17">
        <v>290</v>
      </c>
      <c r="Q17">
        <v>516</v>
      </c>
      <c r="R17">
        <v>3</v>
      </c>
      <c r="S17">
        <v>3</v>
      </c>
      <c r="T17">
        <v>0.56200000000000006</v>
      </c>
      <c r="U17" s="20">
        <v>8</v>
      </c>
    </row>
    <row r="18" spans="7:21" x14ac:dyDescent="0.2">
      <c r="G18" s="19"/>
      <c r="M18" t="s">
        <v>345</v>
      </c>
      <c r="N18">
        <v>2223</v>
      </c>
      <c r="O18">
        <v>822.3</v>
      </c>
      <c r="P18">
        <v>1401</v>
      </c>
      <c r="Q18">
        <v>516</v>
      </c>
      <c r="R18">
        <v>3</v>
      </c>
      <c r="S18">
        <v>3</v>
      </c>
      <c r="T18">
        <v>2.7149999999999999</v>
      </c>
      <c r="U18" s="20">
        <v>8</v>
      </c>
    </row>
    <row r="19" spans="7:21" x14ac:dyDescent="0.2">
      <c r="G19" s="19" t="s">
        <v>280</v>
      </c>
      <c r="M19" t="s">
        <v>348</v>
      </c>
      <c r="N19">
        <v>2223</v>
      </c>
      <c r="O19">
        <v>200.1</v>
      </c>
      <c r="P19">
        <v>2023</v>
      </c>
      <c r="Q19">
        <v>516</v>
      </c>
      <c r="R19">
        <v>3</v>
      </c>
      <c r="S19">
        <v>3</v>
      </c>
      <c r="T19">
        <v>3.9209999999999998</v>
      </c>
      <c r="U19" s="20">
        <v>8</v>
      </c>
    </row>
    <row r="20" spans="7:21" x14ac:dyDescent="0.2">
      <c r="G20" s="19" t="s">
        <v>327</v>
      </c>
      <c r="M20" t="s">
        <v>362</v>
      </c>
      <c r="N20">
        <v>822.3</v>
      </c>
      <c r="O20">
        <v>200.1</v>
      </c>
      <c r="P20">
        <v>622.20000000000005</v>
      </c>
      <c r="Q20">
        <v>516</v>
      </c>
      <c r="R20">
        <v>3</v>
      </c>
      <c r="S20">
        <v>3</v>
      </c>
      <c r="T20">
        <v>1.206</v>
      </c>
      <c r="U20" s="20">
        <v>8</v>
      </c>
    </row>
    <row r="21" spans="7:21" x14ac:dyDescent="0.2">
      <c r="G21" s="19" t="s">
        <v>51</v>
      </c>
      <c r="M21" t="s">
        <v>365</v>
      </c>
      <c r="N21">
        <v>1933</v>
      </c>
      <c r="O21">
        <v>822.3</v>
      </c>
      <c r="P21">
        <v>1111</v>
      </c>
      <c r="Q21">
        <v>516</v>
      </c>
      <c r="R21">
        <v>3</v>
      </c>
      <c r="S21">
        <v>3</v>
      </c>
      <c r="T21">
        <v>2.153</v>
      </c>
      <c r="U21" s="20">
        <v>8</v>
      </c>
    </row>
    <row r="22" spans="7:21" x14ac:dyDescent="0.2">
      <c r="G22" s="19" t="s">
        <v>55</v>
      </c>
      <c r="U22" s="20"/>
    </row>
    <row r="23" spans="7:21" x14ac:dyDescent="0.2">
      <c r="G23" s="19" t="s">
        <v>323</v>
      </c>
      <c r="U23" s="20"/>
    </row>
    <row r="24" spans="7:21" x14ac:dyDescent="0.2">
      <c r="G24" s="19"/>
      <c r="U24" s="20"/>
    </row>
    <row r="25" spans="7:21" x14ac:dyDescent="0.2">
      <c r="G25" s="19" t="s">
        <v>282</v>
      </c>
      <c r="H25" t="s">
        <v>283</v>
      </c>
      <c r="I25" t="s">
        <v>284</v>
      </c>
      <c r="J25" t="s">
        <v>285</v>
      </c>
      <c r="K25" t="s">
        <v>277</v>
      </c>
      <c r="L25" t="s">
        <v>125</v>
      </c>
      <c r="U25" s="20"/>
    </row>
    <row r="26" spans="7:21" x14ac:dyDescent="0.2">
      <c r="G26" s="19" t="s">
        <v>332</v>
      </c>
      <c r="H26">
        <v>8074475</v>
      </c>
      <c r="I26">
        <v>3</v>
      </c>
      <c r="J26">
        <v>2691492</v>
      </c>
      <c r="K26" t="s">
        <v>547</v>
      </c>
      <c r="L26" t="s">
        <v>548</v>
      </c>
      <c r="U26" s="20"/>
    </row>
    <row r="27" spans="7:21" x14ac:dyDescent="0.2">
      <c r="G27" s="19" t="s">
        <v>334</v>
      </c>
      <c r="H27">
        <v>3194804</v>
      </c>
      <c r="I27">
        <v>8</v>
      </c>
      <c r="J27">
        <v>399350</v>
      </c>
      <c r="U27" s="20"/>
    </row>
    <row r="28" spans="7:21" x14ac:dyDescent="0.2">
      <c r="G28" s="19" t="s">
        <v>335</v>
      </c>
      <c r="H28">
        <v>11269279</v>
      </c>
      <c r="I28">
        <v>11</v>
      </c>
      <c r="U28" s="20"/>
    </row>
    <row r="29" spans="7:21" x14ac:dyDescent="0.2">
      <c r="G29" s="19"/>
      <c r="U29" s="20"/>
    </row>
    <row r="30" spans="7:21" x14ac:dyDescent="0.2">
      <c r="G30" s="19" t="s">
        <v>60</v>
      </c>
      <c r="U30" s="20"/>
    </row>
    <row r="31" spans="7:21" x14ac:dyDescent="0.2">
      <c r="G31" s="19" t="s">
        <v>61</v>
      </c>
      <c r="H31">
        <v>4</v>
      </c>
      <c r="U31" s="20"/>
    </row>
    <row r="32" spans="7:21" x14ac:dyDescent="0.2">
      <c r="G32" s="21" t="s">
        <v>62</v>
      </c>
      <c r="H32" s="22">
        <v>12</v>
      </c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3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CB6E4-F73A-49D4-84BE-4DE2B194257D}">
  <dimension ref="A1:W44"/>
  <sheetViews>
    <sheetView workbookViewId="0">
      <selection activeCell="P50" sqref="P50"/>
    </sheetView>
  </sheetViews>
  <sheetFormatPr baseColWidth="10" defaultColWidth="8.83203125" defaultRowHeight="15" x14ac:dyDescent="0.2"/>
  <cols>
    <col min="1" max="1" width="21.1640625" bestFit="1" customWidth="1"/>
  </cols>
  <sheetData>
    <row r="1" spans="1:23" ht="16" x14ac:dyDescent="0.2"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ht="16" x14ac:dyDescent="0.2">
      <c r="A2" s="10"/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3"/>
      <c r="O2" s="66"/>
      <c r="P2" s="66"/>
      <c r="Q2" s="66"/>
      <c r="R2" s="66"/>
      <c r="S2" s="66"/>
      <c r="T2" s="66"/>
      <c r="U2" s="66"/>
      <c r="V2" s="66"/>
      <c r="W2" s="66"/>
    </row>
    <row r="3" spans="1:23" ht="16" x14ac:dyDescent="0.2">
      <c r="A3" s="66" t="s">
        <v>264</v>
      </c>
      <c r="B3" s="66" t="s">
        <v>551</v>
      </c>
      <c r="C3" s="66" t="s">
        <v>552</v>
      </c>
      <c r="D3" s="66" t="s">
        <v>553</v>
      </c>
      <c r="E3" s="66" t="s">
        <v>264</v>
      </c>
      <c r="F3" s="66" t="s">
        <v>551</v>
      </c>
      <c r="G3" s="66" t="s">
        <v>552</v>
      </c>
      <c r="H3" s="66" t="s">
        <v>553</v>
      </c>
      <c r="I3" s="66" t="s">
        <v>264</v>
      </c>
      <c r="J3" s="66" t="s">
        <v>551</v>
      </c>
      <c r="K3" s="66" t="s">
        <v>552</v>
      </c>
      <c r="L3" s="66" t="s">
        <v>553</v>
      </c>
      <c r="M3" s="40"/>
      <c r="N3" s="3"/>
      <c r="O3" s="67" t="s">
        <v>580</v>
      </c>
      <c r="P3" s="6">
        <v>1</v>
      </c>
      <c r="Q3" s="6"/>
      <c r="R3" s="6"/>
      <c r="S3" s="6"/>
      <c r="T3" s="6"/>
      <c r="U3" s="6"/>
      <c r="V3" s="6"/>
      <c r="W3" s="6"/>
    </row>
    <row r="4" spans="1:23" ht="16" x14ac:dyDescent="0.2">
      <c r="A4" s="6">
        <v>100.1494</v>
      </c>
      <c r="B4" s="6">
        <v>97.038620710000004</v>
      </c>
      <c r="C4" s="6">
        <v>98.021950000000004</v>
      </c>
      <c r="D4" s="6">
        <v>98.244259999999997</v>
      </c>
      <c r="E4" s="6">
        <v>100.5168</v>
      </c>
      <c r="F4" s="6">
        <v>102.3403</v>
      </c>
      <c r="G4" s="6">
        <v>95.267759999999996</v>
      </c>
      <c r="H4" s="6">
        <v>102.60429999999999</v>
      </c>
      <c r="I4" s="6">
        <v>99.680130000000005</v>
      </c>
      <c r="J4" s="6">
        <v>97.698650000000001</v>
      </c>
      <c r="K4" s="6">
        <v>91.761470000000003</v>
      </c>
      <c r="L4" s="6">
        <v>87.509050000000002</v>
      </c>
      <c r="M4" s="40"/>
      <c r="N4" s="3"/>
      <c r="O4" s="67" t="s">
        <v>581</v>
      </c>
      <c r="P4" s="6">
        <v>17</v>
      </c>
      <c r="Q4" s="6"/>
      <c r="R4" s="6"/>
      <c r="S4" s="6"/>
      <c r="T4" s="6"/>
      <c r="U4" s="6"/>
      <c r="V4" s="6"/>
      <c r="W4" s="6"/>
    </row>
    <row r="5" spans="1:23" ht="16" x14ac:dyDescent="0.2">
      <c r="A5" s="6">
        <v>101.4217</v>
      </c>
      <c r="B5" s="6">
        <v>99.198517730000006</v>
      </c>
      <c r="C5" s="6">
        <v>97.71754</v>
      </c>
      <c r="D5" s="6">
        <v>94.817160000000001</v>
      </c>
      <c r="E5" s="6">
        <v>106.36060000000001</v>
      </c>
      <c r="F5" s="6">
        <v>102.14919999999999</v>
      </c>
      <c r="G5" s="6">
        <v>94.348420000000004</v>
      </c>
      <c r="H5" s="6">
        <v>93.802279999999996</v>
      </c>
      <c r="I5" s="6">
        <v>98.923140000000004</v>
      </c>
      <c r="J5" s="6">
        <v>99.946449999999999</v>
      </c>
      <c r="K5" s="6">
        <v>94.715590000000006</v>
      </c>
      <c r="L5" s="6">
        <v>90.654219999999995</v>
      </c>
      <c r="M5" s="40"/>
      <c r="N5" s="3"/>
      <c r="O5" s="67" t="s">
        <v>143</v>
      </c>
      <c r="P5" s="6">
        <v>0.05</v>
      </c>
      <c r="Q5" s="6"/>
      <c r="R5" s="6"/>
      <c r="S5" s="6"/>
      <c r="T5" s="6"/>
      <c r="U5" s="6"/>
      <c r="V5" s="6"/>
      <c r="W5" s="6"/>
    </row>
    <row r="6" spans="1:23" ht="16" x14ac:dyDescent="0.2">
      <c r="A6" s="6">
        <v>98.428960000000004</v>
      </c>
      <c r="B6" s="6">
        <v>100.4127125</v>
      </c>
      <c r="C6" s="6">
        <v>97.97748</v>
      </c>
      <c r="D6" s="6">
        <v>101.24550000000001</v>
      </c>
      <c r="E6" s="6">
        <v>93.122630000000001</v>
      </c>
      <c r="F6" s="6">
        <v>97.282430000000005</v>
      </c>
      <c r="G6" s="6">
        <v>100.9143</v>
      </c>
      <c r="H6" s="6">
        <v>94.396969999999996</v>
      </c>
      <c r="I6" s="6">
        <v>101.3967</v>
      </c>
      <c r="J6" s="6">
        <v>98.730639999999994</v>
      </c>
      <c r="K6" s="6">
        <v>100.2634</v>
      </c>
      <c r="L6" s="6">
        <v>88.118399999999994</v>
      </c>
      <c r="M6" s="40"/>
      <c r="N6" s="3"/>
      <c r="O6" s="67"/>
      <c r="P6" s="6"/>
      <c r="Q6" s="6"/>
      <c r="R6" s="6"/>
      <c r="S6" s="6"/>
      <c r="T6" s="6"/>
      <c r="U6" s="6"/>
      <c r="V6" s="6"/>
      <c r="W6" s="6"/>
    </row>
    <row r="7" spans="1:23" ht="16" x14ac:dyDescent="0.2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67" t="s">
        <v>582</v>
      </c>
      <c r="P7" s="6" t="s">
        <v>583</v>
      </c>
      <c r="Q7" s="6" t="s">
        <v>584</v>
      </c>
      <c r="R7" s="6" t="s">
        <v>585</v>
      </c>
      <c r="S7" s="6" t="s">
        <v>341</v>
      </c>
      <c r="T7" s="6" t="s">
        <v>586</v>
      </c>
      <c r="U7" s="6"/>
      <c r="V7" s="6"/>
      <c r="W7" s="6"/>
    </row>
    <row r="8" spans="1:23" ht="16" x14ac:dyDescent="0.2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67" t="s">
        <v>587</v>
      </c>
      <c r="P8" s="6">
        <v>1.117</v>
      </c>
      <c r="Q8" s="6" t="s">
        <v>588</v>
      </c>
      <c r="R8" s="6" t="s">
        <v>19</v>
      </c>
      <c r="S8" s="6" t="s">
        <v>17</v>
      </c>
      <c r="T8" s="6" t="s">
        <v>386</v>
      </c>
      <c r="U8" s="6" t="s">
        <v>344</v>
      </c>
      <c r="V8" s="6"/>
      <c r="W8" s="6"/>
    </row>
    <row r="9" spans="1:23" ht="16" x14ac:dyDescent="0.2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67" t="s">
        <v>589</v>
      </c>
      <c r="P9" s="6">
        <v>2.0939999999999999</v>
      </c>
      <c r="Q9" s="6" t="s">
        <v>590</v>
      </c>
      <c r="R9" s="6" t="s">
        <v>19</v>
      </c>
      <c r="S9" s="6" t="s">
        <v>17</v>
      </c>
      <c r="T9" s="6" t="s">
        <v>386</v>
      </c>
      <c r="U9" s="6" t="s">
        <v>347</v>
      </c>
      <c r="V9" s="6"/>
      <c r="W9" s="6"/>
    </row>
    <row r="10" spans="1:23" ht="16" x14ac:dyDescent="0.2">
      <c r="B10" s="6"/>
      <c r="C10" s="6"/>
      <c r="D10" s="6"/>
      <c r="E10" s="6"/>
      <c r="F10" s="6"/>
      <c r="G10" s="6"/>
      <c r="H10" s="3"/>
      <c r="I10" s="3"/>
      <c r="J10" s="3"/>
      <c r="K10" s="3"/>
      <c r="L10" s="3"/>
      <c r="M10" s="3"/>
      <c r="N10" s="3"/>
      <c r="O10" s="67" t="s">
        <v>591</v>
      </c>
      <c r="P10" s="6">
        <v>1.8979999999999999</v>
      </c>
      <c r="Q10" s="6" t="s">
        <v>592</v>
      </c>
      <c r="R10" s="6" t="s">
        <v>19</v>
      </c>
      <c r="S10" s="6" t="s">
        <v>17</v>
      </c>
      <c r="T10" s="6" t="s">
        <v>386</v>
      </c>
      <c r="U10" s="6" t="s">
        <v>270</v>
      </c>
      <c r="V10" s="6"/>
      <c r="W10" s="6"/>
    </row>
    <row r="11" spans="1:23" ht="16" x14ac:dyDescent="0.2">
      <c r="B11" s="6"/>
      <c r="C11" s="6"/>
      <c r="D11" s="6"/>
      <c r="E11" s="66"/>
      <c r="F11" s="66"/>
      <c r="G11" s="66"/>
      <c r="H11" s="66"/>
      <c r="I11" s="66"/>
      <c r="J11" s="66"/>
      <c r="K11" s="3"/>
      <c r="L11" s="3"/>
      <c r="M11" s="3"/>
      <c r="N11" s="3"/>
      <c r="O11" s="67" t="s">
        <v>593</v>
      </c>
      <c r="P11" s="6">
        <v>0.97760000000000002</v>
      </c>
      <c r="Q11" s="6" t="s">
        <v>594</v>
      </c>
      <c r="R11" s="6" t="s">
        <v>19</v>
      </c>
      <c r="S11" s="6" t="s">
        <v>17</v>
      </c>
      <c r="T11" s="6" t="s">
        <v>386</v>
      </c>
      <c r="U11" s="6" t="s">
        <v>375</v>
      </c>
      <c r="V11" s="6"/>
      <c r="W11" s="6"/>
    </row>
    <row r="12" spans="1:23" ht="16" x14ac:dyDescent="0.2">
      <c r="B12" s="6"/>
      <c r="C12" s="6"/>
      <c r="D12" s="6"/>
      <c r="E12" s="67" t="s">
        <v>554</v>
      </c>
      <c r="F12" s="6" t="s">
        <v>555</v>
      </c>
      <c r="G12" s="6"/>
      <c r="H12" s="6"/>
      <c r="I12" s="6"/>
      <c r="J12" s="6"/>
      <c r="K12" s="3"/>
      <c r="L12" s="3"/>
      <c r="M12" s="3"/>
      <c r="N12" s="3"/>
      <c r="O12" s="67" t="s">
        <v>595</v>
      </c>
      <c r="P12" s="6">
        <v>0.78100000000000003</v>
      </c>
      <c r="Q12" s="6" t="s">
        <v>596</v>
      </c>
      <c r="R12" s="6" t="s">
        <v>19</v>
      </c>
      <c r="S12" s="6" t="s">
        <v>17</v>
      </c>
      <c r="T12" s="6" t="s">
        <v>386</v>
      </c>
      <c r="U12" s="6" t="s">
        <v>401</v>
      </c>
      <c r="V12" s="6"/>
      <c r="W12" s="6"/>
    </row>
    <row r="13" spans="1:23" ht="16" x14ac:dyDescent="0.2">
      <c r="B13" s="6"/>
      <c r="C13" s="6"/>
      <c r="D13" s="6"/>
      <c r="E13" s="67" t="s">
        <v>556</v>
      </c>
      <c r="F13" s="6" t="s">
        <v>301</v>
      </c>
      <c r="G13" s="6"/>
      <c r="H13" s="6"/>
      <c r="I13" s="6"/>
      <c r="J13" s="6"/>
      <c r="K13" s="3"/>
      <c r="L13" s="3"/>
      <c r="M13" s="3"/>
      <c r="N13" s="3"/>
      <c r="O13" s="67" t="s">
        <v>587</v>
      </c>
      <c r="P13" s="6">
        <v>-0.59060000000000001</v>
      </c>
      <c r="Q13" s="6" t="s">
        <v>597</v>
      </c>
      <c r="R13" s="6" t="s">
        <v>19</v>
      </c>
      <c r="S13" s="6" t="s">
        <v>17</v>
      </c>
      <c r="T13" s="6" t="s">
        <v>386</v>
      </c>
      <c r="U13" s="6" t="s">
        <v>351</v>
      </c>
      <c r="V13" s="6"/>
      <c r="W13" s="6"/>
    </row>
    <row r="14" spans="1:23" ht="16" x14ac:dyDescent="0.2">
      <c r="B14" s="6"/>
      <c r="C14" s="6"/>
      <c r="D14" s="6"/>
      <c r="E14" s="67"/>
      <c r="F14" s="6"/>
      <c r="G14" s="6"/>
      <c r="H14" s="6"/>
      <c r="I14" s="6"/>
      <c r="J14" s="6"/>
      <c r="K14" s="3"/>
      <c r="L14" s="3"/>
      <c r="M14" s="3"/>
      <c r="N14" s="3"/>
      <c r="O14" s="67" t="s">
        <v>589</v>
      </c>
      <c r="P14" s="6">
        <v>3.157</v>
      </c>
      <c r="Q14" s="6" t="s">
        <v>598</v>
      </c>
      <c r="R14" s="6" t="s">
        <v>19</v>
      </c>
      <c r="S14" s="6" t="s">
        <v>17</v>
      </c>
      <c r="T14" s="6">
        <v>0.99239999999999995</v>
      </c>
      <c r="U14" s="6" t="s">
        <v>353</v>
      </c>
      <c r="V14" s="6"/>
      <c r="W14" s="6"/>
    </row>
    <row r="15" spans="1:23" ht="16" x14ac:dyDescent="0.2">
      <c r="B15" s="6"/>
      <c r="C15" s="6"/>
      <c r="D15" s="6"/>
      <c r="E15" s="67" t="s">
        <v>557</v>
      </c>
      <c r="F15" s="6"/>
      <c r="G15" s="6"/>
      <c r="H15" s="6"/>
      <c r="I15" s="6"/>
      <c r="J15" s="6"/>
      <c r="K15" s="3"/>
      <c r="L15" s="3"/>
      <c r="M15" s="3"/>
      <c r="N15" s="3"/>
      <c r="O15" s="67" t="s">
        <v>591</v>
      </c>
      <c r="P15" s="6">
        <v>3.0649999999999999</v>
      </c>
      <c r="Q15" s="6" t="s">
        <v>599</v>
      </c>
      <c r="R15" s="6" t="s">
        <v>19</v>
      </c>
      <c r="S15" s="6" t="s">
        <v>17</v>
      </c>
      <c r="T15" s="6">
        <v>0.99450000000000005</v>
      </c>
      <c r="U15" s="6" t="s">
        <v>355</v>
      </c>
      <c r="V15" s="6"/>
      <c r="W15" s="6"/>
    </row>
    <row r="16" spans="1:23" ht="16" x14ac:dyDescent="0.2">
      <c r="B16" s="6"/>
      <c r="C16" s="6"/>
      <c r="D16" s="6"/>
      <c r="E16" s="67" t="s">
        <v>558</v>
      </c>
      <c r="F16" s="6">
        <v>2.863</v>
      </c>
      <c r="G16" s="6"/>
      <c r="H16" s="6"/>
      <c r="I16" s="6"/>
      <c r="J16" s="6"/>
      <c r="K16" s="3"/>
      <c r="L16" s="3"/>
      <c r="M16" s="3"/>
      <c r="N16" s="3"/>
      <c r="O16" s="67" t="s">
        <v>593</v>
      </c>
      <c r="P16" s="6">
        <v>3.7469999999999999</v>
      </c>
      <c r="Q16" s="6" t="s">
        <v>600</v>
      </c>
      <c r="R16" s="6" t="s">
        <v>19</v>
      </c>
      <c r="S16" s="6" t="s">
        <v>17</v>
      </c>
      <c r="T16" s="6">
        <v>0.96140000000000003</v>
      </c>
      <c r="U16" s="6" t="s">
        <v>367</v>
      </c>
      <c r="V16" s="6"/>
      <c r="W16" s="6"/>
    </row>
    <row r="17" spans="2:23" ht="16" x14ac:dyDescent="0.2">
      <c r="B17" s="6"/>
      <c r="C17" s="6"/>
      <c r="D17" s="6"/>
      <c r="E17" s="67" t="s">
        <v>559</v>
      </c>
      <c r="F17" s="6">
        <v>1.5100000000000001E-2</v>
      </c>
      <c r="G17" s="6"/>
      <c r="H17" s="6"/>
      <c r="I17" s="6"/>
      <c r="J17" s="6"/>
      <c r="K17" s="3"/>
      <c r="L17" s="3"/>
      <c r="M17" s="3"/>
      <c r="N17" s="3"/>
      <c r="O17" s="67" t="s">
        <v>595</v>
      </c>
      <c r="P17" s="6">
        <v>3.6560000000000001</v>
      </c>
      <c r="Q17" s="6" t="s">
        <v>601</v>
      </c>
      <c r="R17" s="6" t="s">
        <v>19</v>
      </c>
      <c r="S17" s="6" t="s">
        <v>17</v>
      </c>
      <c r="T17" s="6">
        <v>0.96879999999999999</v>
      </c>
      <c r="U17" s="6" t="s">
        <v>402</v>
      </c>
      <c r="V17" s="6"/>
      <c r="W17" s="6"/>
    </row>
    <row r="18" spans="2:23" ht="16" x14ac:dyDescent="0.2">
      <c r="B18" s="6"/>
      <c r="C18" s="6"/>
      <c r="D18" s="6"/>
      <c r="E18" s="67" t="s">
        <v>560</v>
      </c>
      <c r="F18" s="6" t="s">
        <v>76</v>
      </c>
      <c r="G18" s="6"/>
      <c r="H18" s="6"/>
      <c r="I18" s="6"/>
      <c r="J18" s="6"/>
      <c r="K18" s="3"/>
      <c r="L18" s="3"/>
      <c r="M18" s="3"/>
      <c r="N18" s="3"/>
      <c r="O18" s="67" t="s">
        <v>602</v>
      </c>
      <c r="P18" s="6">
        <v>-9.1020000000000004E-2</v>
      </c>
      <c r="Q18" s="6" t="s">
        <v>603</v>
      </c>
      <c r="R18" s="6" t="s">
        <v>19</v>
      </c>
      <c r="S18" s="6" t="s">
        <v>17</v>
      </c>
      <c r="T18" s="6" t="s">
        <v>386</v>
      </c>
      <c r="U18" s="6" t="s">
        <v>369</v>
      </c>
      <c r="V18" s="6"/>
      <c r="W18" s="6"/>
    </row>
    <row r="19" spans="2:23" ht="16" x14ac:dyDescent="0.2">
      <c r="B19" s="6"/>
      <c r="C19" s="6"/>
      <c r="D19" s="6"/>
      <c r="E19" s="67" t="s">
        <v>561</v>
      </c>
      <c r="F19" s="6" t="s">
        <v>35</v>
      </c>
      <c r="G19" s="6"/>
      <c r="H19" s="6"/>
      <c r="I19" s="6"/>
      <c r="J19" s="6"/>
      <c r="K19" s="3"/>
      <c r="L19" s="3"/>
      <c r="M19" s="3"/>
      <c r="N19" s="3"/>
      <c r="O19" s="67" t="s">
        <v>587</v>
      </c>
      <c r="P19" s="6">
        <v>1.208</v>
      </c>
      <c r="Q19" s="6" t="s">
        <v>604</v>
      </c>
      <c r="R19" s="6" t="s">
        <v>19</v>
      </c>
      <c r="S19" s="6" t="s">
        <v>17</v>
      </c>
      <c r="T19" s="6" t="s">
        <v>386</v>
      </c>
      <c r="U19" s="6" t="s">
        <v>357</v>
      </c>
      <c r="V19" s="6"/>
      <c r="W19" s="6"/>
    </row>
    <row r="20" spans="2:23" ht="16" x14ac:dyDescent="0.2">
      <c r="B20" s="6"/>
      <c r="C20" s="6"/>
      <c r="D20" s="6"/>
      <c r="E20" s="67" t="s">
        <v>562</v>
      </c>
      <c r="F20" s="6">
        <v>0.5675</v>
      </c>
      <c r="G20" s="6"/>
      <c r="H20" s="6"/>
      <c r="I20" s="6"/>
      <c r="J20" s="6"/>
      <c r="K20" s="3"/>
      <c r="L20" s="3"/>
      <c r="M20" s="3"/>
      <c r="N20" s="3"/>
      <c r="O20" s="67" t="s">
        <v>589</v>
      </c>
      <c r="P20" s="6">
        <v>4.42</v>
      </c>
      <c r="Q20" s="6" t="s">
        <v>605</v>
      </c>
      <c r="R20" s="6" t="s">
        <v>19</v>
      </c>
      <c r="S20" s="6" t="s">
        <v>17</v>
      </c>
      <c r="T20" s="6">
        <v>0.86629999999999996</v>
      </c>
      <c r="U20" s="6" t="s">
        <v>359</v>
      </c>
      <c r="V20" s="6"/>
      <c r="W20" s="6"/>
    </row>
    <row r="21" spans="2:23" ht="16" x14ac:dyDescent="0.2">
      <c r="B21" s="6"/>
      <c r="C21" s="6"/>
      <c r="D21" s="6"/>
      <c r="E21" s="67"/>
      <c r="F21" s="6"/>
      <c r="G21" s="6"/>
      <c r="H21" s="6"/>
      <c r="I21" s="6"/>
      <c r="J21" s="6"/>
      <c r="K21" s="3"/>
      <c r="L21" s="3"/>
      <c r="M21" s="3"/>
      <c r="N21" s="3"/>
      <c r="O21" s="67" t="s">
        <v>591</v>
      </c>
      <c r="P21" s="6">
        <v>11.24</v>
      </c>
      <c r="Q21" s="6" t="s">
        <v>606</v>
      </c>
      <c r="R21" s="6" t="s">
        <v>35</v>
      </c>
      <c r="S21" s="6" t="s">
        <v>80</v>
      </c>
      <c r="T21" s="6">
        <v>5.4000000000000003E-3</v>
      </c>
      <c r="U21" s="6" t="s">
        <v>361</v>
      </c>
      <c r="V21" s="6"/>
      <c r="W21" s="6"/>
    </row>
    <row r="22" spans="2:23" ht="16" x14ac:dyDescent="0.2">
      <c r="B22" s="6"/>
      <c r="C22" s="6"/>
      <c r="D22" s="6"/>
      <c r="E22" s="67" t="s">
        <v>563</v>
      </c>
      <c r="F22" s="6"/>
      <c r="G22" s="6"/>
      <c r="H22" s="6"/>
      <c r="I22" s="6"/>
      <c r="J22" s="6"/>
      <c r="K22" s="3"/>
      <c r="L22" s="3"/>
      <c r="M22" s="3"/>
      <c r="N22" s="3"/>
      <c r="O22" s="67" t="s">
        <v>593</v>
      </c>
      <c r="P22" s="6">
        <v>3.2120000000000002</v>
      </c>
      <c r="Q22" s="6" t="s">
        <v>607</v>
      </c>
      <c r="R22" s="6" t="s">
        <v>19</v>
      </c>
      <c r="S22" s="6" t="s">
        <v>17</v>
      </c>
      <c r="T22" s="6">
        <v>0.99099999999999999</v>
      </c>
      <c r="U22" s="6" t="s">
        <v>371</v>
      </c>
      <c r="V22" s="6"/>
      <c r="W22" s="6"/>
    </row>
    <row r="23" spans="2:23" ht="16" x14ac:dyDescent="0.2">
      <c r="B23" s="6"/>
      <c r="C23" s="6"/>
      <c r="D23" s="6"/>
      <c r="E23" s="67" t="s">
        <v>564</v>
      </c>
      <c r="F23" s="6" t="s">
        <v>565</v>
      </c>
      <c r="G23" s="6"/>
      <c r="H23" s="6"/>
      <c r="I23" s="6"/>
      <c r="J23" s="6"/>
      <c r="K23" s="3"/>
      <c r="L23" s="3"/>
      <c r="M23" s="3"/>
      <c r="N23" s="3"/>
      <c r="O23" s="67" t="s">
        <v>595</v>
      </c>
      <c r="P23" s="6">
        <v>10.029999999999999</v>
      </c>
      <c r="Q23" s="6" t="s">
        <v>608</v>
      </c>
      <c r="R23" s="6" t="s">
        <v>35</v>
      </c>
      <c r="S23" s="6" t="s">
        <v>76</v>
      </c>
      <c r="T23" s="6">
        <v>1.67E-2</v>
      </c>
      <c r="U23" s="6" t="s">
        <v>403</v>
      </c>
      <c r="V23" s="6"/>
      <c r="W23" s="6"/>
    </row>
    <row r="24" spans="2:23" ht="16" x14ac:dyDescent="0.2">
      <c r="B24" s="6"/>
      <c r="C24" s="6"/>
      <c r="D24" s="6"/>
      <c r="E24" s="67" t="s">
        <v>559</v>
      </c>
      <c r="F24" s="6">
        <v>0.67359999999999998</v>
      </c>
      <c r="G24" s="6"/>
      <c r="H24" s="6"/>
      <c r="I24" s="6"/>
      <c r="J24" s="6"/>
      <c r="K24" s="3"/>
      <c r="L24" s="3"/>
      <c r="M24" s="3"/>
      <c r="N24" s="3"/>
      <c r="O24" s="67" t="s">
        <v>602</v>
      </c>
      <c r="P24" s="6">
        <v>6.82</v>
      </c>
      <c r="Q24" s="6" t="s">
        <v>609</v>
      </c>
      <c r="R24" s="6" t="s">
        <v>19</v>
      </c>
      <c r="S24" s="6" t="s">
        <v>17</v>
      </c>
      <c r="T24" s="6">
        <v>0.2611</v>
      </c>
      <c r="U24" s="6" t="s">
        <v>373</v>
      </c>
      <c r="V24" s="6"/>
      <c r="W24" s="6"/>
    </row>
    <row r="25" spans="2:23" ht="16" x14ac:dyDescent="0.2">
      <c r="B25" s="6"/>
      <c r="C25" s="6"/>
      <c r="D25" s="6"/>
      <c r="E25" s="67" t="s">
        <v>560</v>
      </c>
      <c r="F25" s="6" t="s">
        <v>17</v>
      </c>
      <c r="G25" s="6"/>
      <c r="H25" s="6"/>
      <c r="I25" s="6"/>
      <c r="J25" s="6"/>
      <c r="K25" s="3"/>
      <c r="L25" s="3"/>
      <c r="M25" s="3"/>
      <c r="N25" s="3"/>
      <c r="O25" s="67"/>
      <c r="P25" s="6"/>
      <c r="Q25" s="6"/>
      <c r="R25" s="6"/>
      <c r="S25" s="6"/>
      <c r="T25" s="6"/>
      <c r="U25" s="6"/>
      <c r="V25" s="6"/>
      <c r="W25" s="6"/>
    </row>
    <row r="26" spans="2:23" ht="16" x14ac:dyDescent="0.2">
      <c r="B26" s="6"/>
      <c r="C26" s="6"/>
      <c r="D26" s="6"/>
      <c r="E26" s="67" t="s">
        <v>566</v>
      </c>
      <c r="F26" s="6" t="s">
        <v>19</v>
      </c>
      <c r="G26" s="6"/>
      <c r="H26" s="6"/>
      <c r="I26" s="6"/>
      <c r="J26" s="6"/>
      <c r="K26" s="3"/>
      <c r="L26" s="3"/>
      <c r="M26" s="3"/>
      <c r="N26" s="3"/>
      <c r="O26" s="67" t="s">
        <v>610</v>
      </c>
      <c r="P26" s="6" t="s">
        <v>611</v>
      </c>
      <c r="Q26" s="6" t="s">
        <v>612</v>
      </c>
      <c r="R26" s="6" t="s">
        <v>583</v>
      </c>
      <c r="S26" s="6" t="s">
        <v>613</v>
      </c>
      <c r="T26" s="6" t="s">
        <v>379</v>
      </c>
      <c r="U26" s="6" t="s">
        <v>380</v>
      </c>
      <c r="V26" s="6" t="s">
        <v>381</v>
      </c>
      <c r="W26" s="6" t="s">
        <v>284</v>
      </c>
    </row>
    <row r="27" spans="2:23" ht="16" x14ac:dyDescent="0.2">
      <c r="B27" s="6"/>
      <c r="C27" s="6"/>
      <c r="D27" s="6"/>
      <c r="E27" s="67"/>
      <c r="F27" s="6"/>
      <c r="G27" s="6"/>
      <c r="H27" s="6"/>
      <c r="I27" s="6"/>
      <c r="J27" s="6"/>
      <c r="K27" s="3"/>
      <c r="L27" s="3"/>
      <c r="M27" s="3"/>
      <c r="N27" s="3"/>
      <c r="O27" s="67" t="s">
        <v>587</v>
      </c>
      <c r="P27" s="6">
        <v>100</v>
      </c>
      <c r="Q27" s="6">
        <v>98.88</v>
      </c>
      <c r="R27" s="6">
        <v>1.117</v>
      </c>
      <c r="S27" s="6">
        <v>2.6760000000000002</v>
      </c>
      <c r="T27" s="6">
        <v>3</v>
      </c>
      <c r="U27" s="6">
        <v>3</v>
      </c>
      <c r="V27" s="6">
        <v>0.4173</v>
      </c>
      <c r="W27" s="6">
        <v>24</v>
      </c>
    </row>
    <row r="28" spans="2:23" ht="16" x14ac:dyDescent="0.2">
      <c r="B28" s="6"/>
      <c r="C28" s="6"/>
      <c r="D28" s="6"/>
      <c r="E28" s="67" t="s">
        <v>567</v>
      </c>
      <c r="F28" s="6"/>
      <c r="G28" s="6"/>
      <c r="H28" s="6"/>
      <c r="I28" s="6"/>
      <c r="J28" s="6"/>
      <c r="K28" s="3"/>
      <c r="L28" s="3"/>
      <c r="M28" s="3"/>
      <c r="N28" s="3"/>
      <c r="O28" s="67" t="s">
        <v>589</v>
      </c>
      <c r="P28" s="6">
        <v>100</v>
      </c>
      <c r="Q28" s="6">
        <v>97.91</v>
      </c>
      <c r="R28" s="6">
        <v>2.0939999999999999</v>
      </c>
      <c r="S28" s="6">
        <v>2.6760000000000002</v>
      </c>
      <c r="T28" s="6">
        <v>3</v>
      </c>
      <c r="U28" s="6">
        <v>3</v>
      </c>
      <c r="V28" s="6">
        <v>0.78259999999999996</v>
      </c>
      <c r="W28" s="6">
        <v>24</v>
      </c>
    </row>
    <row r="29" spans="2:23" ht="16" x14ac:dyDescent="0.2">
      <c r="B29" s="6"/>
      <c r="C29" s="6"/>
      <c r="D29" s="6"/>
      <c r="E29" s="67" t="s">
        <v>568</v>
      </c>
      <c r="F29" s="6"/>
      <c r="G29" s="6"/>
      <c r="H29" s="6"/>
      <c r="I29" s="6"/>
      <c r="J29" s="6"/>
      <c r="K29" s="3"/>
      <c r="L29" s="3"/>
      <c r="M29" s="3"/>
      <c r="N29" s="3"/>
      <c r="O29" s="67" t="s">
        <v>591</v>
      </c>
      <c r="P29" s="6">
        <v>100</v>
      </c>
      <c r="Q29" s="6">
        <v>98.1</v>
      </c>
      <c r="R29" s="6">
        <v>1.8979999999999999</v>
      </c>
      <c r="S29" s="6">
        <v>2.6760000000000002</v>
      </c>
      <c r="T29" s="6">
        <v>3</v>
      </c>
      <c r="U29" s="6">
        <v>3</v>
      </c>
      <c r="V29" s="6">
        <v>0.70909999999999995</v>
      </c>
      <c r="W29" s="6">
        <v>24</v>
      </c>
    </row>
    <row r="30" spans="2:23" ht="16" x14ac:dyDescent="0.2">
      <c r="B30" s="6"/>
      <c r="C30" s="6"/>
      <c r="D30" s="6"/>
      <c r="E30" s="67" t="s">
        <v>559</v>
      </c>
      <c r="F30" s="6"/>
      <c r="G30" s="6"/>
      <c r="H30" s="6"/>
      <c r="I30" s="6"/>
      <c r="J30" s="6"/>
      <c r="K30" s="3"/>
      <c r="L30" s="3"/>
      <c r="M30" s="3"/>
      <c r="N30" s="3"/>
      <c r="O30" s="67" t="s">
        <v>593</v>
      </c>
      <c r="P30" s="6">
        <v>98.88</v>
      </c>
      <c r="Q30" s="6">
        <v>97.91</v>
      </c>
      <c r="R30" s="6">
        <v>0.97760000000000002</v>
      </c>
      <c r="S30" s="6">
        <v>2.6760000000000002</v>
      </c>
      <c r="T30" s="6">
        <v>3</v>
      </c>
      <c r="U30" s="6">
        <v>3</v>
      </c>
      <c r="V30" s="6">
        <v>0.36530000000000001</v>
      </c>
      <c r="W30" s="6">
        <v>24</v>
      </c>
    </row>
    <row r="31" spans="2:23" ht="16" x14ac:dyDescent="0.2">
      <c r="B31" s="6"/>
      <c r="C31" s="6"/>
      <c r="D31" s="6"/>
      <c r="E31" s="67" t="s">
        <v>560</v>
      </c>
      <c r="F31" s="6"/>
      <c r="G31" s="6"/>
      <c r="H31" s="6"/>
      <c r="I31" s="6"/>
      <c r="J31" s="6"/>
      <c r="K31" s="3"/>
      <c r="L31" s="3"/>
      <c r="M31" s="3"/>
      <c r="N31" s="3"/>
      <c r="O31" s="67" t="s">
        <v>595</v>
      </c>
      <c r="P31" s="6">
        <v>98.88</v>
      </c>
      <c r="Q31" s="6">
        <v>98.1</v>
      </c>
      <c r="R31" s="6">
        <v>0.78100000000000003</v>
      </c>
      <c r="S31" s="6">
        <v>2.6760000000000002</v>
      </c>
      <c r="T31" s="6">
        <v>3</v>
      </c>
      <c r="U31" s="6">
        <v>3</v>
      </c>
      <c r="V31" s="6">
        <v>0.2918</v>
      </c>
      <c r="W31" s="6">
        <v>24</v>
      </c>
    </row>
    <row r="32" spans="2:23" ht="16" x14ac:dyDescent="0.2">
      <c r="B32" s="6"/>
      <c r="C32" s="6"/>
      <c r="D32" s="6"/>
      <c r="E32" s="67" t="s">
        <v>566</v>
      </c>
      <c r="F32" s="6"/>
      <c r="G32" s="6"/>
      <c r="H32" s="6"/>
      <c r="I32" s="6"/>
      <c r="J32" s="6"/>
      <c r="K32" s="3"/>
      <c r="L32" s="3"/>
      <c r="M32" s="3"/>
      <c r="N32" s="3"/>
      <c r="O32" s="67" t="s">
        <v>587</v>
      </c>
      <c r="P32" s="6">
        <v>100</v>
      </c>
      <c r="Q32" s="6">
        <v>100.6</v>
      </c>
      <c r="R32" s="6">
        <v>-0.59060000000000001</v>
      </c>
      <c r="S32" s="6">
        <v>2.6760000000000002</v>
      </c>
      <c r="T32" s="6">
        <v>3</v>
      </c>
      <c r="U32" s="6">
        <v>3</v>
      </c>
      <c r="V32" s="6">
        <v>0.22070000000000001</v>
      </c>
      <c r="W32" s="6">
        <v>24</v>
      </c>
    </row>
    <row r="33" spans="2:23" ht="16" x14ac:dyDescent="0.2">
      <c r="B33" s="6"/>
      <c r="C33" s="6"/>
      <c r="D33" s="6"/>
      <c r="E33" s="67"/>
      <c r="F33" s="6"/>
      <c r="G33" s="6"/>
      <c r="H33" s="6"/>
      <c r="I33" s="6"/>
      <c r="J33" s="6"/>
      <c r="K33" s="3"/>
      <c r="L33" s="3"/>
      <c r="M33" s="3"/>
      <c r="N33" s="3"/>
      <c r="O33" s="67" t="s">
        <v>589</v>
      </c>
      <c r="P33" s="6">
        <v>100</v>
      </c>
      <c r="Q33" s="6">
        <v>96.84</v>
      </c>
      <c r="R33" s="6">
        <v>3.157</v>
      </c>
      <c r="S33" s="6">
        <v>2.6760000000000002</v>
      </c>
      <c r="T33" s="6">
        <v>3</v>
      </c>
      <c r="U33" s="6">
        <v>3</v>
      </c>
      <c r="V33" s="6">
        <v>1.18</v>
      </c>
      <c r="W33" s="6">
        <v>24</v>
      </c>
    </row>
    <row r="34" spans="2:23" ht="16" x14ac:dyDescent="0.2">
      <c r="B34" s="6"/>
      <c r="C34" s="6"/>
      <c r="D34" s="6"/>
      <c r="E34" s="67" t="s">
        <v>569</v>
      </c>
      <c r="F34" s="6" t="s">
        <v>283</v>
      </c>
      <c r="G34" s="6" t="s">
        <v>284</v>
      </c>
      <c r="H34" s="6" t="s">
        <v>285</v>
      </c>
      <c r="I34" s="6" t="s">
        <v>570</v>
      </c>
      <c r="J34" s="6" t="s">
        <v>571</v>
      </c>
      <c r="K34" s="3"/>
      <c r="L34" s="3"/>
      <c r="M34" s="3"/>
      <c r="N34" s="3"/>
      <c r="O34" s="67" t="s">
        <v>591</v>
      </c>
      <c r="P34" s="6">
        <v>100</v>
      </c>
      <c r="Q34" s="6">
        <v>96.93</v>
      </c>
      <c r="R34" s="6">
        <v>3.0649999999999999</v>
      </c>
      <c r="S34" s="6">
        <v>2.6760000000000002</v>
      </c>
      <c r="T34" s="6">
        <v>3</v>
      </c>
      <c r="U34" s="6">
        <v>3</v>
      </c>
      <c r="V34" s="6">
        <v>1.1459999999999999</v>
      </c>
      <c r="W34" s="6">
        <v>24</v>
      </c>
    </row>
    <row r="35" spans="2:23" ht="16" x14ac:dyDescent="0.2">
      <c r="B35" s="6"/>
      <c r="C35" s="6"/>
      <c r="D35" s="6"/>
      <c r="E35" s="67" t="s">
        <v>572</v>
      </c>
      <c r="F35" s="6">
        <v>338.2</v>
      </c>
      <c r="G35" s="6">
        <v>11</v>
      </c>
      <c r="H35" s="6">
        <v>30.75</v>
      </c>
      <c r="I35" s="6" t="s">
        <v>573</v>
      </c>
      <c r="J35" s="6" t="s">
        <v>574</v>
      </c>
      <c r="K35" s="3"/>
      <c r="L35" s="3"/>
      <c r="M35" s="3"/>
      <c r="N35" s="3"/>
      <c r="O35" s="67" t="s">
        <v>593</v>
      </c>
      <c r="P35" s="6">
        <v>100.6</v>
      </c>
      <c r="Q35" s="6">
        <v>96.84</v>
      </c>
      <c r="R35" s="6">
        <v>3.7469999999999999</v>
      </c>
      <c r="S35" s="6">
        <v>2.6760000000000002</v>
      </c>
      <c r="T35" s="6">
        <v>3</v>
      </c>
      <c r="U35" s="6">
        <v>3</v>
      </c>
      <c r="V35" s="6">
        <v>1.4</v>
      </c>
      <c r="W35" s="6">
        <v>24</v>
      </c>
    </row>
    <row r="36" spans="2:23" ht="16" x14ac:dyDescent="0.2">
      <c r="B36" s="6"/>
      <c r="C36" s="6"/>
      <c r="D36" s="6"/>
      <c r="E36" s="67" t="s">
        <v>575</v>
      </c>
      <c r="F36" s="6">
        <v>257.8</v>
      </c>
      <c r="G36" s="6">
        <v>24</v>
      </c>
      <c r="H36" s="6">
        <v>10.74</v>
      </c>
      <c r="I36" s="6"/>
      <c r="J36" s="6"/>
      <c r="K36" s="3"/>
      <c r="L36" s="3"/>
      <c r="M36" s="3"/>
      <c r="N36" s="3"/>
      <c r="O36" s="67" t="s">
        <v>595</v>
      </c>
      <c r="P36" s="6">
        <v>100.6</v>
      </c>
      <c r="Q36" s="6">
        <v>96.93</v>
      </c>
      <c r="R36" s="6">
        <v>3.6560000000000001</v>
      </c>
      <c r="S36" s="6">
        <v>2.6760000000000002</v>
      </c>
      <c r="T36" s="6">
        <v>3</v>
      </c>
      <c r="U36" s="6">
        <v>3</v>
      </c>
      <c r="V36" s="6">
        <v>1.3660000000000001</v>
      </c>
      <c r="W36" s="6">
        <v>24</v>
      </c>
    </row>
    <row r="37" spans="2:23" ht="16" x14ac:dyDescent="0.2">
      <c r="B37" s="6"/>
      <c r="C37" s="6"/>
      <c r="D37" s="6"/>
      <c r="E37" s="67" t="s">
        <v>576</v>
      </c>
      <c r="F37" s="6">
        <v>596.1</v>
      </c>
      <c r="G37" s="6">
        <v>35</v>
      </c>
      <c r="H37" s="6"/>
      <c r="I37" s="6"/>
      <c r="J37" s="6"/>
      <c r="K37" s="3"/>
      <c r="L37" s="3"/>
      <c r="M37" s="3"/>
      <c r="N37" s="3"/>
      <c r="O37" s="67" t="s">
        <v>602</v>
      </c>
      <c r="P37" s="6">
        <v>96.84</v>
      </c>
      <c r="Q37" s="6">
        <v>96.93</v>
      </c>
      <c r="R37" s="6">
        <v>-9.1020000000000004E-2</v>
      </c>
      <c r="S37" s="6">
        <v>2.6760000000000002</v>
      </c>
      <c r="T37" s="6">
        <v>3</v>
      </c>
      <c r="U37" s="6">
        <v>3</v>
      </c>
      <c r="V37" s="6">
        <v>3.4009999999999999E-2</v>
      </c>
      <c r="W37" s="6">
        <v>24</v>
      </c>
    </row>
    <row r="38" spans="2:23" ht="16" x14ac:dyDescent="0.2">
      <c r="B38" s="6"/>
      <c r="C38" s="6"/>
      <c r="D38" s="6"/>
      <c r="E38" s="67"/>
      <c r="F38" s="6"/>
      <c r="G38" s="6"/>
      <c r="H38" s="6"/>
      <c r="I38" s="6"/>
      <c r="J38" s="6"/>
      <c r="K38" s="3"/>
      <c r="L38" s="3"/>
      <c r="M38" s="3"/>
      <c r="N38" s="3"/>
      <c r="O38" s="67" t="s">
        <v>587</v>
      </c>
      <c r="P38" s="6">
        <v>100</v>
      </c>
      <c r="Q38" s="6">
        <v>98.79</v>
      </c>
      <c r="R38" s="6">
        <v>1.208</v>
      </c>
      <c r="S38" s="6">
        <v>2.6760000000000002</v>
      </c>
      <c r="T38" s="6">
        <v>3</v>
      </c>
      <c r="U38" s="6">
        <v>3</v>
      </c>
      <c r="V38" s="6">
        <v>0.45140000000000002</v>
      </c>
      <c r="W38" s="6">
        <v>24</v>
      </c>
    </row>
    <row r="39" spans="2:23" ht="16" x14ac:dyDescent="0.2">
      <c r="B39" s="6"/>
      <c r="C39" s="6"/>
      <c r="D39" s="6"/>
      <c r="E39" s="67" t="s">
        <v>577</v>
      </c>
      <c r="F39" s="6"/>
      <c r="G39" s="6"/>
      <c r="H39" s="6"/>
      <c r="I39" s="6"/>
      <c r="J39" s="6"/>
      <c r="K39" s="3"/>
      <c r="L39" s="3"/>
      <c r="M39" s="3"/>
      <c r="N39" s="3"/>
      <c r="O39" s="67" t="s">
        <v>589</v>
      </c>
      <c r="P39" s="6">
        <v>100</v>
      </c>
      <c r="Q39" s="6">
        <v>95.58</v>
      </c>
      <c r="R39" s="6">
        <v>4.42</v>
      </c>
      <c r="S39" s="6">
        <v>2.6760000000000002</v>
      </c>
      <c r="T39" s="6">
        <v>3</v>
      </c>
      <c r="U39" s="6">
        <v>3</v>
      </c>
      <c r="V39" s="6">
        <v>1.6519999999999999</v>
      </c>
      <c r="W39" s="6">
        <v>24</v>
      </c>
    </row>
    <row r="40" spans="2:23" ht="16" x14ac:dyDescent="0.2">
      <c r="B40" s="6"/>
      <c r="C40" s="6"/>
      <c r="D40" s="6"/>
      <c r="E40" s="67" t="s">
        <v>578</v>
      </c>
      <c r="F40" s="6">
        <v>12</v>
      </c>
      <c r="G40" s="6"/>
      <c r="H40" s="6"/>
      <c r="I40" s="6"/>
      <c r="J40" s="6"/>
      <c r="K40" s="3"/>
      <c r="L40" s="3"/>
      <c r="M40" s="3"/>
      <c r="N40" s="3"/>
      <c r="O40" s="67" t="s">
        <v>591</v>
      </c>
      <c r="P40" s="6">
        <v>100</v>
      </c>
      <c r="Q40" s="6">
        <v>88.76</v>
      </c>
      <c r="R40" s="6">
        <v>11.24</v>
      </c>
      <c r="S40" s="6">
        <v>2.6760000000000002</v>
      </c>
      <c r="T40" s="6">
        <v>3</v>
      </c>
      <c r="U40" s="6">
        <v>3</v>
      </c>
      <c r="V40" s="6">
        <v>4.2</v>
      </c>
      <c r="W40" s="6">
        <v>24</v>
      </c>
    </row>
    <row r="41" spans="2:23" ht="16" x14ac:dyDescent="0.2">
      <c r="B41" s="3"/>
      <c r="C41" s="3"/>
      <c r="D41" s="3"/>
      <c r="E41" s="67" t="s">
        <v>579</v>
      </c>
      <c r="F41" s="6">
        <v>36</v>
      </c>
      <c r="G41" s="6"/>
      <c r="H41" s="6"/>
      <c r="I41" s="6"/>
      <c r="J41" s="6"/>
      <c r="K41" s="3"/>
      <c r="L41" s="3"/>
      <c r="M41" s="3"/>
      <c r="N41" s="3"/>
      <c r="O41" s="67" t="s">
        <v>593</v>
      </c>
      <c r="P41" s="6">
        <v>98.79</v>
      </c>
      <c r="Q41" s="6">
        <v>95.58</v>
      </c>
      <c r="R41" s="6">
        <v>3.2120000000000002</v>
      </c>
      <c r="S41" s="6">
        <v>2.6760000000000002</v>
      </c>
      <c r="T41" s="6">
        <v>3</v>
      </c>
      <c r="U41" s="6">
        <v>3</v>
      </c>
      <c r="V41" s="6">
        <v>1.2</v>
      </c>
      <c r="W41" s="6">
        <v>24</v>
      </c>
    </row>
    <row r="42" spans="2:23" ht="16" x14ac:dyDescent="0.2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67" t="s">
        <v>595</v>
      </c>
      <c r="P42" s="6">
        <v>98.79</v>
      </c>
      <c r="Q42" s="6">
        <v>88.76</v>
      </c>
      <c r="R42" s="6">
        <v>10.029999999999999</v>
      </c>
      <c r="S42" s="6">
        <v>2.6760000000000002</v>
      </c>
      <c r="T42" s="6">
        <v>3</v>
      </c>
      <c r="U42" s="6">
        <v>3</v>
      </c>
      <c r="V42" s="6">
        <v>3.7490000000000001</v>
      </c>
      <c r="W42" s="6">
        <v>24</v>
      </c>
    </row>
    <row r="43" spans="2:23" ht="16" x14ac:dyDescent="0.2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67" t="s">
        <v>602</v>
      </c>
      <c r="P43" s="6">
        <v>95.58</v>
      </c>
      <c r="Q43" s="6">
        <v>88.76</v>
      </c>
      <c r="R43" s="6">
        <v>6.82</v>
      </c>
      <c r="S43" s="6">
        <v>2.6760000000000002</v>
      </c>
      <c r="T43" s="6">
        <v>3</v>
      </c>
      <c r="U43" s="6">
        <v>3</v>
      </c>
      <c r="V43" s="6">
        <v>2.548</v>
      </c>
      <c r="W43" s="6">
        <v>24</v>
      </c>
    </row>
    <row r="44" spans="2:23" ht="16" x14ac:dyDescent="0.2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6"/>
      <c r="P44" s="6"/>
      <c r="Q44" s="6"/>
      <c r="R44" s="6"/>
      <c r="S44" s="6"/>
      <c r="T44" s="6"/>
      <c r="U44" s="6"/>
      <c r="V44" s="6"/>
      <c r="W44" s="6"/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A3E43-2546-4F40-B6E2-FA46BDF97AE8}">
  <dimension ref="A1:V42"/>
  <sheetViews>
    <sheetView workbookViewId="0">
      <selection activeCell="J32" sqref="J32"/>
    </sheetView>
  </sheetViews>
  <sheetFormatPr baseColWidth="10" defaultRowHeight="15" x14ac:dyDescent="0.2"/>
  <sheetData>
    <row r="1" spans="1:22" ht="16" x14ac:dyDescent="0.2">
      <c r="A1" s="66" t="s">
        <v>264</v>
      </c>
      <c r="B1" s="66" t="s">
        <v>551</v>
      </c>
      <c r="C1" s="66" t="s">
        <v>552</v>
      </c>
      <c r="D1" s="66" t="s">
        <v>553</v>
      </c>
      <c r="E1" s="66" t="s">
        <v>264</v>
      </c>
      <c r="F1" s="66" t="s">
        <v>551</v>
      </c>
      <c r="G1" s="66" t="s">
        <v>552</v>
      </c>
      <c r="H1" s="66" t="s">
        <v>553</v>
      </c>
      <c r="I1" s="66" t="s">
        <v>264</v>
      </c>
      <c r="J1" s="66" t="s">
        <v>551</v>
      </c>
      <c r="K1" s="66" t="s">
        <v>552</v>
      </c>
      <c r="L1" s="66" t="s">
        <v>553</v>
      </c>
      <c r="N1" s="66"/>
      <c r="O1" s="66"/>
      <c r="P1" s="66"/>
      <c r="Q1" s="66"/>
      <c r="R1" s="66"/>
      <c r="S1" s="66"/>
      <c r="T1" s="66"/>
      <c r="U1" s="66"/>
      <c r="V1" s="66"/>
    </row>
    <row r="2" spans="1:22" ht="16" x14ac:dyDescent="0.2">
      <c r="A2" s="6">
        <v>101.2062</v>
      </c>
      <c r="B2" s="6">
        <v>98.430670000000006</v>
      </c>
      <c r="C2" s="6">
        <v>96.469149999999999</v>
      </c>
      <c r="D2" s="6">
        <v>97.565340000000006</v>
      </c>
      <c r="E2" s="6">
        <v>106.37269999999999</v>
      </c>
      <c r="F2" s="6">
        <v>104.78279999999999</v>
      </c>
      <c r="G2" s="6">
        <v>103.81189999999999</v>
      </c>
      <c r="H2" s="6">
        <v>91.041210000000007</v>
      </c>
      <c r="I2" s="6">
        <v>99.169200000000004</v>
      </c>
      <c r="J2" s="6">
        <v>97.152990000000003</v>
      </c>
      <c r="K2" s="6">
        <v>97.342600000000004</v>
      </c>
      <c r="L2" s="6">
        <v>96.025469999999999</v>
      </c>
      <c r="N2" s="67" t="s">
        <v>580</v>
      </c>
      <c r="O2" s="6">
        <v>1</v>
      </c>
      <c r="P2" s="6"/>
      <c r="Q2" s="6"/>
      <c r="R2" s="6"/>
      <c r="S2" s="6"/>
      <c r="T2" s="6"/>
      <c r="U2" s="6"/>
      <c r="V2" s="6"/>
    </row>
    <row r="3" spans="1:22" ht="16" x14ac:dyDescent="0.2">
      <c r="A3" s="6">
        <v>98.206639999999993</v>
      </c>
      <c r="B3" s="6">
        <v>97.105320000000006</v>
      </c>
      <c r="C3" s="6">
        <v>97.955250000000007</v>
      </c>
      <c r="D3" s="6">
        <v>99.275469999999999</v>
      </c>
      <c r="E3" s="6">
        <v>105.7234</v>
      </c>
      <c r="F3" s="6">
        <v>101.1661</v>
      </c>
      <c r="G3" s="6">
        <v>102.4374</v>
      </c>
      <c r="H3" s="6">
        <v>89.126679999999993</v>
      </c>
      <c r="I3" s="6">
        <v>99.086699999999993</v>
      </c>
      <c r="J3" s="6">
        <v>98.577219999999997</v>
      </c>
      <c r="K3" s="6">
        <v>98.734979999999993</v>
      </c>
      <c r="L3" s="6">
        <v>93.919529999999995</v>
      </c>
      <c r="N3" s="67" t="s">
        <v>581</v>
      </c>
      <c r="O3" s="6">
        <v>17</v>
      </c>
      <c r="P3" s="6"/>
      <c r="Q3" s="6"/>
      <c r="R3" s="6"/>
      <c r="S3" s="6"/>
      <c r="T3" s="6"/>
      <c r="U3" s="6"/>
      <c r="V3" s="6"/>
    </row>
    <row r="4" spans="1:22" ht="16" x14ac:dyDescent="0.2">
      <c r="A4" s="6">
        <v>100.1083</v>
      </c>
      <c r="B4" s="6">
        <v>95.215620000000001</v>
      </c>
      <c r="C4" s="6">
        <v>93.060850000000002</v>
      </c>
      <c r="D4" s="6">
        <v>97.498649999999998</v>
      </c>
      <c r="E4" s="6">
        <v>104.84350000000001</v>
      </c>
      <c r="F4" s="6">
        <v>101.8488</v>
      </c>
      <c r="G4" s="6">
        <v>103.7846</v>
      </c>
      <c r="H4" s="6">
        <v>107.6895</v>
      </c>
      <c r="I4" s="6">
        <v>99.856710000000007</v>
      </c>
      <c r="J4" s="6">
        <v>97.203649999999996</v>
      </c>
      <c r="K4" s="6">
        <v>95.333619999999996</v>
      </c>
      <c r="L4" s="6">
        <v>102.6183</v>
      </c>
      <c r="N4" s="67" t="s">
        <v>143</v>
      </c>
      <c r="O4" s="6">
        <v>0.05</v>
      </c>
      <c r="P4" s="6"/>
      <c r="Q4" s="6"/>
      <c r="R4" s="6"/>
      <c r="S4" s="6"/>
      <c r="T4" s="6"/>
      <c r="U4" s="6"/>
      <c r="V4" s="6"/>
    </row>
    <row r="5" spans="1:22" ht="16" x14ac:dyDescent="0.2">
      <c r="N5" s="67"/>
      <c r="O5" s="6"/>
      <c r="P5" s="6"/>
      <c r="Q5" s="6"/>
      <c r="R5" s="6"/>
      <c r="S5" s="6"/>
      <c r="T5" s="6"/>
      <c r="U5" s="6"/>
      <c r="V5" s="6"/>
    </row>
    <row r="6" spans="1:22" ht="16" x14ac:dyDescent="0.2">
      <c r="N6" s="67" t="s">
        <v>582</v>
      </c>
      <c r="O6" s="6" t="s">
        <v>583</v>
      </c>
      <c r="P6" s="6" t="s">
        <v>584</v>
      </c>
      <c r="Q6" s="6" t="s">
        <v>585</v>
      </c>
      <c r="R6" s="6" t="s">
        <v>341</v>
      </c>
      <c r="S6" s="6" t="s">
        <v>586</v>
      </c>
      <c r="T6" s="6"/>
      <c r="U6" s="6"/>
      <c r="V6" s="6"/>
    </row>
    <row r="7" spans="1:22" ht="16" x14ac:dyDescent="0.2">
      <c r="N7" s="67" t="s">
        <v>587</v>
      </c>
      <c r="O7" s="6">
        <v>2.923</v>
      </c>
      <c r="P7" s="6" t="s">
        <v>618</v>
      </c>
      <c r="Q7" s="6" t="s">
        <v>19</v>
      </c>
      <c r="R7" s="6" t="s">
        <v>17</v>
      </c>
      <c r="S7" s="6">
        <v>0.99839999999999995</v>
      </c>
      <c r="T7" s="6" t="s">
        <v>344</v>
      </c>
      <c r="U7" s="6"/>
      <c r="V7" s="6"/>
    </row>
    <row r="8" spans="1:22" ht="16" x14ac:dyDescent="0.2">
      <c r="N8" s="67" t="s">
        <v>589</v>
      </c>
      <c r="O8" s="6">
        <v>4.0119999999999996</v>
      </c>
      <c r="P8" s="6" t="s">
        <v>619</v>
      </c>
      <c r="Q8" s="6" t="s">
        <v>19</v>
      </c>
      <c r="R8" s="6" t="s">
        <v>17</v>
      </c>
      <c r="S8" s="6">
        <v>0.95899999999999996</v>
      </c>
      <c r="T8" s="6" t="s">
        <v>347</v>
      </c>
      <c r="U8" s="6"/>
      <c r="V8" s="6"/>
    </row>
    <row r="9" spans="1:22" ht="16" x14ac:dyDescent="0.2">
      <c r="N9" s="67" t="s">
        <v>591</v>
      </c>
      <c r="O9" s="6">
        <v>1.7270000000000001</v>
      </c>
      <c r="P9" s="6" t="s">
        <v>620</v>
      </c>
      <c r="Q9" s="6" t="s">
        <v>19</v>
      </c>
      <c r="R9" s="6" t="s">
        <v>17</v>
      </c>
      <c r="S9" s="6" t="s">
        <v>386</v>
      </c>
      <c r="T9" s="6" t="s">
        <v>270</v>
      </c>
      <c r="U9" s="6"/>
      <c r="V9" s="6"/>
    </row>
    <row r="10" spans="1:22" ht="16" x14ac:dyDescent="0.2">
      <c r="N10" s="67" t="s">
        <v>593</v>
      </c>
      <c r="O10" s="6">
        <v>1.089</v>
      </c>
      <c r="P10" s="6" t="s">
        <v>621</v>
      </c>
      <c r="Q10" s="6" t="s">
        <v>19</v>
      </c>
      <c r="R10" s="6" t="s">
        <v>17</v>
      </c>
      <c r="S10" s="6" t="s">
        <v>386</v>
      </c>
      <c r="T10" s="6" t="s">
        <v>375</v>
      </c>
      <c r="U10" s="6"/>
      <c r="V10" s="6"/>
    </row>
    <row r="11" spans="1:22" ht="16" x14ac:dyDescent="0.2">
      <c r="A11" s="66"/>
      <c r="B11" s="66"/>
      <c r="C11" s="66"/>
      <c r="D11" s="66"/>
      <c r="E11" s="66"/>
      <c r="F11" s="66"/>
      <c r="N11" s="67" t="s">
        <v>595</v>
      </c>
      <c r="O11" s="6">
        <v>-1.196</v>
      </c>
      <c r="P11" s="6" t="s">
        <v>622</v>
      </c>
      <c r="Q11" s="6" t="s">
        <v>19</v>
      </c>
      <c r="R11" s="6" t="s">
        <v>17</v>
      </c>
      <c r="S11" s="6" t="s">
        <v>386</v>
      </c>
      <c r="T11" s="6" t="s">
        <v>401</v>
      </c>
      <c r="U11" s="6"/>
      <c r="V11" s="6"/>
    </row>
    <row r="12" spans="1:22" ht="16" x14ac:dyDescent="0.2">
      <c r="A12" s="67" t="s">
        <v>554</v>
      </c>
      <c r="B12" s="6" t="s">
        <v>614</v>
      </c>
      <c r="C12" s="6"/>
      <c r="D12" s="6"/>
      <c r="E12" s="6"/>
      <c r="F12" s="6"/>
      <c r="N12" s="67" t="s">
        <v>587</v>
      </c>
      <c r="O12" s="6">
        <v>3.0470000000000002</v>
      </c>
      <c r="P12" s="6" t="s">
        <v>623</v>
      </c>
      <c r="Q12" s="6" t="s">
        <v>19</v>
      </c>
      <c r="R12" s="6" t="s">
        <v>17</v>
      </c>
      <c r="S12" s="6">
        <v>0.99739999999999995</v>
      </c>
      <c r="T12" s="6" t="s">
        <v>351</v>
      </c>
      <c r="U12" s="6"/>
      <c r="V12" s="6"/>
    </row>
    <row r="13" spans="1:22" ht="16" x14ac:dyDescent="0.2">
      <c r="A13" s="67" t="s">
        <v>556</v>
      </c>
      <c r="B13" s="6" t="s">
        <v>301</v>
      </c>
      <c r="C13" s="6"/>
      <c r="D13" s="6"/>
      <c r="E13" s="6"/>
      <c r="F13" s="6"/>
      <c r="N13" s="67" t="s">
        <v>589</v>
      </c>
      <c r="O13" s="6">
        <v>2.302</v>
      </c>
      <c r="P13" s="6" t="s">
        <v>624</v>
      </c>
      <c r="Q13" s="6" t="s">
        <v>19</v>
      </c>
      <c r="R13" s="6" t="s">
        <v>17</v>
      </c>
      <c r="S13" s="6" t="s">
        <v>386</v>
      </c>
      <c r="T13" s="6" t="s">
        <v>353</v>
      </c>
      <c r="U13" s="6"/>
      <c r="V13" s="6"/>
    </row>
    <row r="14" spans="1:22" ht="16" x14ac:dyDescent="0.2">
      <c r="A14" s="67"/>
      <c r="B14" s="6"/>
      <c r="C14" s="6"/>
      <c r="D14" s="6"/>
      <c r="E14" s="6"/>
      <c r="F14" s="6"/>
      <c r="N14" s="67" t="s">
        <v>591</v>
      </c>
      <c r="O14" s="6">
        <v>9.6940000000000008</v>
      </c>
      <c r="P14" s="6" t="s">
        <v>625</v>
      </c>
      <c r="Q14" s="6" t="s">
        <v>35</v>
      </c>
      <c r="R14" s="6" t="s">
        <v>76</v>
      </c>
      <c r="S14" s="6">
        <v>3.8699999999999998E-2</v>
      </c>
      <c r="T14" s="6" t="s">
        <v>355</v>
      </c>
      <c r="U14" s="6"/>
      <c r="V14" s="6"/>
    </row>
    <row r="15" spans="1:22" ht="16" x14ac:dyDescent="0.2">
      <c r="A15" s="67" t="s">
        <v>557</v>
      </c>
      <c r="B15" s="6"/>
      <c r="C15" s="6"/>
      <c r="D15" s="6"/>
      <c r="E15" s="6"/>
      <c r="F15" s="6"/>
      <c r="N15" s="67" t="s">
        <v>593</v>
      </c>
      <c r="O15" s="6">
        <v>-0.74539999999999995</v>
      </c>
      <c r="P15" s="6" t="s">
        <v>626</v>
      </c>
      <c r="Q15" s="6" t="s">
        <v>19</v>
      </c>
      <c r="R15" s="6" t="s">
        <v>17</v>
      </c>
      <c r="S15" s="6" t="s">
        <v>386</v>
      </c>
      <c r="T15" s="6" t="s">
        <v>367</v>
      </c>
      <c r="U15" s="6"/>
      <c r="V15" s="6"/>
    </row>
    <row r="16" spans="1:22" ht="16" x14ac:dyDescent="0.2">
      <c r="A16" s="67" t="s">
        <v>558</v>
      </c>
      <c r="B16" s="6">
        <v>2.4369999999999998</v>
      </c>
      <c r="C16" s="6"/>
      <c r="D16" s="6"/>
      <c r="E16" s="6"/>
      <c r="F16" s="6"/>
      <c r="N16" s="67" t="s">
        <v>595</v>
      </c>
      <c r="O16" s="6">
        <v>6.6470000000000002</v>
      </c>
      <c r="P16" s="6" t="s">
        <v>627</v>
      </c>
      <c r="Q16" s="6" t="s">
        <v>19</v>
      </c>
      <c r="R16" s="6" t="s">
        <v>17</v>
      </c>
      <c r="S16" s="6">
        <v>0.38469999999999999</v>
      </c>
      <c r="T16" s="6" t="s">
        <v>402</v>
      </c>
      <c r="U16" s="6"/>
      <c r="V16" s="6"/>
    </row>
    <row r="17" spans="1:22" ht="16" x14ac:dyDescent="0.2">
      <c r="A17" s="67" t="s">
        <v>559</v>
      </c>
      <c r="B17" s="6">
        <v>3.3000000000000002E-2</v>
      </c>
      <c r="C17" s="6"/>
      <c r="D17" s="6"/>
      <c r="E17" s="6"/>
      <c r="F17" s="6"/>
      <c r="N17" s="67" t="s">
        <v>602</v>
      </c>
      <c r="O17" s="6">
        <v>7.3920000000000003</v>
      </c>
      <c r="P17" s="6" t="s">
        <v>628</v>
      </c>
      <c r="Q17" s="6" t="s">
        <v>19</v>
      </c>
      <c r="R17" s="6" t="s">
        <v>17</v>
      </c>
      <c r="S17" s="6">
        <v>0.23680000000000001</v>
      </c>
      <c r="T17" s="6" t="s">
        <v>369</v>
      </c>
      <c r="U17" s="6"/>
      <c r="V17" s="6"/>
    </row>
    <row r="18" spans="1:22" ht="16" x14ac:dyDescent="0.2">
      <c r="A18" s="67" t="s">
        <v>560</v>
      </c>
      <c r="B18" s="6" t="s">
        <v>76</v>
      </c>
      <c r="C18" s="6"/>
      <c r="D18" s="6"/>
      <c r="E18" s="6"/>
      <c r="F18" s="6"/>
      <c r="N18" s="67" t="s">
        <v>587</v>
      </c>
      <c r="O18" s="6">
        <v>1.726</v>
      </c>
      <c r="P18" s="6" t="s">
        <v>629</v>
      </c>
      <c r="Q18" s="6" t="s">
        <v>19</v>
      </c>
      <c r="R18" s="6" t="s">
        <v>17</v>
      </c>
      <c r="S18" s="6" t="s">
        <v>386</v>
      </c>
      <c r="T18" s="6" t="s">
        <v>357</v>
      </c>
      <c r="U18" s="6"/>
      <c r="V18" s="6"/>
    </row>
    <row r="19" spans="1:22" ht="16" x14ac:dyDescent="0.2">
      <c r="A19" s="67" t="s">
        <v>561</v>
      </c>
      <c r="B19" s="6" t="s">
        <v>35</v>
      </c>
      <c r="C19" s="6"/>
      <c r="D19" s="6"/>
      <c r="E19" s="6"/>
      <c r="F19" s="6"/>
      <c r="N19" s="67" t="s">
        <v>589</v>
      </c>
      <c r="O19" s="6">
        <v>2.234</v>
      </c>
      <c r="P19" s="6" t="s">
        <v>630</v>
      </c>
      <c r="Q19" s="6" t="s">
        <v>19</v>
      </c>
      <c r="R19" s="6" t="s">
        <v>17</v>
      </c>
      <c r="S19" s="6" t="s">
        <v>386</v>
      </c>
      <c r="T19" s="6" t="s">
        <v>359</v>
      </c>
      <c r="U19" s="6"/>
      <c r="V19" s="6"/>
    </row>
    <row r="20" spans="1:22" ht="16" x14ac:dyDescent="0.2">
      <c r="A20" s="67" t="s">
        <v>562</v>
      </c>
      <c r="B20" s="6">
        <v>0.52759999999999996</v>
      </c>
      <c r="C20" s="6"/>
      <c r="D20" s="6"/>
      <c r="E20" s="6"/>
      <c r="F20" s="6"/>
      <c r="N20" s="67" t="s">
        <v>591</v>
      </c>
      <c r="O20" s="6">
        <v>1.85</v>
      </c>
      <c r="P20" s="6" t="s">
        <v>631</v>
      </c>
      <c r="Q20" s="6" t="s">
        <v>19</v>
      </c>
      <c r="R20" s="6" t="s">
        <v>17</v>
      </c>
      <c r="S20" s="6" t="s">
        <v>386</v>
      </c>
      <c r="T20" s="6" t="s">
        <v>361</v>
      </c>
      <c r="U20" s="6"/>
      <c r="V20" s="6"/>
    </row>
    <row r="21" spans="1:22" ht="16" x14ac:dyDescent="0.2">
      <c r="A21" s="67"/>
      <c r="B21" s="6"/>
      <c r="C21" s="6"/>
      <c r="D21" s="6"/>
      <c r="E21" s="6"/>
      <c r="F21" s="6"/>
      <c r="N21" s="67" t="s">
        <v>593</v>
      </c>
      <c r="O21" s="6">
        <v>0.50760000000000005</v>
      </c>
      <c r="P21" s="6" t="s">
        <v>632</v>
      </c>
      <c r="Q21" s="6" t="s">
        <v>19</v>
      </c>
      <c r="R21" s="6" t="s">
        <v>17</v>
      </c>
      <c r="S21" s="6" t="s">
        <v>386</v>
      </c>
      <c r="T21" s="6" t="s">
        <v>371</v>
      </c>
      <c r="U21" s="6"/>
      <c r="V21" s="6"/>
    </row>
    <row r="22" spans="1:22" ht="16" x14ac:dyDescent="0.2">
      <c r="A22" s="67" t="s">
        <v>563</v>
      </c>
      <c r="B22" s="6"/>
      <c r="C22" s="6"/>
      <c r="D22" s="6"/>
      <c r="E22" s="6"/>
      <c r="F22" s="6"/>
      <c r="N22" s="67" t="s">
        <v>595</v>
      </c>
      <c r="O22" s="6">
        <v>0.1235</v>
      </c>
      <c r="P22" s="6" t="s">
        <v>633</v>
      </c>
      <c r="Q22" s="6" t="s">
        <v>19</v>
      </c>
      <c r="R22" s="6" t="s">
        <v>17</v>
      </c>
      <c r="S22" s="6" t="s">
        <v>386</v>
      </c>
      <c r="T22" s="6" t="s">
        <v>403</v>
      </c>
      <c r="U22" s="6"/>
      <c r="V22" s="6"/>
    </row>
    <row r="23" spans="1:22" ht="16" x14ac:dyDescent="0.2">
      <c r="A23" s="67" t="s">
        <v>564</v>
      </c>
      <c r="B23" s="6" t="s">
        <v>615</v>
      </c>
      <c r="C23" s="6"/>
      <c r="D23" s="6"/>
      <c r="E23" s="6"/>
      <c r="F23" s="6"/>
      <c r="N23" s="67" t="s">
        <v>602</v>
      </c>
      <c r="O23" s="6">
        <v>-0.38400000000000001</v>
      </c>
      <c r="P23" s="6" t="s">
        <v>634</v>
      </c>
      <c r="Q23" s="6" t="s">
        <v>19</v>
      </c>
      <c r="R23" s="6" t="s">
        <v>17</v>
      </c>
      <c r="S23" s="6" t="s">
        <v>386</v>
      </c>
      <c r="T23" s="6" t="s">
        <v>373</v>
      </c>
      <c r="U23" s="6"/>
      <c r="V23" s="6"/>
    </row>
    <row r="24" spans="1:22" ht="16" x14ac:dyDescent="0.2">
      <c r="A24" s="67" t="s">
        <v>559</v>
      </c>
      <c r="B24" s="6">
        <v>0.52380000000000004</v>
      </c>
      <c r="C24" s="6"/>
      <c r="D24" s="6"/>
      <c r="E24" s="6"/>
      <c r="F24" s="6"/>
      <c r="N24" s="67"/>
      <c r="O24" s="6"/>
      <c r="P24" s="6"/>
      <c r="Q24" s="6"/>
      <c r="R24" s="6"/>
      <c r="S24" s="6"/>
      <c r="T24" s="6"/>
      <c r="U24" s="6"/>
      <c r="V24" s="6"/>
    </row>
    <row r="25" spans="1:22" ht="16" x14ac:dyDescent="0.2">
      <c r="A25" s="67" t="s">
        <v>560</v>
      </c>
      <c r="B25" s="6" t="s">
        <v>17</v>
      </c>
      <c r="C25" s="6"/>
      <c r="D25" s="6"/>
      <c r="E25" s="6"/>
      <c r="F25" s="6"/>
      <c r="N25" s="67" t="s">
        <v>610</v>
      </c>
      <c r="O25" s="6" t="s">
        <v>611</v>
      </c>
      <c r="P25" s="6" t="s">
        <v>612</v>
      </c>
      <c r="Q25" s="6" t="s">
        <v>583</v>
      </c>
      <c r="R25" s="6" t="s">
        <v>613</v>
      </c>
      <c r="S25" s="6" t="s">
        <v>379</v>
      </c>
      <c r="T25" s="6" t="s">
        <v>380</v>
      </c>
      <c r="U25" s="6" t="s">
        <v>381</v>
      </c>
      <c r="V25" s="6" t="s">
        <v>284</v>
      </c>
    </row>
    <row r="26" spans="1:22" ht="16" x14ac:dyDescent="0.2">
      <c r="A26" s="67" t="s">
        <v>566</v>
      </c>
      <c r="B26" s="6" t="s">
        <v>19</v>
      </c>
      <c r="C26" s="6"/>
      <c r="D26" s="6"/>
      <c r="E26" s="6"/>
      <c r="F26" s="6"/>
      <c r="N26" s="67" t="s">
        <v>587</v>
      </c>
      <c r="O26" s="6">
        <v>99.84</v>
      </c>
      <c r="P26" s="6">
        <v>96.92</v>
      </c>
      <c r="Q26" s="6">
        <v>2.923</v>
      </c>
      <c r="R26" s="6">
        <v>2.8450000000000002</v>
      </c>
      <c r="S26" s="6">
        <v>3</v>
      </c>
      <c r="T26" s="6">
        <v>3</v>
      </c>
      <c r="U26" s="6">
        <v>1.0269999999999999</v>
      </c>
      <c r="V26" s="6">
        <v>24</v>
      </c>
    </row>
    <row r="27" spans="1:22" ht="16" x14ac:dyDescent="0.2">
      <c r="A27" s="67"/>
      <c r="B27" s="6"/>
      <c r="C27" s="6"/>
      <c r="D27" s="6"/>
      <c r="E27" s="6"/>
      <c r="F27" s="6"/>
      <c r="N27" s="67" t="s">
        <v>589</v>
      </c>
      <c r="O27" s="6">
        <v>99.84</v>
      </c>
      <c r="P27" s="6">
        <v>95.83</v>
      </c>
      <c r="Q27" s="6">
        <v>4.0119999999999996</v>
      </c>
      <c r="R27" s="6">
        <v>2.8450000000000002</v>
      </c>
      <c r="S27" s="6">
        <v>3</v>
      </c>
      <c r="T27" s="6">
        <v>3</v>
      </c>
      <c r="U27" s="6">
        <v>1.41</v>
      </c>
      <c r="V27" s="6">
        <v>24</v>
      </c>
    </row>
    <row r="28" spans="1:22" ht="16" x14ac:dyDescent="0.2">
      <c r="A28" s="67" t="s">
        <v>567</v>
      </c>
      <c r="B28" s="6"/>
      <c r="C28" s="6"/>
      <c r="D28" s="6"/>
      <c r="E28" s="6"/>
      <c r="F28" s="6"/>
      <c r="N28" s="67" t="s">
        <v>591</v>
      </c>
      <c r="O28" s="6">
        <v>99.84</v>
      </c>
      <c r="P28" s="6">
        <v>98.11</v>
      </c>
      <c r="Q28" s="6">
        <v>1.7270000000000001</v>
      </c>
      <c r="R28" s="6">
        <v>2.8450000000000002</v>
      </c>
      <c r="S28" s="6">
        <v>3</v>
      </c>
      <c r="T28" s="6">
        <v>3</v>
      </c>
      <c r="U28" s="6">
        <v>0.60709999999999997</v>
      </c>
      <c r="V28" s="6">
        <v>24</v>
      </c>
    </row>
    <row r="29" spans="1:22" ht="16" x14ac:dyDescent="0.2">
      <c r="A29" s="67" t="s">
        <v>568</v>
      </c>
      <c r="B29" s="6"/>
      <c r="C29" s="6"/>
      <c r="D29" s="6"/>
      <c r="E29" s="6"/>
      <c r="F29" s="6"/>
      <c r="N29" s="67" t="s">
        <v>593</v>
      </c>
      <c r="O29" s="6">
        <v>96.92</v>
      </c>
      <c r="P29" s="6">
        <v>95.83</v>
      </c>
      <c r="Q29" s="6">
        <v>1.089</v>
      </c>
      <c r="R29" s="6">
        <v>2.8450000000000002</v>
      </c>
      <c r="S29" s="6">
        <v>3</v>
      </c>
      <c r="T29" s="6">
        <v>3</v>
      </c>
      <c r="U29" s="6">
        <v>0.38269999999999998</v>
      </c>
      <c r="V29" s="6">
        <v>24</v>
      </c>
    </row>
    <row r="30" spans="1:22" ht="16" x14ac:dyDescent="0.2">
      <c r="A30" s="67" t="s">
        <v>559</v>
      </c>
      <c r="B30" s="6"/>
      <c r="C30" s="6"/>
      <c r="D30" s="6"/>
      <c r="E30" s="6"/>
      <c r="F30" s="6"/>
      <c r="N30" s="67" t="s">
        <v>595</v>
      </c>
      <c r="O30" s="6">
        <v>96.92</v>
      </c>
      <c r="P30" s="6">
        <v>98.11</v>
      </c>
      <c r="Q30" s="6">
        <v>-1.196</v>
      </c>
      <c r="R30" s="6">
        <v>2.8450000000000002</v>
      </c>
      <c r="S30" s="6">
        <v>3</v>
      </c>
      <c r="T30" s="6">
        <v>3</v>
      </c>
      <c r="U30" s="6">
        <v>0.42030000000000001</v>
      </c>
      <c r="V30" s="6">
        <v>24</v>
      </c>
    </row>
    <row r="31" spans="1:22" ht="16" x14ac:dyDescent="0.2">
      <c r="A31" s="67" t="s">
        <v>560</v>
      </c>
      <c r="B31" s="6"/>
      <c r="C31" s="6"/>
      <c r="D31" s="6"/>
      <c r="E31" s="6"/>
      <c r="F31" s="6"/>
      <c r="N31" s="67" t="s">
        <v>587</v>
      </c>
      <c r="O31" s="6">
        <v>105.6</v>
      </c>
      <c r="P31" s="6">
        <v>102.6</v>
      </c>
      <c r="Q31" s="6">
        <v>3.0470000000000002</v>
      </c>
      <c r="R31" s="6">
        <v>2.8450000000000002</v>
      </c>
      <c r="S31" s="6">
        <v>3</v>
      </c>
      <c r="T31" s="6">
        <v>3</v>
      </c>
      <c r="U31" s="6">
        <v>1.071</v>
      </c>
      <c r="V31" s="6">
        <v>24</v>
      </c>
    </row>
    <row r="32" spans="1:22" ht="16" x14ac:dyDescent="0.2">
      <c r="A32" s="67" t="s">
        <v>566</v>
      </c>
      <c r="B32" s="6"/>
      <c r="C32" s="6"/>
      <c r="D32" s="6"/>
      <c r="E32" s="6"/>
      <c r="F32" s="6"/>
      <c r="N32" s="67" t="s">
        <v>589</v>
      </c>
      <c r="O32" s="6">
        <v>105.6</v>
      </c>
      <c r="P32" s="6">
        <v>103.3</v>
      </c>
      <c r="Q32" s="6">
        <v>2.302</v>
      </c>
      <c r="R32" s="6">
        <v>2.8450000000000002</v>
      </c>
      <c r="S32" s="6">
        <v>3</v>
      </c>
      <c r="T32" s="6">
        <v>3</v>
      </c>
      <c r="U32" s="6">
        <v>0.80910000000000004</v>
      </c>
      <c r="V32" s="6">
        <v>24</v>
      </c>
    </row>
    <row r="33" spans="1:22" ht="16" x14ac:dyDescent="0.2">
      <c r="A33" s="67"/>
      <c r="B33" s="6"/>
      <c r="C33" s="6"/>
      <c r="D33" s="6"/>
      <c r="E33" s="6"/>
      <c r="F33" s="6"/>
      <c r="N33" s="67" t="s">
        <v>591</v>
      </c>
      <c r="O33" s="6">
        <v>105.6</v>
      </c>
      <c r="P33" s="6">
        <v>95.95</v>
      </c>
      <c r="Q33" s="6">
        <v>9.6940000000000008</v>
      </c>
      <c r="R33" s="6">
        <v>2.8450000000000002</v>
      </c>
      <c r="S33" s="6">
        <v>3</v>
      </c>
      <c r="T33" s="6">
        <v>3</v>
      </c>
      <c r="U33" s="6">
        <v>3.407</v>
      </c>
      <c r="V33" s="6">
        <v>24</v>
      </c>
    </row>
    <row r="34" spans="1:22" ht="16" x14ac:dyDescent="0.2">
      <c r="A34" s="67" t="s">
        <v>569</v>
      </c>
      <c r="B34" s="6" t="s">
        <v>283</v>
      </c>
      <c r="C34" s="6" t="s">
        <v>284</v>
      </c>
      <c r="D34" s="6" t="s">
        <v>285</v>
      </c>
      <c r="E34" s="6" t="s">
        <v>570</v>
      </c>
      <c r="F34" s="6" t="s">
        <v>571</v>
      </c>
      <c r="N34" s="67" t="s">
        <v>593</v>
      </c>
      <c r="O34" s="6">
        <v>102.6</v>
      </c>
      <c r="P34" s="6">
        <v>103.3</v>
      </c>
      <c r="Q34" s="6">
        <v>-0.74539999999999995</v>
      </c>
      <c r="R34" s="6">
        <v>2.8450000000000002</v>
      </c>
      <c r="S34" s="6">
        <v>3</v>
      </c>
      <c r="T34" s="6">
        <v>3</v>
      </c>
      <c r="U34" s="6">
        <v>0.26200000000000001</v>
      </c>
      <c r="V34" s="6">
        <v>24</v>
      </c>
    </row>
    <row r="35" spans="1:22" ht="16" x14ac:dyDescent="0.2">
      <c r="A35" s="67" t="s">
        <v>572</v>
      </c>
      <c r="B35" s="6">
        <v>325.5</v>
      </c>
      <c r="C35" s="6">
        <v>11</v>
      </c>
      <c r="D35" s="6">
        <v>29.59</v>
      </c>
      <c r="E35" s="6" t="s">
        <v>616</v>
      </c>
      <c r="F35" s="6" t="s">
        <v>617</v>
      </c>
      <c r="N35" s="67" t="s">
        <v>595</v>
      </c>
      <c r="O35" s="6">
        <v>102.6</v>
      </c>
      <c r="P35" s="6">
        <v>95.95</v>
      </c>
      <c r="Q35" s="6">
        <v>6.6470000000000002</v>
      </c>
      <c r="R35" s="6">
        <v>2.8450000000000002</v>
      </c>
      <c r="S35" s="6">
        <v>3</v>
      </c>
      <c r="T35" s="6">
        <v>3</v>
      </c>
      <c r="U35" s="6">
        <v>2.3359999999999999</v>
      </c>
      <c r="V35" s="6">
        <v>24</v>
      </c>
    </row>
    <row r="36" spans="1:22" ht="16" x14ac:dyDescent="0.2">
      <c r="A36" s="67" t="s">
        <v>575</v>
      </c>
      <c r="B36" s="6">
        <v>291.39999999999998</v>
      </c>
      <c r="C36" s="6">
        <v>24</v>
      </c>
      <c r="D36" s="6">
        <v>12.14</v>
      </c>
      <c r="E36" s="6"/>
      <c r="F36" s="6"/>
      <c r="N36" s="67" t="s">
        <v>602</v>
      </c>
      <c r="O36" s="6">
        <v>103.3</v>
      </c>
      <c r="P36" s="6">
        <v>95.95</v>
      </c>
      <c r="Q36" s="6">
        <v>7.3920000000000003</v>
      </c>
      <c r="R36" s="6">
        <v>2.8450000000000002</v>
      </c>
      <c r="S36" s="6">
        <v>3</v>
      </c>
      <c r="T36" s="6">
        <v>3</v>
      </c>
      <c r="U36" s="6">
        <v>2.5979999999999999</v>
      </c>
      <c r="V36" s="6">
        <v>24</v>
      </c>
    </row>
    <row r="37" spans="1:22" ht="16" x14ac:dyDescent="0.2">
      <c r="A37" s="67" t="s">
        <v>576</v>
      </c>
      <c r="B37" s="6">
        <v>616.9</v>
      </c>
      <c r="C37" s="6">
        <v>35</v>
      </c>
      <c r="D37" s="6"/>
      <c r="E37" s="6"/>
      <c r="F37" s="6"/>
      <c r="N37" s="67" t="s">
        <v>587</v>
      </c>
      <c r="O37" s="6">
        <v>99.37</v>
      </c>
      <c r="P37" s="6">
        <v>97.64</v>
      </c>
      <c r="Q37" s="6">
        <v>1.726</v>
      </c>
      <c r="R37" s="6">
        <v>2.8450000000000002</v>
      </c>
      <c r="S37" s="6">
        <v>3</v>
      </c>
      <c r="T37" s="6">
        <v>3</v>
      </c>
      <c r="U37" s="6">
        <v>0.60670000000000002</v>
      </c>
      <c r="V37" s="6">
        <v>24</v>
      </c>
    </row>
    <row r="38" spans="1:22" ht="16" x14ac:dyDescent="0.2">
      <c r="A38" s="67"/>
      <c r="B38" s="6"/>
      <c r="C38" s="6"/>
      <c r="D38" s="6"/>
      <c r="E38" s="6"/>
      <c r="F38" s="6"/>
      <c r="N38" s="67" t="s">
        <v>589</v>
      </c>
      <c r="O38" s="6">
        <v>99.37</v>
      </c>
      <c r="P38" s="6">
        <v>97.14</v>
      </c>
      <c r="Q38" s="6">
        <v>2.234</v>
      </c>
      <c r="R38" s="6">
        <v>2.8450000000000002</v>
      </c>
      <c r="S38" s="6">
        <v>3</v>
      </c>
      <c r="T38" s="6">
        <v>3</v>
      </c>
      <c r="U38" s="6">
        <v>0.78510000000000002</v>
      </c>
      <c r="V38" s="6">
        <v>24</v>
      </c>
    </row>
    <row r="39" spans="1:22" ht="16" x14ac:dyDescent="0.2">
      <c r="A39" s="67" t="s">
        <v>577</v>
      </c>
      <c r="B39" s="6"/>
      <c r="C39" s="6"/>
      <c r="D39" s="6"/>
      <c r="E39" s="6"/>
      <c r="F39" s="6"/>
      <c r="N39" s="67" t="s">
        <v>591</v>
      </c>
      <c r="O39" s="6">
        <v>99.37</v>
      </c>
      <c r="P39" s="6">
        <v>97.52</v>
      </c>
      <c r="Q39" s="6">
        <v>1.85</v>
      </c>
      <c r="R39" s="6">
        <v>2.8450000000000002</v>
      </c>
      <c r="S39" s="6">
        <v>3</v>
      </c>
      <c r="T39" s="6">
        <v>3</v>
      </c>
      <c r="U39" s="6">
        <v>0.65010000000000001</v>
      </c>
      <c r="V39" s="6">
        <v>24</v>
      </c>
    </row>
    <row r="40" spans="1:22" ht="16" x14ac:dyDescent="0.2">
      <c r="A40" s="67" t="s">
        <v>578</v>
      </c>
      <c r="B40" s="6">
        <v>12</v>
      </c>
      <c r="C40" s="6"/>
      <c r="D40" s="6"/>
      <c r="E40" s="6"/>
      <c r="F40" s="6"/>
      <c r="N40" s="67" t="s">
        <v>593</v>
      </c>
      <c r="O40" s="6">
        <v>97.64</v>
      </c>
      <c r="P40" s="6">
        <v>97.14</v>
      </c>
      <c r="Q40" s="6">
        <v>0.50760000000000005</v>
      </c>
      <c r="R40" s="6">
        <v>2.8450000000000002</v>
      </c>
      <c r="S40" s="6">
        <v>3</v>
      </c>
      <c r="T40" s="6">
        <v>3</v>
      </c>
      <c r="U40" s="6">
        <v>0.1784</v>
      </c>
      <c r="V40" s="6">
        <v>24</v>
      </c>
    </row>
    <row r="41" spans="1:22" ht="16" x14ac:dyDescent="0.2">
      <c r="A41" s="67" t="s">
        <v>579</v>
      </c>
      <c r="B41" s="6">
        <v>36</v>
      </c>
      <c r="C41" s="6"/>
      <c r="D41" s="6"/>
      <c r="E41" s="6"/>
      <c r="F41" s="6"/>
      <c r="N41" s="67" t="s">
        <v>595</v>
      </c>
      <c r="O41" s="6">
        <v>97.64</v>
      </c>
      <c r="P41" s="6">
        <v>97.52</v>
      </c>
      <c r="Q41" s="6">
        <v>0.1235</v>
      </c>
      <c r="R41" s="6">
        <v>2.8450000000000002</v>
      </c>
      <c r="S41" s="6">
        <v>3</v>
      </c>
      <c r="T41" s="6">
        <v>3</v>
      </c>
      <c r="U41" s="6">
        <v>4.3409999999999997E-2</v>
      </c>
      <c r="V41" s="6">
        <v>24</v>
      </c>
    </row>
    <row r="42" spans="1:22" ht="16" x14ac:dyDescent="0.2">
      <c r="N42" s="67" t="s">
        <v>602</v>
      </c>
      <c r="O42" s="6">
        <v>97.14</v>
      </c>
      <c r="P42" s="6">
        <v>97.52</v>
      </c>
      <c r="Q42" s="6">
        <v>-0.38400000000000001</v>
      </c>
      <c r="R42" s="6">
        <v>2.8450000000000002</v>
      </c>
      <c r="S42" s="6">
        <v>3</v>
      </c>
      <c r="T42" s="6">
        <v>3</v>
      </c>
      <c r="U42" s="6">
        <v>0.13500000000000001</v>
      </c>
      <c r="V42" s="6">
        <v>24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2D253-FC8C-6F46-AA89-BA1323E19392}">
  <dimension ref="A1:P46"/>
  <sheetViews>
    <sheetView workbookViewId="0">
      <selection activeCell="M46" sqref="M46"/>
    </sheetView>
  </sheetViews>
  <sheetFormatPr baseColWidth="10" defaultRowHeight="15" x14ac:dyDescent="0.2"/>
  <sheetData>
    <row r="1" spans="1:16" ht="16" x14ac:dyDescent="0.2">
      <c r="A1" s="66" t="s">
        <v>264</v>
      </c>
      <c r="B1" s="66" t="s">
        <v>445</v>
      </c>
      <c r="C1" s="66" t="s">
        <v>635</v>
      </c>
      <c r="D1" s="66" t="s">
        <v>636</v>
      </c>
      <c r="E1" s="66" t="s">
        <v>637</v>
      </c>
      <c r="H1" s="66"/>
      <c r="I1" s="66"/>
      <c r="J1" s="66"/>
      <c r="K1" s="66"/>
      <c r="L1" s="66"/>
      <c r="M1" s="66"/>
      <c r="N1" s="66"/>
      <c r="O1" s="66"/>
      <c r="P1" s="66"/>
    </row>
    <row r="2" spans="1:16" ht="16" x14ac:dyDescent="0.2">
      <c r="A2" s="6">
        <v>71.71397168</v>
      </c>
      <c r="B2" s="6"/>
      <c r="C2" s="6"/>
      <c r="D2" s="6"/>
      <c r="E2" s="6"/>
      <c r="H2" s="67" t="s">
        <v>580</v>
      </c>
      <c r="I2" s="6">
        <v>1</v>
      </c>
      <c r="J2" s="6"/>
      <c r="K2" s="6"/>
      <c r="L2" s="6"/>
      <c r="M2" s="6"/>
      <c r="N2" s="6"/>
      <c r="O2" s="6"/>
      <c r="P2" s="6"/>
    </row>
    <row r="3" spans="1:16" ht="16" x14ac:dyDescent="0.2">
      <c r="A3" s="6">
        <v>61.847805000000001</v>
      </c>
      <c r="B3" s="6"/>
      <c r="C3" s="6"/>
      <c r="D3" s="6"/>
      <c r="E3" s="6"/>
      <c r="H3" s="67" t="s">
        <v>581</v>
      </c>
      <c r="I3" s="6">
        <v>4</v>
      </c>
      <c r="J3" s="6"/>
      <c r="K3" s="6"/>
      <c r="L3" s="6"/>
      <c r="M3" s="6"/>
      <c r="N3" s="6"/>
      <c r="O3" s="6"/>
      <c r="P3" s="6"/>
    </row>
    <row r="4" spans="1:16" ht="16" x14ac:dyDescent="0.2">
      <c r="A4" s="6"/>
      <c r="B4" s="6">
        <v>77.447145539999994</v>
      </c>
      <c r="C4" s="6"/>
      <c r="D4" s="6"/>
      <c r="E4" s="6"/>
      <c r="H4" s="67" t="s">
        <v>143</v>
      </c>
      <c r="I4" s="6">
        <v>0.05</v>
      </c>
      <c r="J4" s="6"/>
      <c r="K4" s="6"/>
      <c r="L4" s="6"/>
      <c r="M4" s="6"/>
      <c r="N4" s="6"/>
      <c r="O4" s="6"/>
      <c r="P4" s="6"/>
    </row>
    <row r="5" spans="1:16" ht="16" x14ac:dyDescent="0.2">
      <c r="A5" s="6"/>
      <c r="B5" s="6">
        <v>79.078037109999997</v>
      </c>
      <c r="C5" s="6"/>
      <c r="D5" s="6"/>
      <c r="E5" s="6"/>
      <c r="H5" s="67"/>
      <c r="I5" s="6"/>
      <c r="J5" s="6"/>
      <c r="K5" s="6"/>
      <c r="L5" s="6"/>
      <c r="M5" s="6"/>
      <c r="N5" s="6"/>
      <c r="O5" s="6"/>
      <c r="P5" s="6"/>
    </row>
    <row r="6" spans="1:16" ht="16" x14ac:dyDescent="0.2">
      <c r="A6" s="6"/>
      <c r="B6" s="6"/>
      <c r="C6" s="6">
        <v>80.330704080000004</v>
      </c>
      <c r="D6" s="6"/>
      <c r="E6" s="6"/>
      <c r="H6" s="67" t="s">
        <v>582</v>
      </c>
      <c r="I6" s="6" t="s">
        <v>583</v>
      </c>
      <c r="J6" s="6" t="s">
        <v>584</v>
      </c>
      <c r="K6" s="6" t="s">
        <v>585</v>
      </c>
      <c r="L6" s="6" t="s">
        <v>341</v>
      </c>
      <c r="M6" s="6" t="s">
        <v>586</v>
      </c>
      <c r="N6" s="6"/>
      <c r="O6" s="6"/>
      <c r="P6" s="6"/>
    </row>
    <row r="7" spans="1:16" ht="16" x14ac:dyDescent="0.2">
      <c r="A7" s="6"/>
      <c r="B7" s="6"/>
      <c r="C7" s="6">
        <v>83.051011829999993</v>
      </c>
      <c r="D7" s="6"/>
      <c r="E7" s="6"/>
      <c r="H7" s="67" t="s">
        <v>642</v>
      </c>
      <c r="I7" s="6">
        <v>-11.48</v>
      </c>
      <c r="J7" s="6" t="s">
        <v>643</v>
      </c>
      <c r="K7" s="6" t="s">
        <v>19</v>
      </c>
      <c r="L7" s="6" t="s">
        <v>17</v>
      </c>
      <c r="M7" s="6">
        <v>6.7299999999999999E-2</v>
      </c>
      <c r="N7" s="6" t="s">
        <v>344</v>
      </c>
      <c r="O7" s="6"/>
      <c r="P7" s="6"/>
    </row>
    <row r="8" spans="1:16" ht="16" x14ac:dyDescent="0.2">
      <c r="A8" s="6"/>
      <c r="B8" s="6"/>
      <c r="C8" s="6"/>
      <c r="D8" s="6">
        <v>0</v>
      </c>
      <c r="E8" s="6"/>
      <c r="H8" s="67" t="s">
        <v>644</v>
      </c>
      <c r="I8" s="6">
        <v>66.78</v>
      </c>
      <c r="J8" s="6" t="s">
        <v>645</v>
      </c>
      <c r="K8" s="6" t="s">
        <v>35</v>
      </c>
      <c r="L8" s="6" t="s">
        <v>56</v>
      </c>
      <c r="M8" s="6" t="s">
        <v>52</v>
      </c>
      <c r="N8" s="6" t="s">
        <v>270</v>
      </c>
      <c r="O8" s="6"/>
      <c r="P8" s="6"/>
    </row>
    <row r="9" spans="1:16" ht="16" x14ac:dyDescent="0.2">
      <c r="A9" s="6"/>
      <c r="B9" s="6"/>
      <c r="C9" s="6"/>
      <c r="D9" s="6">
        <v>0</v>
      </c>
      <c r="E9" s="6"/>
      <c r="H9" s="67" t="s">
        <v>646</v>
      </c>
      <c r="I9" s="6">
        <v>-42.79</v>
      </c>
      <c r="J9" s="6" t="s">
        <v>647</v>
      </c>
      <c r="K9" s="6" t="s">
        <v>35</v>
      </c>
      <c r="L9" s="6" t="s">
        <v>34</v>
      </c>
      <c r="M9" s="6">
        <v>2.0000000000000001E-4</v>
      </c>
      <c r="N9" s="6" t="s">
        <v>648</v>
      </c>
      <c r="O9" s="6"/>
      <c r="P9" s="6"/>
    </row>
    <row r="10" spans="1:16" ht="16" x14ac:dyDescent="0.2">
      <c r="A10" s="6"/>
      <c r="B10" s="6"/>
      <c r="C10" s="6"/>
      <c r="D10" s="6"/>
      <c r="E10" s="6">
        <v>42.584211549999999</v>
      </c>
      <c r="H10" s="67" t="s">
        <v>649</v>
      </c>
      <c r="I10" s="6">
        <v>-3.4279999999999999</v>
      </c>
      <c r="J10" s="6" t="s">
        <v>650</v>
      </c>
      <c r="K10" s="6" t="s">
        <v>19</v>
      </c>
      <c r="L10" s="6" t="s">
        <v>17</v>
      </c>
      <c r="M10" s="6">
        <v>0.81459999999999999</v>
      </c>
      <c r="N10" s="6" t="s">
        <v>375</v>
      </c>
      <c r="O10" s="6"/>
      <c r="P10" s="6"/>
    </row>
    <row r="11" spans="1:16" ht="16" x14ac:dyDescent="0.2">
      <c r="A11" s="6"/>
      <c r="B11" s="6"/>
      <c r="C11" s="6"/>
      <c r="D11" s="6"/>
      <c r="E11" s="6">
        <v>42.999612079999999</v>
      </c>
      <c r="H11" s="67"/>
      <c r="I11" s="6"/>
      <c r="J11" s="6"/>
      <c r="K11" s="6"/>
      <c r="L11" s="6"/>
      <c r="M11" s="6"/>
      <c r="N11" s="6"/>
      <c r="O11" s="6"/>
      <c r="P11" s="6"/>
    </row>
    <row r="12" spans="1:16" ht="16" x14ac:dyDescent="0.2">
      <c r="H12" s="67" t="s">
        <v>610</v>
      </c>
      <c r="I12" s="6" t="s">
        <v>611</v>
      </c>
      <c r="J12" s="6" t="s">
        <v>612</v>
      </c>
      <c r="K12" s="6" t="s">
        <v>583</v>
      </c>
      <c r="L12" s="6" t="s">
        <v>613</v>
      </c>
      <c r="M12" s="6" t="s">
        <v>379</v>
      </c>
      <c r="N12" s="6" t="s">
        <v>380</v>
      </c>
      <c r="O12" s="6" t="s">
        <v>381</v>
      </c>
      <c r="P12" s="6" t="s">
        <v>284</v>
      </c>
    </row>
    <row r="13" spans="1:16" ht="16" x14ac:dyDescent="0.2">
      <c r="H13" s="67" t="s">
        <v>642</v>
      </c>
      <c r="I13" s="6">
        <v>66.78</v>
      </c>
      <c r="J13" s="6">
        <v>78.260000000000005</v>
      </c>
      <c r="K13" s="6">
        <v>-11.48</v>
      </c>
      <c r="L13" s="6">
        <v>3.28</v>
      </c>
      <c r="M13" s="6">
        <v>2</v>
      </c>
      <c r="N13" s="6">
        <v>2</v>
      </c>
      <c r="O13" s="6">
        <v>3.5009999999999999</v>
      </c>
      <c r="P13" s="6">
        <v>5</v>
      </c>
    </row>
    <row r="14" spans="1:16" ht="16" x14ac:dyDescent="0.2">
      <c r="H14" s="67" t="s">
        <v>644</v>
      </c>
      <c r="I14" s="6">
        <v>66.78</v>
      </c>
      <c r="J14" s="6">
        <v>0</v>
      </c>
      <c r="K14" s="6">
        <v>66.78</v>
      </c>
      <c r="L14" s="6">
        <v>3.28</v>
      </c>
      <c r="M14" s="6">
        <v>2</v>
      </c>
      <c r="N14" s="6">
        <v>2</v>
      </c>
      <c r="O14" s="6">
        <v>20.36</v>
      </c>
      <c r="P14" s="6">
        <v>5</v>
      </c>
    </row>
    <row r="15" spans="1:16" ht="16" x14ac:dyDescent="0.2">
      <c r="H15" s="67" t="s">
        <v>646</v>
      </c>
      <c r="I15" s="6">
        <v>0</v>
      </c>
      <c r="J15" s="6">
        <v>42.79</v>
      </c>
      <c r="K15" s="6">
        <v>-42.79</v>
      </c>
      <c r="L15" s="6">
        <v>3.28</v>
      </c>
      <c r="M15" s="6">
        <v>2</v>
      </c>
      <c r="N15" s="6">
        <v>2</v>
      </c>
      <c r="O15" s="6">
        <v>13.05</v>
      </c>
      <c r="P15" s="6">
        <v>5</v>
      </c>
    </row>
    <row r="16" spans="1:16" ht="16" x14ac:dyDescent="0.2">
      <c r="A16" s="66"/>
      <c r="B16" s="66"/>
      <c r="C16" s="66"/>
      <c r="D16" s="66"/>
      <c r="E16" s="66"/>
      <c r="F16" s="66"/>
      <c r="H16" s="67" t="s">
        <v>649</v>
      </c>
      <c r="I16" s="6">
        <v>78.260000000000005</v>
      </c>
      <c r="J16" s="6">
        <v>81.69</v>
      </c>
      <c r="K16" s="6">
        <v>-3.4279999999999999</v>
      </c>
      <c r="L16" s="6">
        <v>3.28</v>
      </c>
      <c r="M16" s="6">
        <v>2</v>
      </c>
      <c r="N16" s="6">
        <v>2</v>
      </c>
      <c r="O16" s="6">
        <v>1.0449999999999999</v>
      </c>
      <c r="P16" s="6">
        <v>5</v>
      </c>
    </row>
    <row r="17" spans="1:6" ht="16" x14ac:dyDescent="0.2">
      <c r="A17" s="67" t="s">
        <v>554</v>
      </c>
      <c r="B17" s="6" t="s">
        <v>638</v>
      </c>
      <c r="C17" s="6"/>
      <c r="D17" s="6"/>
      <c r="E17" s="6"/>
      <c r="F17" s="6"/>
    </row>
    <row r="18" spans="1:6" ht="16" x14ac:dyDescent="0.2">
      <c r="A18" s="67" t="s">
        <v>556</v>
      </c>
      <c r="B18" s="6" t="s">
        <v>639</v>
      </c>
      <c r="C18" s="6"/>
      <c r="D18" s="6"/>
      <c r="E18" s="6"/>
      <c r="F18" s="6"/>
    </row>
    <row r="19" spans="1:6" ht="16" x14ac:dyDescent="0.2">
      <c r="A19" s="67"/>
      <c r="B19" s="6"/>
      <c r="C19" s="6"/>
      <c r="D19" s="6"/>
      <c r="E19" s="6"/>
      <c r="F19" s="6"/>
    </row>
    <row r="20" spans="1:6" ht="16" x14ac:dyDescent="0.2">
      <c r="A20" s="67" t="s">
        <v>557</v>
      </c>
      <c r="B20" s="6"/>
      <c r="C20" s="6"/>
      <c r="D20" s="6"/>
      <c r="E20" s="6"/>
      <c r="F20" s="6"/>
    </row>
    <row r="21" spans="1:6" ht="16" x14ac:dyDescent="0.2">
      <c r="A21" s="67" t="s">
        <v>558</v>
      </c>
      <c r="B21" s="6">
        <v>212</v>
      </c>
      <c r="C21" s="6"/>
      <c r="D21" s="6"/>
      <c r="E21" s="6"/>
      <c r="F21" s="6"/>
    </row>
    <row r="22" spans="1:6" ht="16" x14ac:dyDescent="0.2">
      <c r="A22" s="67" t="s">
        <v>559</v>
      </c>
      <c r="B22" s="6" t="s">
        <v>52</v>
      </c>
      <c r="C22" s="6"/>
      <c r="D22" s="6"/>
      <c r="E22" s="6"/>
      <c r="F22" s="6"/>
    </row>
    <row r="23" spans="1:6" ht="16" x14ac:dyDescent="0.2">
      <c r="A23" s="67" t="s">
        <v>560</v>
      </c>
      <c r="B23" s="6" t="s">
        <v>56</v>
      </c>
      <c r="C23" s="6"/>
      <c r="D23" s="6"/>
      <c r="E23" s="6"/>
      <c r="F23" s="6"/>
    </row>
    <row r="24" spans="1:6" ht="16" x14ac:dyDescent="0.2">
      <c r="A24" s="67" t="s">
        <v>561</v>
      </c>
      <c r="B24" s="6" t="s">
        <v>35</v>
      </c>
      <c r="C24" s="6"/>
      <c r="D24" s="6"/>
      <c r="E24" s="6"/>
      <c r="F24" s="6"/>
    </row>
    <row r="25" spans="1:6" ht="16" x14ac:dyDescent="0.2">
      <c r="A25" s="67" t="s">
        <v>562</v>
      </c>
      <c r="B25" s="6">
        <v>0.99409999999999998</v>
      </c>
      <c r="C25" s="6"/>
      <c r="D25" s="6"/>
      <c r="E25" s="6"/>
      <c r="F25" s="6"/>
    </row>
    <row r="26" spans="1:6" ht="16" x14ac:dyDescent="0.2">
      <c r="A26" s="67"/>
      <c r="B26" s="6"/>
      <c r="C26" s="6"/>
      <c r="D26" s="6"/>
      <c r="E26" s="6"/>
      <c r="F26" s="6"/>
    </row>
    <row r="27" spans="1:6" ht="16" x14ac:dyDescent="0.2">
      <c r="A27" s="67" t="s">
        <v>563</v>
      </c>
      <c r="B27" s="6"/>
      <c r="C27" s="6"/>
      <c r="D27" s="6"/>
      <c r="E27" s="6"/>
      <c r="F27" s="6"/>
    </row>
    <row r="28" spans="1:6" ht="16" x14ac:dyDescent="0.2">
      <c r="A28" s="67" t="s">
        <v>564</v>
      </c>
      <c r="B28" s="6" t="s">
        <v>640</v>
      </c>
      <c r="C28" s="6"/>
      <c r="D28" s="6"/>
      <c r="E28" s="6"/>
      <c r="F28" s="6"/>
    </row>
    <row r="29" spans="1:6" ht="16" x14ac:dyDescent="0.2">
      <c r="A29" s="67" t="s">
        <v>559</v>
      </c>
      <c r="B29" s="6" t="s">
        <v>52</v>
      </c>
      <c r="C29" s="6"/>
      <c r="D29" s="6"/>
      <c r="E29" s="6"/>
      <c r="F29" s="6"/>
    </row>
    <row r="30" spans="1:6" ht="16" x14ac:dyDescent="0.2">
      <c r="A30" s="67" t="s">
        <v>560</v>
      </c>
      <c r="B30" s="6" t="s">
        <v>56</v>
      </c>
      <c r="C30" s="6"/>
      <c r="D30" s="6"/>
      <c r="E30" s="6"/>
      <c r="F30" s="6"/>
    </row>
    <row r="31" spans="1:6" ht="16" x14ac:dyDescent="0.2">
      <c r="A31" s="67" t="s">
        <v>566</v>
      </c>
      <c r="B31" s="6" t="s">
        <v>35</v>
      </c>
      <c r="C31" s="6"/>
      <c r="D31" s="6"/>
      <c r="E31" s="6"/>
      <c r="F31" s="6"/>
    </row>
    <row r="32" spans="1:6" ht="16" x14ac:dyDescent="0.2">
      <c r="A32" s="67"/>
      <c r="B32" s="6"/>
      <c r="C32" s="6"/>
      <c r="D32" s="6"/>
      <c r="E32" s="6"/>
      <c r="F32" s="6"/>
    </row>
    <row r="33" spans="1:6" ht="16" x14ac:dyDescent="0.2">
      <c r="A33" s="67" t="s">
        <v>567</v>
      </c>
      <c r="B33" s="6"/>
      <c r="C33" s="6"/>
      <c r="D33" s="6"/>
      <c r="E33" s="6"/>
      <c r="F33" s="6"/>
    </row>
    <row r="34" spans="1:6" ht="16" x14ac:dyDescent="0.2">
      <c r="A34" s="67" t="s">
        <v>568</v>
      </c>
      <c r="B34" s="6"/>
      <c r="C34" s="6"/>
      <c r="D34" s="6"/>
      <c r="E34" s="6"/>
      <c r="F34" s="6"/>
    </row>
    <row r="35" spans="1:6" ht="16" x14ac:dyDescent="0.2">
      <c r="A35" s="67" t="s">
        <v>559</v>
      </c>
      <c r="B35" s="6"/>
      <c r="C35" s="6"/>
      <c r="D35" s="6"/>
      <c r="E35" s="6"/>
      <c r="F35" s="6"/>
    </row>
    <row r="36" spans="1:6" ht="16" x14ac:dyDescent="0.2">
      <c r="A36" s="67" t="s">
        <v>560</v>
      </c>
      <c r="B36" s="6"/>
      <c r="C36" s="6"/>
      <c r="D36" s="6"/>
      <c r="E36" s="6"/>
      <c r="F36" s="6"/>
    </row>
    <row r="37" spans="1:6" ht="16" x14ac:dyDescent="0.2">
      <c r="A37" s="67" t="s">
        <v>566</v>
      </c>
      <c r="B37" s="6"/>
      <c r="C37" s="6"/>
      <c r="D37" s="6"/>
      <c r="E37" s="6"/>
      <c r="F37" s="6"/>
    </row>
    <row r="38" spans="1:6" ht="16" x14ac:dyDescent="0.2">
      <c r="A38" s="67"/>
      <c r="B38" s="6"/>
      <c r="C38" s="6"/>
      <c r="D38" s="6"/>
      <c r="E38" s="6"/>
      <c r="F38" s="6"/>
    </row>
    <row r="39" spans="1:6" ht="16" x14ac:dyDescent="0.2">
      <c r="A39" s="67" t="s">
        <v>569</v>
      </c>
      <c r="B39" s="6" t="s">
        <v>283</v>
      </c>
      <c r="C39" s="6" t="s">
        <v>284</v>
      </c>
      <c r="D39" s="6" t="s">
        <v>285</v>
      </c>
      <c r="E39" s="6" t="s">
        <v>570</v>
      </c>
      <c r="F39" s="6" t="s">
        <v>571</v>
      </c>
    </row>
    <row r="40" spans="1:6" ht="16" x14ac:dyDescent="0.2">
      <c r="A40" s="67" t="s">
        <v>572</v>
      </c>
      <c r="B40" s="6">
        <v>9121</v>
      </c>
      <c r="C40" s="6">
        <v>4</v>
      </c>
      <c r="D40" s="6">
        <v>2280</v>
      </c>
      <c r="E40" s="6" t="s">
        <v>641</v>
      </c>
      <c r="F40" s="6" t="s">
        <v>322</v>
      </c>
    </row>
    <row r="41" spans="1:6" ht="16" x14ac:dyDescent="0.2">
      <c r="A41" s="67" t="s">
        <v>575</v>
      </c>
      <c r="B41" s="6">
        <v>53.79</v>
      </c>
      <c r="C41" s="6">
        <v>5</v>
      </c>
      <c r="D41" s="6">
        <v>10.76</v>
      </c>
      <c r="E41" s="6"/>
      <c r="F41" s="6"/>
    </row>
    <row r="42" spans="1:6" ht="16" x14ac:dyDescent="0.2">
      <c r="A42" s="67" t="s">
        <v>576</v>
      </c>
      <c r="B42" s="6">
        <v>9175</v>
      </c>
      <c r="C42" s="6">
        <v>9</v>
      </c>
      <c r="D42" s="6"/>
      <c r="E42" s="6"/>
      <c r="F42" s="6"/>
    </row>
    <row r="43" spans="1:6" ht="16" x14ac:dyDescent="0.2">
      <c r="A43" s="67"/>
      <c r="B43" s="6"/>
      <c r="C43" s="6"/>
      <c r="D43" s="6"/>
      <c r="E43" s="6"/>
      <c r="F43" s="6"/>
    </row>
    <row r="44" spans="1:6" ht="16" x14ac:dyDescent="0.2">
      <c r="A44" s="67" t="s">
        <v>577</v>
      </c>
      <c r="B44" s="6"/>
      <c r="C44" s="6"/>
      <c r="D44" s="6"/>
      <c r="E44" s="6"/>
      <c r="F44" s="6"/>
    </row>
    <row r="45" spans="1:6" ht="16" x14ac:dyDescent="0.2">
      <c r="A45" s="67" t="s">
        <v>578</v>
      </c>
      <c r="B45" s="6">
        <v>5</v>
      </c>
      <c r="C45" s="6"/>
      <c r="D45" s="6"/>
      <c r="E45" s="6"/>
      <c r="F45" s="6"/>
    </row>
    <row r="46" spans="1:6" ht="16" x14ac:dyDescent="0.2">
      <c r="A46" s="67" t="s">
        <v>579</v>
      </c>
      <c r="B46" s="6">
        <v>10</v>
      </c>
      <c r="C46" s="6"/>
      <c r="D46" s="6"/>
      <c r="E46" s="6"/>
      <c r="F46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64D58-E216-45DF-805D-D82253C7FE47}">
  <dimension ref="A1:AG50"/>
  <sheetViews>
    <sheetView workbookViewId="0"/>
  </sheetViews>
  <sheetFormatPr baseColWidth="10" defaultColWidth="8.83203125" defaultRowHeight="15" x14ac:dyDescent="0.2"/>
  <cols>
    <col min="21" max="21" width="25.6640625" bestFit="1" customWidth="1"/>
  </cols>
  <sheetData>
    <row r="1" spans="1:33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33" x14ac:dyDescent="0.2">
      <c r="A2" s="10" t="s">
        <v>1</v>
      </c>
      <c r="B2" s="10">
        <v>117</v>
      </c>
      <c r="C2" s="10">
        <v>117</v>
      </c>
      <c r="D2" s="10">
        <v>117</v>
      </c>
      <c r="E2" s="10">
        <v>122</v>
      </c>
      <c r="F2" s="10">
        <v>122</v>
      </c>
      <c r="G2" s="10">
        <v>122</v>
      </c>
      <c r="H2" s="10">
        <v>122</v>
      </c>
      <c r="I2" s="10">
        <v>122</v>
      </c>
      <c r="J2" s="10">
        <v>122</v>
      </c>
      <c r="K2" s="10">
        <v>122</v>
      </c>
      <c r="L2" s="10">
        <v>122</v>
      </c>
      <c r="M2" s="10">
        <v>122</v>
      </c>
      <c r="N2" s="10">
        <v>122</v>
      </c>
      <c r="O2" s="10">
        <v>122</v>
      </c>
      <c r="P2" s="10">
        <v>122</v>
      </c>
      <c r="Q2" s="10">
        <v>117</v>
      </c>
      <c r="R2" s="10">
        <v>117</v>
      </c>
      <c r="S2" s="10">
        <v>117</v>
      </c>
    </row>
    <row r="3" spans="1:33" x14ac:dyDescent="0.2">
      <c r="A3" s="10"/>
      <c r="B3" s="10" t="s">
        <v>5</v>
      </c>
      <c r="C3" s="10" t="s">
        <v>5</v>
      </c>
      <c r="D3" s="10" t="s">
        <v>5</v>
      </c>
      <c r="E3" s="10" t="s">
        <v>5</v>
      </c>
      <c r="F3" s="10" t="s">
        <v>5</v>
      </c>
      <c r="G3" s="10" t="s">
        <v>5</v>
      </c>
      <c r="H3" s="10" t="s">
        <v>5</v>
      </c>
      <c r="I3" s="10" t="s">
        <v>5</v>
      </c>
      <c r="J3" s="10" t="s">
        <v>5</v>
      </c>
      <c r="K3" s="10" t="s">
        <v>6</v>
      </c>
      <c r="L3" s="10" t="s">
        <v>6</v>
      </c>
      <c r="M3" s="10" t="s">
        <v>6</v>
      </c>
      <c r="N3" s="10" t="s">
        <v>6</v>
      </c>
      <c r="O3" s="10" t="s">
        <v>6</v>
      </c>
      <c r="P3" s="10" t="s">
        <v>6</v>
      </c>
      <c r="Q3" s="10" t="s">
        <v>121</v>
      </c>
      <c r="R3" s="10" t="s">
        <v>121</v>
      </c>
      <c r="S3" s="10" t="s">
        <v>121</v>
      </c>
      <c r="U3" s="16" t="s">
        <v>7</v>
      </c>
      <c r="V3" s="17" t="s">
        <v>122</v>
      </c>
      <c r="W3" s="17"/>
      <c r="X3" s="17"/>
      <c r="Y3" s="17"/>
      <c r="Z3" s="17"/>
      <c r="AA3" s="17"/>
      <c r="AB3" s="17"/>
      <c r="AC3" s="17"/>
      <c r="AD3" s="17"/>
      <c r="AE3" s="17"/>
      <c r="AF3" s="17"/>
      <c r="AG3" s="18"/>
    </row>
    <row r="4" spans="1:33" x14ac:dyDescent="0.2">
      <c r="A4" s="10" t="s">
        <v>123</v>
      </c>
      <c r="B4" s="10">
        <v>25969</v>
      </c>
      <c r="C4" s="10">
        <v>28698</v>
      </c>
      <c r="D4" s="10">
        <v>14374</v>
      </c>
      <c r="E4" s="10">
        <v>28631</v>
      </c>
      <c r="F4" s="10">
        <v>7573</v>
      </c>
      <c r="G4" s="10">
        <v>31878</v>
      </c>
      <c r="H4" s="10">
        <v>16803</v>
      </c>
      <c r="I4" s="10">
        <v>7813</v>
      </c>
      <c r="J4" s="10">
        <v>4527</v>
      </c>
      <c r="K4" s="10">
        <v>31437</v>
      </c>
      <c r="L4" s="10">
        <v>21206</v>
      </c>
      <c r="M4" s="10">
        <v>13230</v>
      </c>
      <c r="N4" s="10">
        <v>21416</v>
      </c>
      <c r="O4" s="10">
        <v>18191</v>
      </c>
      <c r="P4" s="10">
        <v>6138</v>
      </c>
      <c r="Q4" s="10">
        <v>3457</v>
      </c>
      <c r="R4" s="10">
        <v>5171</v>
      </c>
      <c r="S4" s="10">
        <v>2906</v>
      </c>
      <c r="U4" s="19"/>
      <c r="Z4" t="s">
        <v>124</v>
      </c>
      <c r="AA4" t="s">
        <v>125</v>
      </c>
      <c r="AB4" t="s">
        <v>126</v>
      </c>
      <c r="AC4" t="s">
        <v>127</v>
      </c>
      <c r="AD4" t="s">
        <v>128</v>
      </c>
      <c r="AE4" t="s">
        <v>129</v>
      </c>
      <c r="AF4" t="s">
        <v>130</v>
      </c>
      <c r="AG4" s="20"/>
    </row>
    <row r="5" spans="1:33" x14ac:dyDescent="0.2">
      <c r="A5" s="10" t="s">
        <v>131</v>
      </c>
      <c r="B5" s="10">
        <v>2142</v>
      </c>
      <c r="C5" s="10">
        <v>1969</v>
      </c>
      <c r="D5" s="10">
        <v>623</v>
      </c>
      <c r="E5" s="10">
        <v>1977</v>
      </c>
      <c r="F5" s="10">
        <v>546</v>
      </c>
      <c r="G5" s="10">
        <v>2582</v>
      </c>
      <c r="H5" s="10">
        <v>1170</v>
      </c>
      <c r="I5" s="10">
        <v>528</v>
      </c>
      <c r="J5" s="10">
        <v>412</v>
      </c>
      <c r="K5" s="10">
        <v>1021</v>
      </c>
      <c r="L5" s="10">
        <v>1404</v>
      </c>
      <c r="M5" s="10">
        <v>973</v>
      </c>
      <c r="N5" s="10">
        <v>1163</v>
      </c>
      <c r="O5" s="10">
        <v>720</v>
      </c>
      <c r="P5" s="10">
        <v>255</v>
      </c>
      <c r="Q5" s="10">
        <v>333</v>
      </c>
      <c r="R5" s="10">
        <v>286</v>
      </c>
      <c r="S5" s="10">
        <v>206</v>
      </c>
      <c r="U5" s="19" t="s">
        <v>11</v>
      </c>
      <c r="V5" t="s">
        <v>5</v>
      </c>
      <c r="Y5" t="s">
        <v>123</v>
      </c>
      <c r="Z5" t="s">
        <v>19</v>
      </c>
      <c r="AA5">
        <v>1.8182E-2</v>
      </c>
      <c r="AB5">
        <v>7.8890000000000002</v>
      </c>
      <c r="AC5">
        <v>2.3330000000000002</v>
      </c>
      <c r="AD5">
        <v>5.556</v>
      </c>
      <c r="AE5">
        <v>1</v>
      </c>
      <c r="AF5">
        <v>6.1927000000000003E-2</v>
      </c>
      <c r="AG5" s="20"/>
    </row>
    <row r="6" spans="1:33" x14ac:dyDescent="0.2">
      <c r="A6" s="10" t="s">
        <v>132</v>
      </c>
      <c r="B6" s="10">
        <v>2235</v>
      </c>
      <c r="C6" s="10">
        <v>1863</v>
      </c>
      <c r="D6" s="10">
        <v>1412</v>
      </c>
      <c r="E6" s="10">
        <v>2474</v>
      </c>
      <c r="F6" s="10">
        <v>489</v>
      </c>
      <c r="G6" s="10">
        <v>1905</v>
      </c>
      <c r="H6" s="10">
        <v>1162</v>
      </c>
      <c r="I6" s="10">
        <v>542</v>
      </c>
      <c r="J6" s="10">
        <v>364</v>
      </c>
      <c r="K6" s="10">
        <v>2435</v>
      </c>
      <c r="L6" s="10">
        <v>2009</v>
      </c>
      <c r="M6" s="10">
        <v>1360</v>
      </c>
      <c r="N6" s="10">
        <v>1632</v>
      </c>
      <c r="O6" s="10">
        <v>1541</v>
      </c>
      <c r="P6" s="10">
        <v>466</v>
      </c>
      <c r="Q6" s="10">
        <v>849</v>
      </c>
      <c r="R6" s="10">
        <v>1288</v>
      </c>
      <c r="S6" s="10">
        <v>481</v>
      </c>
      <c r="U6" s="19" t="s">
        <v>10</v>
      </c>
      <c r="V6" t="s">
        <v>10</v>
      </c>
      <c r="Y6" t="s">
        <v>131</v>
      </c>
      <c r="Z6" t="s">
        <v>19</v>
      </c>
      <c r="AA6">
        <v>9.0910000000000001E-3</v>
      </c>
      <c r="AB6">
        <v>8</v>
      </c>
      <c r="AC6">
        <v>2</v>
      </c>
      <c r="AD6">
        <v>6</v>
      </c>
      <c r="AE6">
        <v>0</v>
      </c>
      <c r="AF6">
        <v>6.1927000000000003E-2</v>
      </c>
      <c r="AG6" s="20"/>
    </row>
    <row r="7" spans="1:33" x14ac:dyDescent="0.2">
      <c r="A7" s="10" t="s">
        <v>133</v>
      </c>
      <c r="B7" s="10">
        <v>8234</v>
      </c>
      <c r="C7" s="10">
        <v>10848</v>
      </c>
      <c r="D7" s="10">
        <v>4653</v>
      </c>
      <c r="E7" s="10">
        <v>2937</v>
      </c>
      <c r="F7" s="10">
        <v>599</v>
      </c>
      <c r="G7" s="10">
        <v>4432</v>
      </c>
      <c r="H7" s="10">
        <v>2140</v>
      </c>
      <c r="I7" s="10">
        <v>855</v>
      </c>
      <c r="J7" s="10">
        <v>398</v>
      </c>
      <c r="K7" s="10">
        <v>4769</v>
      </c>
      <c r="L7" s="10">
        <v>3646</v>
      </c>
      <c r="M7" s="10">
        <v>1440</v>
      </c>
      <c r="N7" s="10">
        <v>3497</v>
      </c>
      <c r="O7" s="10">
        <v>2944</v>
      </c>
      <c r="P7" s="10">
        <v>547</v>
      </c>
      <c r="Q7" s="10">
        <v>141</v>
      </c>
      <c r="R7" s="10">
        <v>232</v>
      </c>
      <c r="S7" s="10">
        <v>146</v>
      </c>
      <c r="U7" s="19" t="s">
        <v>33</v>
      </c>
      <c r="V7" t="s">
        <v>121</v>
      </c>
      <c r="Y7" t="s">
        <v>132</v>
      </c>
      <c r="Z7" t="s">
        <v>19</v>
      </c>
      <c r="AA7">
        <v>0.37272699999999997</v>
      </c>
      <c r="AB7">
        <v>7.1109999999999998</v>
      </c>
      <c r="AC7">
        <v>4.6669999999999998</v>
      </c>
      <c r="AD7">
        <v>2.444</v>
      </c>
      <c r="AE7">
        <v>8</v>
      </c>
      <c r="AF7">
        <v>0.37446299999999999</v>
      </c>
      <c r="AG7" s="20"/>
    </row>
    <row r="8" spans="1:33" x14ac:dyDescent="0.2">
      <c r="A8" s="10" t="s">
        <v>134</v>
      </c>
      <c r="B8" s="10">
        <v>1916</v>
      </c>
      <c r="C8" s="10">
        <v>1333</v>
      </c>
      <c r="D8" s="10">
        <v>1093</v>
      </c>
      <c r="E8" s="10">
        <v>9933</v>
      </c>
      <c r="F8" s="10">
        <v>2279</v>
      </c>
      <c r="G8" s="10">
        <v>11149</v>
      </c>
      <c r="H8" s="10">
        <v>5672</v>
      </c>
      <c r="I8" s="10">
        <v>2365</v>
      </c>
      <c r="J8" s="10">
        <v>1412</v>
      </c>
      <c r="K8" s="10">
        <v>10466</v>
      </c>
      <c r="L8" s="10">
        <v>6612</v>
      </c>
      <c r="M8" s="10">
        <v>4556</v>
      </c>
      <c r="N8" s="10">
        <v>7057</v>
      </c>
      <c r="O8" s="10">
        <v>6225</v>
      </c>
      <c r="P8" s="10">
        <v>1933</v>
      </c>
      <c r="Q8" s="10">
        <v>868</v>
      </c>
      <c r="R8" s="10">
        <v>992</v>
      </c>
      <c r="S8" s="10">
        <v>670</v>
      </c>
      <c r="U8" s="19"/>
      <c r="Y8" t="s">
        <v>133</v>
      </c>
      <c r="Z8" t="s">
        <v>19</v>
      </c>
      <c r="AA8">
        <v>9.0910000000000001E-3</v>
      </c>
      <c r="AB8">
        <v>8</v>
      </c>
      <c r="AC8">
        <v>2</v>
      </c>
      <c r="AD8">
        <v>6</v>
      </c>
      <c r="AE8">
        <v>0</v>
      </c>
      <c r="AF8">
        <v>6.1927000000000003E-2</v>
      </c>
      <c r="AG8" s="20"/>
    </row>
    <row r="9" spans="1:33" x14ac:dyDescent="0.2">
      <c r="A9" s="10" t="s">
        <v>105</v>
      </c>
      <c r="B9" s="10">
        <v>119</v>
      </c>
      <c r="C9" s="10">
        <v>177</v>
      </c>
      <c r="D9" s="10">
        <v>129</v>
      </c>
      <c r="E9" s="10">
        <v>84</v>
      </c>
      <c r="F9" s="10">
        <v>33</v>
      </c>
      <c r="G9" s="10">
        <v>130</v>
      </c>
      <c r="H9" s="10">
        <v>43</v>
      </c>
      <c r="I9" s="10">
        <v>22</v>
      </c>
      <c r="J9" s="10">
        <v>14</v>
      </c>
      <c r="K9" s="10">
        <v>44</v>
      </c>
      <c r="L9" s="10">
        <v>40</v>
      </c>
      <c r="M9" s="10">
        <v>26</v>
      </c>
      <c r="N9" s="10">
        <v>43</v>
      </c>
      <c r="O9" s="10">
        <v>41</v>
      </c>
      <c r="P9" s="10">
        <v>14</v>
      </c>
      <c r="Q9" s="10">
        <v>20</v>
      </c>
      <c r="R9" s="10">
        <v>25</v>
      </c>
      <c r="S9" s="10">
        <v>42</v>
      </c>
      <c r="U9" s="19" t="s">
        <v>135</v>
      </c>
      <c r="Y9" t="s">
        <v>134</v>
      </c>
      <c r="Z9" t="s">
        <v>19</v>
      </c>
      <c r="AA9">
        <v>9.0910000000000001E-3</v>
      </c>
      <c r="AB9">
        <v>8</v>
      </c>
      <c r="AC9">
        <v>2</v>
      </c>
      <c r="AD9">
        <v>6</v>
      </c>
      <c r="AE9">
        <v>0</v>
      </c>
      <c r="AF9">
        <v>6.1927000000000003E-2</v>
      </c>
      <c r="AG9" s="20"/>
    </row>
    <row r="10" spans="1:33" x14ac:dyDescent="0.2">
      <c r="A10" s="10" t="s">
        <v>104</v>
      </c>
      <c r="B10" s="10">
        <v>3520</v>
      </c>
      <c r="C10" s="10">
        <v>3494</v>
      </c>
      <c r="D10" s="10">
        <v>2193</v>
      </c>
      <c r="E10" s="10">
        <v>4043</v>
      </c>
      <c r="F10" s="10">
        <v>1630</v>
      </c>
      <c r="G10" s="10">
        <v>4645</v>
      </c>
      <c r="H10" s="10">
        <v>2566</v>
      </c>
      <c r="I10" s="10">
        <v>1495</v>
      </c>
      <c r="J10" s="10">
        <v>883</v>
      </c>
      <c r="K10" s="10">
        <v>3849</v>
      </c>
      <c r="L10" s="10">
        <v>1893</v>
      </c>
      <c r="M10" s="10">
        <v>1653</v>
      </c>
      <c r="N10" s="10">
        <v>2441</v>
      </c>
      <c r="O10" s="10">
        <v>1796</v>
      </c>
      <c r="P10" s="10">
        <v>1079</v>
      </c>
      <c r="Q10" s="10">
        <v>230</v>
      </c>
      <c r="R10" s="10">
        <v>479</v>
      </c>
      <c r="S10" s="10">
        <v>395</v>
      </c>
      <c r="U10" s="19" t="s">
        <v>136</v>
      </c>
      <c r="V10" t="s">
        <v>137</v>
      </c>
      <c r="Y10" t="s">
        <v>105</v>
      </c>
      <c r="Z10" t="s">
        <v>19</v>
      </c>
      <c r="AA10">
        <v>0.209091</v>
      </c>
      <c r="AB10">
        <v>7.3330000000000002</v>
      </c>
      <c r="AC10">
        <v>4</v>
      </c>
      <c r="AD10">
        <v>3.3330000000000002</v>
      </c>
      <c r="AE10">
        <v>6</v>
      </c>
      <c r="AF10">
        <v>0.37446299999999999</v>
      </c>
      <c r="AG10" s="20"/>
    </row>
    <row r="11" spans="1:33" x14ac:dyDescent="0.2">
      <c r="U11" s="19" t="s">
        <v>138</v>
      </c>
      <c r="V11" t="s">
        <v>139</v>
      </c>
      <c r="Y11" t="s">
        <v>104</v>
      </c>
      <c r="Z11" t="s">
        <v>19</v>
      </c>
      <c r="AA11">
        <v>9.0910000000000001E-3</v>
      </c>
      <c r="AB11">
        <v>8</v>
      </c>
      <c r="AC11">
        <v>2</v>
      </c>
      <c r="AD11">
        <v>6</v>
      </c>
      <c r="AE11">
        <v>0</v>
      </c>
      <c r="AF11">
        <v>6.1927000000000003E-2</v>
      </c>
      <c r="AG11" s="20"/>
    </row>
    <row r="12" spans="1:33" x14ac:dyDescent="0.2">
      <c r="U12" s="19" t="s">
        <v>140</v>
      </c>
      <c r="V12" t="s">
        <v>141</v>
      </c>
      <c r="AG12" s="20"/>
    </row>
    <row r="13" spans="1:33" x14ac:dyDescent="0.2">
      <c r="U13" s="19" t="s">
        <v>86</v>
      </c>
      <c r="V13" t="s">
        <v>142</v>
      </c>
      <c r="AG13" s="20"/>
    </row>
    <row r="14" spans="1:33" x14ac:dyDescent="0.2">
      <c r="U14" s="19" t="s">
        <v>143</v>
      </c>
      <c r="V14">
        <v>0.05</v>
      </c>
      <c r="AG14" s="20"/>
    </row>
    <row r="15" spans="1:33" x14ac:dyDescent="0.2">
      <c r="U15" s="19"/>
      <c r="AG15" s="20"/>
    </row>
    <row r="16" spans="1:33" x14ac:dyDescent="0.2">
      <c r="U16" s="19" t="s">
        <v>144</v>
      </c>
      <c r="V16">
        <v>7</v>
      </c>
      <c r="AG16" s="20"/>
    </row>
    <row r="17" spans="21:33" x14ac:dyDescent="0.2">
      <c r="U17" s="21" t="s">
        <v>145</v>
      </c>
      <c r="V17" s="22">
        <v>0</v>
      </c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3"/>
    </row>
    <row r="19" spans="21:33" x14ac:dyDescent="0.2">
      <c r="U19" s="16" t="s">
        <v>7</v>
      </c>
      <c r="V19" s="17" t="s">
        <v>122</v>
      </c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8"/>
    </row>
    <row r="20" spans="21:33" x14ac:dyDescent="0.2">
      <c r="U20" s="19"/>
      <c r="Z20" t="s">
        <v>124</v>
      </c>
      <c r="AA20" t="s">
        <v>125</v>
      </c>
      <c r="AB20" t="s">
        <v>126</v>
      </c>
      <c r="AC20" t="s">
        <v>127</v>
      </c>
      <c r="AD20" t="s">
        <v>128</v>
      </c>
      <c r="AE20" t="s">
        <v>129</v>
      </c>
      <c r="AF20" t="s">
        <v>130</v>
      </c>
      <c r="AG20" s="20"/>
    </row>
    <row r="21" spans="21:33" x14ac:dyDescent="0.2">
      <c r="U21" s="19" t="s">
        <v>9</v>
      </c>
      <c r="V21" t="s">
        <v>6</v>
      </c>
      <c r="Y21" t="s">
        <v>123</v>
      </c>
      <c r="Z21" t="s">
        <v>19</v>
      </c>
      <c r="AA21">
        <v>2.3810000000000001E-2</v>
      </c>
      <c r="AB21">
        <v>6.5</v>
      </c>
      <c r="AC21">
        <v>2</v>
      </c>
      <c r="AD21">
        <v>4.5</v>
      </c>
      <c r="AE21">
        <v>0</v>
      </c>
      <c r="AF21">
        <v>0.155223</v>
      </c>
      <c r="AG21" s="20"/>
    </row>
    <row r="22" spans="21:33" x14ac:dyDescent="0.2">
      <c r="U22" s="19" t="s">
        <v>10</v>
      </c>
      <c r="V22" t="s">
        <v>10</v>
      </c>
      <c r="Y22" t="s">
        <v>131</v>
      </c>
      <c r="Z22" t="s">
        <v>19</v>
      </c>
      <c r="AA22">
        <v>9.5238000000000003E-2</v>
      </c>
      <c r="AB22">
        <v>6.1669999999999998</v>
      </c>
      <c r="AC22">
        <v>2.6669999999999998</v>
      </c>
      <c r="AD22">
        <v>3.5</v>
      </c>
      <c r="AE22">
        <v>2</v>
      </c>
      <c r="AF22">
        <v>0.25936700000000001</v>
      </c>
      <c r="AG22" s="20"/>
    </row>
    <row r="23" spans="21:33" x14ac:dyDescent="0.2">
      <c r="U23" s="19" t="s">
        <v>33</v>
      </c>
      <c r="V23" t="s">
        <v>121</v>
      </c>
      <c r="Y23" t="s">
        <v>132</v>
      </c>
      <c r="Z23" t="s">
        <v>19</v>
      </c>
      <c r="AA23">
        <v>0.16666700000000001</v>
      </c>
      <c r="AB23">
        <v>6</v>
      </c>
      <c r="AC23">
        <v>3</v>
      </c>
      <c r="AD23">
        <v>3</v>
      </c>
      <c r="AE23">
        <v>3</v>
      </c>
      <c r="AF23">
        <v>0.30555599999999999</v>
      </c>
      <c r="AG23" s="20"/>
    </row>
    <row r="24" spans="21:33" x14ac:dyDescent="0.2">
      <c r="U24" s="19"/>
      <c r="Y24" t="s">
        <v>133</v>
      </c>
      <c r="Z24" t="s">
        <v>19</v>
      </c>
      <c r="AA24">
        <v>2.3810000000000001E-2</v>
      </c>
      <c r="AB24">
        <v>6.5</v>
      </c>
      <c r="AC24">
        <v>2</v>
      </c>
      <c r="AD24">
        <v>4.5</v>
      </c>
      <c r="AE24">
        <v>0</v>
      </c>
      <c r="AF24">
        <v>0.155223</v>
      </c>
      <c r="AG24" s="20"/>
    </row>
    <row r="25" spans="21:33" x14ac:dyDescent="0.2">
      <c r="U25" s="19" t="s">
        <v>135</v>
      </c>
      <c r="Y25" t="s">
        <v>134</v>
      </c>
      <c r="Z25" t="s">
        <v>19</v>
      </c>
      <c r="AA25">
        <v>2.3810000000000001E-2</v>
      </c>
      <c r="AB25">
        <v>6.5</v>
      </c>
      <c r="AC25">
        <v>2</v>
      </c>
      <c r="AD25">
        <v>4.5</v>
      </c>
      <c r="AE25">
        <v>0</v>
      </c>
      <c r="AF25">
        <v>0.155223</v>
      </c>
      <c r="AG25" s="20"/>
    </row>
    <row r="26" spans="21:33" x14ac:dyDescent="0.2">
      <c r="U26" s="19" t="s">
        <v>136</v>
      </c>
      <c r="V26" t="s">
        <v>137</v>
      </c>
      <c r="Y26" t="s">
        <v>105</v>
      </c>
      <c r="Z26" t="s">
        <v>19</v>
      </c>
      <c r="AA26">
        <v>0.54761899999999997</v>
      </c>
      <c r="AB26">
        <v>5.5</v>
      </c>
      <c r="AC26">
        <v>4</v>
      </c>
      <c r="AD26">
        <v>1.5</v>
      </c>
      <c r="AE26">
        <v>6</v>
      </c>
      <c r="AF26">
        <v>0.54761899999999997</v>
      </c>
      <c r="AG26" s="20"/>
    </row>
    <row r="27" spans="21:33" x14ac:dyDescent="0.2">
      <c r="U27" s="19" t="s">
        <v>138</v>
      </c>
      <c r="V27" t="s">
        <v>139</v>
      </c>
      <c r="Y27" t="s">
        <v>104</v>
      </c>
      <c r="Z27" t="s">
        <v>19</v>
      </c>
      <c r="AA27">
        <v>2.3810000000000001E-2</v>
      </c>
      <c r="AB27">
        <v>6.5</v>
      </c>
      <c r="AC27">
        <v>2</v>
      </c>
      <c r="AD27">
        <v>4.5</v>
      </c>
      <c r="AE27">
        <v>0</v>
      </c>
      <c r="AF27">
        <v>0.155223</v>
      </c>
      <c r="AG27" s="20"/>
    </row>
    <row r="28" spans="21:33" x14ac:dyDescent="0.2">
      <c r="U28" s="19" t="s">
        <v>140</v>
      </c>
      <c r="V28" t="s">
        <v>141</v>
      </c>
      <c r="AG28" s="20"/>
    </row>
    <row r="29" spans="21:33" x14ac:dyDescent="0.2">
      <c r="U29" s="19" t="s">
        <v>86</v>
      </c>
      <c r="V29" t="s">
        <v>142</v>
      </c>
      <c r="AG29" s="20"/>
    </row>
    <row r="30" spans="21:33" x14ac:dyDescent="0.2">
      <c r="U30" s="19" t="s">
        <v>143</v>
      </c>
      <c r="V30">
        <v>0.05</v>
      </c>
      <c r="AG30" s="20"/>
    </row>
    <row r="31" spans="21:33" x14ac:dyDescent="0.2">
      <c r="U31" s="19"/>
      <c r="AG31" s="20"/>
    </row>
    <row r="32" spans="21:33" x14ac:dyDescent="0.2">
      <c r="U32" s="19" t="s">
        <v>144</v>
      </c>
      <c r="V32">
        <v>7</v>
      </c>
      <c r="AG32" s="20"/>
    </row>
    <row r="33" spans="21:33" x14ac:dyDescent="0.2">
      <c r="U33" s="21" t="s">
        <v>145</v>
      </c>
      <c r="V33" s="22">
        <v>0</v>
      </c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3"/>
    </row>
    <row r="36" spans="21:33" x14ac:dyDescent="0.2">
      <c r="U36" s="16" t="s">
        <v>7</v>
      </c>
      <c r="V36" s="17" t="s">
        <v>122</v>
      </c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8"/>
    </row>
    <row r="37" spans="21:33" x14ac:dyDescent="0.2">
      <c r="U37" s="19"/>
      <c r="AG37" s="20"/>
    </row>
    <row r="38" spans="21:33" x14ac:dyDescent="0.2">
      <c r="U38" s="19" t="s">
        <v>9</v>
      </c>
      <c r="V38" t="s">
        <v>6</v>
      </c>
      <c r="Z38" t="s">
        <v>124</v>
      </c>
      <c r="AA38" t="s">
        <v>125</v>
      </c>
      <c r="AB38" t="s">
        <v>146</v>
      </c>
      <c r="AC38" t="s">
        <v>127</v>
      </c>
      <c r="AD38" t="s">
        <v>128</v>
      </c>
      <c r="AE38" t="s">
        <v>129</v>
      </c>
      <c r="AF38" t="s">
        <v>130</v>
      </c>
      <c r="AG38" s="20"/>
    </row>
    <row r="39" spans="21:33" x14ac:dyDescent="0.2">
      <c r="U39" s="19" t="s">
        <v>10</v>
      </c>
      <c r="V39" t="s">
        <v>10</v>
      </c>
      <c r="Y39" t="s">
        <v>123</v>
      </c>
      <c r="Z39" t="s">
        <v>19</v>
      </c>
      <c r="AA39">
        <v>2.3810000000000001E-2</v>
      </c>
      <c r="AB39">
        <v>6.5</v>
      </c>
      <c r="AC39">
        <v>2</v>
      </c>
      <c r="AD39">
        <v>4.5</v>
      </c>
      <c r="AE39">
        <v>0</v>
      </c>
      <c r="AF39">
        <v>0.155223</v>
      </c>
      <c r="AG39" s="20"/>
    </row>
    <row r="40" spans="21:33" x14ac:dyDescent="0.2">
      <c r="U40" s="19" t="s">
        <v>33</v>
      </c>
      <c r="V40" t="s">
        <v>121</v>
      </c>
      <c r="Y40" t="s">
        <v>131</v>
      </c>
      <c r="Z40" t="s">
        <v>19</v>
      </c>
      <c r="AA40">
        <v>9.5238000000000003E-2</v>
      </c>
      <c r="AB40">
        <v>6.1669999999999998</v>
      </c>
      <c r="AC40">
        <v>2.6669999999999998</v>
      </c>
      <c r="AD40">
        <v>3.5</v>
      </c>
      <c r="AE40">
        <v>2</v>
      </c>
      <c r="AF40">
        <v>0.25936700000000001</v>
      </c>
      <c r="AG40" s="20"/>
    </row>
    <row r="41" spans="21:33" x14ac:dyDescent="0.2">
      <c r="U41" s="19"/>
      <c r="Y41" t="s">
        <v>132</v>
      </c>
      <c r="Z41" t="s">
        <v>19</v>
      </c>
      <c r="AA41">
        <v>0.16666700000000001</v>
      </c>
      <c r="AB41">
        <v>6</v>
      </c>
      <c r="AC41">
        <v>3</v>
      </c>
      <c r="AD41">
        <v>3</v>
      </c>
      <c r="AE41">
        <v>3</v>
      </c>
      <c r="AF41">
        <v>0.30555599999999999</v>
      </c>
      <c r="AG41" s="20"/>
    </row>
    <row r="42" spans="21:33" x14ac:dyDescent="0.2">
      <c r="U42" s="19" t="s">
        <v>135</v>
      </c>
      <c r="Y42" t="s">
        <v>133</v>
      </c>
      <c r="Z42" t="s">
        <v>19</v>
      </c>
      <c r="AA42">
        <v>2.3810000000000001E-2</v>
      </c>
      <c r="AB42">
        <v>6.5</v>
      </c>
      <c r="AC42">
        <v>2</v>
      </c>
      <c r="AD42">
        <v>4.5</v>
      </c>
      <c r="AE42">
        <v>0</v>
      </c>
      <c r="AF42">
        <v>0.155223</v>
      </c>
      <c r="AG42" s="20"/>
    </row>
    <row r="43" spans="21:33" x14ac:dyDescent="0.2">
      <c r="U43" s="19" t="s">
        <v>136</v>
      </c>
      <c r="V43" t="s">
        <v>137</v>
      </c>
      <c r="Y43" t="s">
        <v>134</v>
      </c>
      <c r="Z43" t="s">
        <v>19</v>
      </c>
      <c r="AA43">
        <v>2.3810000000000001E-2</v>
      </c>
      <c r="AB43">
        <v>6.5</v>
      </c>
      <c r="AC43">
        <v>2</v>
      </c>
      <c r="AD43">
        <v>4.5</v>
      </c>
      <c r="AE43">
        <v>0</v>
      </c>
      <c r="AF43">
        <v>0.155223</v>
      </c>
      <c r="AG43" s="20"/>
    </row>
    <row r="44" spans="21:33" x14ac:dyDescent="0.2">
      <c r="U44" s="19" t="s">
        <v>138</v>
      </c>
      <c r="V44" t="s">
        <v>139</v>
      </c>
      <c r="Y44" t="s">
        <v>105</v>
      </c>
      <c r="Z44" t="s">
        <v>19</v>
      </c>
      <c r="AA44">
        <v>0.54761899999999997</v>
      </c>
      <c r="AB44">
        <v>5.5</v>
      </c>
      <c r="AC44">
        <v>4</v>
      </c>
      <c r="AD44">
        <v>1.5</v>
      </c>
      <c r="AE44">
        <v>6</v>
      </c>
      <c r="AF44">
        <v>0.54761899999999997</v>
      </c>
      <c r="AG44" s="20"/>
    </row>
    <row r="45" spans="21:33" x14ac:dyDescent="0.2">
      <c r="U45" s="19" t="s">
        <v>140</v>
      </c>
      <c r="V45" t="s">
        <v>141</v>
      </c>
      <c r="Y45" t="s">
        <v>104</v>
      </c>
      <c r="Z45" t="s">
        <v>19</v>
      </c>
      <c r="AA45">
        <v>2.3810000000000001E-2</v>
      </c>
      <c r="AB45">
        <v>6.5</v>
      </c>
      <c r="AC45">
        <v>2</v>
      </c>
      <c r="AD45">
        <v>4.5</v>
      </c>
      <c r="AE45">
        <v>0</v>
      </c>
      <c r="AF45">
        <v>0.155223</v>
      </c>
      <c r="AG45" s="20"/>
    </row>
    <row r="46" spans="21:33" x14ac:dyDescent="0.2">
      <c r="U46" s="19" t="s">
        <v>86</v>
      </c>
      <c r="V46" t="s">
        <v>142</v>
      </c>
      <c r="AG46" s="20"/>
    </row>
    <row r="47" spans="21:33" x14ac:dyDescent="0.2">
      <c r="U47" s="19" t="s">
        <v>143</v>
      </c>
      <c r="V47">
        <v>0.05</v>
      </c>
      <c r="AG47" s="20"/>
    </row>
    <row r="48" spans="21:33" x14ac:dyDescent="0.2">
      <c r="U48" s="19"/>
      <c r="AG48" s="20"/>
    </row>
    <row r="49" spans="21:33" x14ac:dyDescent="0.2">
      <c r="U49" s="19" t="s">
        <v>144</v>
      </c>
      <c r="V49">
        <v>7</v>
      </c>
      <c r="AG49" s="20"/>
    </row>
    <row r="50" spans="21:33" x14ac:dyDescent="0.2">
      <c r="U50" s="21" t="s">
        <v>145</v>
      </c>
      <c r="V50" s="22">
        <v>0</v>
      </c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3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E8E0B-9771-6C4E-8157-693FFB22D84B}">
  <dimension ref="B1:T49"/>
  <sheetViews>
    <sheetView topLeftCell="A6" workbookViewId="0">
      <selection activeCell="P55" sqref="P55"/>
    </sheetView>
  </sheetViews>
  <sheetFormatPr baseColWidth="10" defaultRowHeight="15" x14ac:dyDescent="0.2"/>
  <sheetData>
    <row r="1" spans="2:20" ht="16" x14ac:dyDescent="0.2">
      <c r="B1" s="66" t="s">
        <v>264</v>
      </c>
      <c r="C1" s="66" t="s">
        <v>651</v>
      </c>
      <c r="D1" s="66" t="s">
        <v>445</v>
      </c>
      <c r="E1" s="66" t="s">
        <v>635</v>
      </c>
      <c r="F1" s="66" t="s">
        <v>264</v>
      </c>
      <c r="G1" s="66" t="s">
        <v>651</v>
      </c>
      <c r="H1" s="66" t="s">
        <v>445</v>
      </c>
      <c r="I1" s="66" t="s">
        <v>635</v>
      </c>
      <c r="L1" s="66"/>
      <c r="M1" s="66"/>
      <c r="N1" s="66"/>
      <c r="O1" s="66"/>
      <c r="P1" s="66"/>
      <c r="Q1" s="66"/>
      <c r="R1" s="66"/>
      <c r="S1" s="66"/>
      <c r="T1" s="66"/>
    </row>
    <row r="2" spans="2:20" ht="16" x14ac:dyDescent="0.2">
      <c r="B2" s="6">
        <v>1140</v>
      </c>
      <c r="C2" s="6"/>
      <c r="D2" s="6"/>
      <c r="E2" s="6"/>
      <c r="F2" s="6">
        <v>1940</v>
      </c>
      <c r="G2" s="6"/>
      <c r="H2" s="6"/>
      <c r="I2" s="6"/>
      <c r="L2" s="67" t="s">
        <v>580</v>
      </c>
      <c r="M2" s="6">
        <v>1</v>
      </c>
      <c r="N2" s="6"/>
      <c r="O2" s="6"/>
      <c r="P2" s="6"/>
      <c r="Q2" s="6"/>
      <c r="R2" s="6"/>
      <c r="S2" s="6"/>
      <c r="T2" s="6"/>
    </row>
    <row r="3" spans="2:20" ht="16" x14ac:dyDescent="0.2">
      <c r="B3" s="6">
        <v>1340</v>
      </c>
      <c r="C3" s="6"/>
      <c r="D3" s="6"/>
      <c r="E3" s="6"/>
      <c r="F3" s="6">
        <v>1400</v>
      </c>
      <c r="G3" s="6"/>
      <c r="H3" s="6"/>
      <c r="I3" s="6"/>
      <c r="L3" s="67" t="s">
        <v>581</v>
      </c>
      <c r="M3" s="6">
        <v>10</v>
      </c>
      <c r="N3" s="6"/>
      <c r="O3" s="6"/>
      <c r="P3" s="6"/>
      <c r="Q3" s="6"/>
      <c r="R3" s="6"/>
      <c r="S3" s="6"/>
      <c r="T3" s="6"/>
    </row>
    <row r="4" spans="2:20" ht="16" x14ac:dyDescent="0.2">
      <c r="B4" s="6">
        <v>860</v>
      </c>
      <c r="C4" s="6"/>
      <c r="D4" s="6"/>
      <c r="E4" s="6"/>
      <c r="F4" s="6">
        <v>4600</v>
      </c>
      <c r="G4" s="6"/>
      <c r="H4" s="6"/>
      <c r="I4" s="6"/>
      <c r="L4" s="67" t="s">
        <v>143</v>
      </c>
      <c r="M4" s="6">
        <v>0.05</v>
      </c>
      <c r="N4" s="6"/>
      <c r="O4" s="6"/>
      <c r="P4" s="6"/>
      <c r="Q4" s="6"/>
      <c r="R4" s="6"/>
      <c r="S4" s="6"/>
      <c r="T4" s="6"/>
    </row>
    <row r="5" spans="2:20" ht="16" x14ac:dyDescent="0.2">
      <c r="B5" s="6"/>
      <c r="C5" s="6">
        <v>1400</v>
      </c>
      <c r="D5" s="6"/>
      <c r="E5" s="6"/>
      <c r="F5" s="6"/>
      <c r="G5" s="6">
        <v>1360</v>
      </c>
      <c r="H5" s="6"/>
      <c r="I5" s="6"/>
      <c r="L5" s="67"/>
      <c r="M5" s="6"/>
      <c r="N5" s="6"/>
      <c r="O5" s="6"/>
      <c r="P5" s="6"/>
      <c r="Q5" s="6"/>
      <c r="R5" s="6"/>
      <c r="S5" s="6"/>
      <c r="T5" s="6"/>
    </row>
    <row r="6" spans="2:20" ht="16" x14ac:dyDescent="0.2">
      <c r="B6" s="6"/>
      <c r="C6" s="6">
        <v>1340</v>
      </c>
      <c r="D6" s="6"/>
      <c r="E6" s="6"/>
      <c r="F6" s="6"/>
      <c r="G6" s="6">
        <v>5000</v>
      </c>
      <c r="H6" s="6"/>
      <c r="I6" s="6"/>
      <c r="L6" s="67" t="s">
        <v>582</v>
      </c>
      <c r="M6" s="6" t="s">
        <v>583</v>
      </c>
      <c r="N6" s="6" t="s">
        <v>584</v>
      </c>
      <c r="O6" s="6" t="s">
        <v>585</v>
      </c>
      <c r="P6" s="6" t="s">
        <v>341</v>
      </c>
      <c r="Q6" s="6" t="s">
        <v>586</v>
      </c>
      <c r="R6" s="6"/>
      <c r="S6" s="6"/>
      <c r="T6" s="6"/>
    </row>
    <row r="7" spans="2:20" ht="16" x14ac:dyDescent="0.2">
      <c r="B7" s="6"/>
      <c r="C7" s="6">
        <v>1500</v>
      </c>
      <c r="D7" s="6"/>
      <c r="E7" s="6"/>
      <c r="F7" s="6"/>
      <c r="G7" s="6">
        <v>1500</v>
      </c>
      <c r="H7" s="6"/>
      <c r="I7" s="6"/>
      <c r="L7" s="67" t="s">
        <v>656</v>
      </c>
      <c r="M7" s="6">
        <v>-300</v>
      </c>
      <c r="N7" s="6" t="s">
        <v>657</v>
      </c>
      <c r="O7" s="6" t="s">
        <v>19</v>
      </c>
      <c r="P7" s="6" t="s">
        <v>17</v>
      </c>
      <c r="Q7" s="6" t="s">
        <v>386</v>
      </c>
      <c r="R7" s="6" t="s">
        <v>344</v>
      </c>
      <c r="S7" s="6"/>
      <c r="T7" s="6"/>
    </row>
    <row r="8" spans="2:20" ht="16" x14ac:dyDescent="0.2">
      <c r="B8" s="6"/>
      <c r="C8" s="6"/>
      <c r="D8" s="6">
        <v>0</v>
      </c>
      <c r="E8" s="6"/>
      <c r="F8" s="6"/>
      <c r="G8" s="6"/>
      <c r="H8" s="6">
        <v>0</v>
      </c>
      <c r="I8" s="6"/>
      <c r="L8" s="67" t="s">
        <v>642</v>
      </c>
      <c r="M8" s="6">
        <v>1113</v>
      </c>
      <c r="N8" s="6" t="s">
        <v>658</v>
      </c>
      <c r="O8" s="6" t="s">
        <v>19</v>
      </c>
      <c r="P8" s="6" t="s">
        <v>17</v>
      </c>
      <c r="Q8" s="6">
        <v>0.84740000000000004</v>
      </c>
      <c r="R8" s="6" t="s">
        <v>347</v>
      </c>
      <c r="S8" s="6"/>
      <c r="T8" s="6"/>
    </row>
    <row r="9" spans="2:20" ht="16" x14ac:dyDescent="0.2">
      <c r="B9" s="6"/>
      <c r="C9" s="6"/>
      <c r="D9" s="6">
        <v>0</v>
      </c>
      <c r="E9" s="6"/>
      <c r="F9" s="6"/>
      <c r="G9" s="6"/>
      <c r="H9" s="6">
        <v>0</v>
      </c>
      <c r="I9" s="6"/>
      <c r="L9" s="67" t="s">
        <v>659</v>
      </c>
      <c r="M9" s="6">
        <v>1113</v>
      </c>
      <c r="N9" s="6" t="s">
        <v>658</v>
      </c>
      <c r="O9" s="6" t="s">
        <v>19</v>
      </c>
      <c r="P9" s="6" t="s">
        <v>17</v>
      </c>
      <c r="Q9" s="6">
        <v>0.84740000000000004</v>
      </c>
      <c r="R9" s="6" t="s">
        <v>270</v>
      </c>
      <c r="S9" s="6"/>
      <c r="T9" s="6"/>
    </row>
    <row r="10" spans="2:20" ht="16" x14ac:dyDescent="0.2">
      <c r="B10" s="6"/>
      <c r="C10" s="6"/>
      <c r="D10" s="6">
        <v>0</v>
      </c>
      <c r="E10" s="6"/>
      <c r="F10" s="6"/>
      <c r="G10" s="6"/>
      <c r="H10" s="6">
        <v>0</v>
      </c>
      <c r="I10" s="6"/>
      <c r="L10" s="67" t="s">
        <v>656</v>
      </c>
      <c r="M10" s="6">
        <v>26.67</v>
      </c>
      <c r="N10" s="6" t="s">
        <v>660</v>
      </c>
      <c r="O10" s="6" t="s">
        <v>19</v>
      </c>
      <c r="P10" s="6" t="s">
        <v>17</v>
      </c>
      <c r="Q10" s="6" t="s">
        <v>386</v>
      </c>
      <c r="R10" s="6" t="s">
        <v>351</v>
      </c>
      <c r="S10" s="6"/>
      <c r="T10" s="6"/>
    </row>
    <row r="11" spans="2:20" ht="16" x14ac:dyDescent="0.2">
      <c r="B11" s="6"/>
      <c r="C11" s="6"/>
      <c r="D11" s="6"/>
      <c r="E11" s="6">
        <v>0</v>
      </c>
      <c r="F11" s="6"/>
      <c r="G11" s="6"/>
      <c r="H11" s="6"/>
      <c r="I11" s="6">
        <v>0</v>
      </c>
      <c r="L11" s="67" t="s">
        <v>642</v>
      </c>
      <c r="M11" s="6">
        <v>2647</v>
      </c>
      <c r="N11" s="6" t="s">
        <v>661</v>
      </c>
      <c r="O11" s="6" t="s">
        <v>35</v>
      </c>
      <c r="P11" s="6" t="s">
        <v>76</v>
      </c>
      <c r="Q11" s="6">
        <v>3.5700000000000003E-2</v>
      </c>
      <c r="R11" s="6" t="s">
        <v>353</v>
      </c>
      <c r="S11" s="6"/>
      <c r="T11" s="6"/>
    </row>
    <row r="12" spans="2:20" ht="16" x14ac:dyDescent="0.2">
      <c r="B12" s="6"/>
      <c r="C12" s="6"/>
      <c r="D12" s="6"/>
      <c r="E12" s="6">
        <v>0</v>
      </c>
      <c r="F12" s="6"/>
      <c r="G12" s="6"/>
      <c r="H12" s="6"/>
      <c r="I12" s="6">
        <v>0</v>
      </c>
      <c r="L12" s="67" t="s">
        <v>659</v>
      </c>
      <c r="M12" s="6">
        <v>2647</v>
      </c>
      <c r="N12" s="6" t="s">
        <v>661</v>
      </c>
      <c r="O12" s="6" t="s">
        <v>35</v>
      </c>
      <c r="P12" s="6" t="s">
        <v>76</v>
      </c>
      <c r="Q12" s="6">
        <v>3.5700000000000003E-2</v>
      </c>
      <c r="R12" s="6" t="s">
        <v>355</v>
      </c>
      <c r="S12" s="6"/>
      <c r="T12" s="6"/>
    </row>
    <row r="13" spans="2:20" ht="16" x14ac:dyDescent="0.2">
      <c r="B13" s="6"/>
      <c r="C13" s="6"/>
      <c r="D13" s="6"/>
      <c r="E13" s="6">
        <v>0</v>
      </c>
      <c r="F13" s="6"/>
      <c r="G13" s="6"/>
      <c r="H13" s="6"/>
      <c r="I13" s="6">
        <v>0</v>
      </c>
      <c r="L13" s="67" t="s">
        <v>649</v>
      </c>
      <c r="M13" s="6">
        <v>0</v>
      </c>
      <c r="N13" s="6" t="s">
        <v>662</v>
      </c>
      <c r="O13" s="6" t="s">
        <v>19</v>
      </c>
      <c r="P13" s="6" t="s">
        <v>17</v>
      </c>
      <c r="Q13" s="6" t="s">
        <v>386</v>
      </c>
      <c r="R13" s="6" t="s">
        <v>364</v>
      </c>
      <c r="S13" s="6"/>
      <c r="T13" s="6"/>
    </row>
    <row r="14" spans="2:20" ht="16" x14ac:dyDescent="0.2">
      <c r="B14" s="6"/>
      <c r="C14" s="6"/>
      <c r="D14" s="6"/>
      <c r="E14" s="6"/>
      <c r="F14" s="6"/>
      <c r="G14" s="6"/>
      <c r="H14" s="6"/>
      <c r="I14" s="6"/>
      <c r="L14" s="67" t="s">
        <v>663</v>
      </c>
      <c r="M14" s="6">
        <v>2620</v>
      </c>
      <c r="N14" s="6" t="s">
        <v>664</v>
      </c>
      <c r="O14" s="6" t="s">
        <v>35</v>
      </c>
      <c r="P14" s="6" t="s">
        <v>76</v>
      </c>
      <c r="Q14" s="6">
        <v>3.8300000000000001E-2</v>
      </c>
      <c r="R14" s="6" t="s">
        <v>367</v>
      </c>
      <c r="S14" s="6"/>
      <c r="T14" s="6"/>
    </row>
    <row r="15" spans="2:20" ht="16" x14ac:dyDescent="0.2">
      <c r="L15" s="67" t="s">
        <v>649</v>
      </c>
      <c r="M15" s="6">
        <v>0</v>
      </c>
      <c r="N15" s="6" t="s">
        <v>662</v>
      </c>
      <c r="O15" s="6" t="s">
        <v>19</v>
      </c>
      <c r="P15" s="6" t="s">
        <v>17</v>
      </c>
      <c r="Q15" s="6" t="s">
        <v>386</v>
      </c>
      <c r="R15" s="6" t="s">
        <v>369</v>
      </c>
      <c r="S15" s="6"/>
      <c r="T15" s="6"/>
    </row>
    <row r="16" spans="2:20" ht="16" x14ac:dyDescent="0.2">
      <c r="L16" s="67" t="s">
        <v>663</v>
      </c>
      <c r="M16" s="6">
        <v>1413</v>
      </c>
      <c r="N16" s="6" t="s">
        <v>665</v>
      </c>
      <c r="O16" s="6" t="s">
        <v>19</v>
      </c>
      <c r="P16" s="6" t="s">
        <v>17</v>
      </c>
      <c r="Q16" s="6">
        <v>0.60119999999999996</v>
      </c>
      <c r="R16" s="6" t="s">
        <v>375</v>
      </c>
      <c r="S16" s="6"/>
      <c r="T16" s="6"/>
    </row>
    <row r="17" spans="2:20" ht="16" x14ac:dyDescent="0.2">
      <c r="L17" s="67"/>
      <c r="M17" s="6"/>
      <c r="N17" s="6"/>
      <c r="O17" s="6"/>
      <c r="P17" s="6"/>
      <c r="Q17" s="6"/>
      <c r="R17" s="6"/>
      <c r="S17" s="6"/>
      <c r="T17" s="6"/>
    </row>
    <row r="18" spans="2:20" ht="16" x14ac:dyDescent="0.2">
      <c r="L18" s="67" t="s">
        <v>610</v>
      </c>
      <c r="M18" s="6" t="s">
        <v>611</v>
      </c>
      <c r="N18" s="6" t="s">
        <v>612</v>
      </c>
      <c r="O18" s="6" t="s">
        <v>583</v>
      </c>
      <c r="P18" s="6" t="s">
        <v>613</v>
      </c>
      <c r="Q18" s="6" t="s">
        <v>379</v>
      </c>
      <c r="R18" s="6" t="s">
        <v>380</v>
      </c>
      <c r="S18" s="6" t="s">
        <v>381</v>
      </c>
      <c r="T18" s="6" t="s">
        <v>284</v>
      </c>
    </row>
    <row r="19" spans="2:20" ht="16" x14ac:dyDescent="0.2">
      <c r="B19" s="66"/>
      <c r="C19" s="66"/>
      <c r="D19" s="66"/>
      <c r="E19" s="66"/>
      <c r="F19" s="66"/>
      <c r="G19" s="66"/>
      <c r="L19" s="67" t="s">
        <v>656</v>
      </c>
      <c r="M19" s="6">
        <v>1113</v>
      </c>
      <c r="N19" s="6">
        <v>1413</v>
      </c>
      <c r="O19" s="6">
        <v>-300</v>
      </c>
      <c r="P19" s="6">
        <v>777.4</v>
      </c>
      <c r="Q19" s="6">
        <v>3</v>
      </c>
      <c r="R19" s="6">
        <v>3</v>
      </c>
      <c r="S19" s="6">
        <v>0.38590000000000002</v>
      </c>
      <c r="T19" s="6">
        <v>16</v>
      </c>
    </row>
    <row r="20" spans="2:20" ht="16" x14ac:dyDescent="0.2">
      <c r="B20" s="67" t="s">
        <v>554</v>
      </c>
      <c r="C20" s="6" t="s">
        <v>652</v>
      </c>
      <c r="D20" s="6"/>
      <c r="E20" s="6"/>
      <c r="F20" s="6"/>
      <c r="G20" s="6"/>
      <c r="L20" s="67" t="s">
        <v>642</v>
      </c>
      <c r="M20" s="6">
        <v>1113</v>
      </c>
      <c r="N20" s="6">
        <v>0</v>
      </c>
      <c r="O20" s="6">
        <v>1113</v>
      </c>
      <c r="P20" s="6">
        <v>777.4</v>
      </c>
      <c r="Q20" s="6">
        <v>3</v>
      </c>
      <c r="R20" s="6">
        <v>3</v>
      </c>
      <c r="S20" s="6">
        <v>1.4319999999999999</v>
      </c>
      <c r="T20" s="6">
        <v>16</v>
      </c>
    </row>
    <row r="21" spans="2:20" ht="16" x14ac:dyDescent="0.2">
      <c r="B21" s="67" t="s">
        <v>556</v>
      </c>
      <c r="C21" s="6" t="s">
        <v>384</v>
      </c>
      <c r="D21" s="6"/>
      <c r="E21" s="6"/>
      <c r="F21" s="6"/>
      <c r="G21" s="6"/>
      <c r="L21" s="67" t="s">
        <v>659</v>
      </c>
      <c r="M21" s="6">
        <v>1113</v>
      </c>
      <c r="N21" s="6">
        <v>0</v>
      </c>
      <c r="O21" s="6">
        <v>1113</v>
      </c>
      <c r="P21" s="6">
        <v>777.4</v>
      </c>
      <c r="Q21" s="6">
        <v>3</v>
      </c>
      <c r="R21" s="6">
        <v>3</v>
      </c>
      <c r="S21" s="6">
        <v>1.4319999999999999</v>
      </c>
      <c r="T21" s="6">
        <v>16</v>
      </c>
    </row>
    <row r="22" spans="2:20" ht="16" x14ac:dyDescent="0.2">
      <c r="B22" s="67"/>
      <c r="C22" s="6"/>
      <c r="D22" s="6"/>
      <c r="E22" s="6"/>
      <c r="F22" s="6"/>
      <c r="G22" s="6"/>
      <c r="L22" s="67" t="s">
        <v>656</v>
      </c>
      <c r="M22" s="6">
        <v>2647</v>
      </c>
      <c r="N22" s="6">
        <v>2620</v>
      </c>
      <c r="O22" s="6">
        <v>26.67</v>
      </c>
      <c r="P22" s="6">
        <v>777.4</v>
      </c>
      <c r="Q22" s="6">
        <v>3</v>
      </c>
      <c r="R22" s="6">
        <v>3</v>
      </c>
      <c r="S22" s="6">
        <v>3.4299999999999997E-2</v>
      </c>
      <c r="T22" s="6">
        <v>16</v>
      </c>
    </row>
    <row r="23" spans="2:20" ht="16" x14ac:dyDescent="0.2">
      <c r="B23" s="67" t="s">
        <v>557</v>
      </c>
      <c r="C23" s="6"/>
      <c r="D23" s="6"/>
      <c r="E23" s="6"/>
      <c r="F23" s="6"/>
      <c r="G23" s="6"/>
      <c r="L23" s="67" t="s">
        <v>642</v>
      </c>
      <c r="M23" s="6">
        <v>2647</v>
      </c>
      <c r="N23" s="6">
        <v>0</v>
      </c>
      <c r="O23" s="6">
        <v>2647</v>
      </c>
      <c r="P23" s="6">
        <v>777.4</v>
      </c>
      <c r="Q23" s="6">
        <v>3</v>
      </c>
      <c r="R23" s="6">
        <v>3</v>
      </c>
      <c r="S23" s="6">
        <v>3.4039999999999999</v>
      </c>
      <c r="T23" s="6">
        <v>16</v>
      </c>
    </row>
    <row r="24" spans="2:20" ht="16" x14ac:dyDescent="0.2">
      <c r="B24" s="67" t="s">
        <v>558</v>
      </c>
      <c r="C24" s="6">
        <v>4.4980000000000002</v>
      </c>
      <c r="D24" s="6"/>
      <c r="E24" s="6"/>
      <c r="F24" s="6"/>
      <c r="G24" s="6"/>
      <c r="L24" s="67" t="s">
        <v>659</v>
      </c>
      <c r="M24" s="6">
        <v>2647</v>
      </c>
      <c r="N24" s="6">
        <v>0</v>
      </c>
      <c r="O24" s="6">
        <v>2647</v>
      </c>
      <c r="P24" s="6">
        <v>777.4</v>
      </c>
      <c r="Q24" s="6">
        <v>3</v>
      </c>
      <c r="R24" s="6">
        <v>3</v>
      </c>
      <c r="S24" s="6">
        <v>3.4039999999999999</v>
      </c>
      <c r="T24" s="6">
        <v>16</v>
      </c>
    </row>
    <row r="25" spans="2:20" ht="16" x14ac:dyDescent="0.2">
      <c r="B25" s="67" t="s">
        <v>559</v>
      </c>
      <c r="C25" s="6">
        <v>6.1000000000000004E-3</v>
      </c>
      <c r="D25" s="6"/>
      <c r="E25" s="6"/>
      <c r="F25" s="6"/>
      <c r="G25" s="6"/>
      <c r="L25" s="67" t="s">
        <v>649</v>
      </c>
      <c r="M25" s="6">
        <v>0</v>
      </c>
      <c r="N25" s="6">
        <v>0</v>
      </c>
      <c r="O25" s="6">
        <v>0</v>
      </c>
      <c r="P25" s="6">
        <v>777.4</v>
      </c>
      <c r="Q25" s="6">
        <v>3</v>
      </c>
      <c r="R25" s="6">
        <v>3</v>
      </c>
      <c r="S25" s="6">
        <v>0</v>
      </c>
      <c r="T25" s="6">
        <v>16</v>
      </c>
    </row>
    <row r="26" spans="2:20" ht="16" x14ac:dyDescent="0.2">
      <c r="B26" s="67" t="s">
        <v>560</v>
      </c>
      <c r="C26" s="6" t="s">
        <v>80</v>
      </c>
      <c r="D26" s="6"/>
      <c r="E26" s="6"/>
      <c r="F26" s="6"/>
      <c r="G26" s="6"/>
      <c r="L26" s="67" t="s">
        <v>663</v>
      </c>
      <c r="M26" s="6">
        <v>2620</v>
      </c>
      <c r="N26" s="6">
        <v>0</v>
      </c>
      <c r="O26" s="6">
        <v>2620</v>
      </c>
      <c r="P26" s="6">
        <v>777.4</v>
      </c>
      <c r="Q26" s="6">
        <v>3</v>
      </c>
      <c r="R26" s="6">
        <v>3</v>
      </c>
      <c r="S26" s="6">
        <v>3.37</v>
      </c>
      <c r="T26" s="6">
        <v>16</v>
      </c>
    </row>
    <row r="27" spans="2:20" ht="16" x14ac:dyDescent="0.2">
      <c r="B27" s="67" t="s">
        <v>561</v>
      </c>
      <c r="C27" s="6" t="s">
        <v>35</v>
      </c>
      <c r="D27" s="6"/>
      <c r="E27" s="6"/>
      <c r="F27" s="6"/>
      <c r="G27" s="6"/>
      <c r="L27" s="67" t="s">
        <v>649</v>
      </c>
      <c r="M27" s="6">
        <v>0</v>
      </c>
      <c r="N27" s="6">
        <v>0</v>
      </c>
      <c r="O27" s="6">
        <v>0</v>
      </c>
      <c r="P27" s="6">
        <v>777.4</v>
      </c>
      <c r="Q27" s="6">
        <v>3</v>
      </c>
      <c r="R27" s="6">
        <v>3</v>
      </c>
      <c r="S27" s="6">
        <v>0</v>
      </c>
      <c r="T27" s="6">
        <v>16</v>
      </c>
    </row>
    <row r="28" spans="2:20" ht="16" x14ac:dyDescent="0.2">
      <c r="B28" s="67" t="s">
        <v>562</v>
      </c>
      <c r="C28" s="6">
        <v>0.66310000000000002</v>
      </c>
      <c r="D28" s="6"/>
      <c r="E28" s="6"/>
      <c r="F28" s="6"/>
      <c r="G28" s="6"/>
      <c r="L28" s="67" t="s">
        <v>663</v>
      </c>
      <c r="M28" s="6">
        <v>1413</v>
      </c>
      <c r="N28" s="6">
        <v>0</v>
      </c>
      <c r="O28" s="6">
        <v>1413</v>
      </c>
      <c r="P28" s="6">
        <v>777.4</v>
      </c>
      <c r="Q28" s="6">
        <v>3</v>
      </c>
      <c r="R28" s="6">
        <v>3</v>
      </c>
      <c r="S28" s="6">
        <v>1.8180000000000001</v>
      </c>
      <c r="T28" s="6">
        <v>16</v>
      </c>
    </row>
    <row r="29" spans="2:20" ht="16" x14ac:dyDescent="0.2">
      <c r="B29" s="67"/>
      <c r="C29" s="6"/>
      <c r="D29" s="6"/>
      <c r="E29" s="6"/>
      <c r="F29" s="6"/>
      <c r="G29" s="6"/>
    </row>
    <row r="30" spans="2:20" ht="16" x14ac:dyDescent="0.2">
      <c r="B30" s="67" t="s">
        <v>563</v>
      </c>
      <c r="C30" s="6"/>
      <c r="D30" s="6"/>
      <c r="E30" s="6"/>
      <c r="F30" s="6"/>
      <c r="G30" s="6"/>
    </row>
    <row r="31" spans="2:20" ht="16" x14ac:dyDescent="0.2">
      <c r="B31" s="67" t="s">
        <v>564</v>
      </c>
      <c r="C31" s="6" t="s">
        <v>653</v>
      </c>
      <c r="D31" s="6"/>
      <c r="E31" s="6"/>
      <c r="F31" s="6"/>
      <c r="G31" s="6"/>
    </row>
    <row r="32" spans="2:20" ht="16" x14ac:dyDescent="0.2">
      <c r="B32" s="67" t="s">
        <v>559</v>
      </c>
      <c r="C32" s="6">
        <v>0.42159999999999997</v>
      </c>
      <c r="D32" s="6"/>
      <c r="E32" s="6"/>
      <c r="F32" s="6"/>
      <c r="G32" s="6"/>
    </row>
    <row r="33" spans="2:7" ht="16" x14ac:dyDescent="0.2">
      <c r="B33" s="67" t="s">
        <v>560</v>
      </c>
      <c r="C33" s="6" t="s">
        <v>17</v>
      </c>
      <c r="D33" s="6"/>
      <c r="E33" s="6"/>
      <c r="F33" s="6"/>
      <c r="G33" s="6"/>
    </row>
    <row r="34" spans="2:7" ht="16" x14ac:dyDescent="0.2">
      <c r="B34" s="67" t="s">
        <v>566</v>
      </c>
      <c r="C34" s="6" t="s">
        <v>19</v>
      </c>
      <c r="D34" s="6"/>
      <c r="E34" s="6"/>
      <c r="F34" s="6"/>
      <c r="G34" s="6"/>
    </row>
    <row r="35" spans="2:7" ht="16" x14ac:dyDescent="0.2">
      <c r="B35" s="67"/>
      <c r="C35" s="6"/>
      <c r="D35" s="6"/>
      <c r="E35" s="6"/>
      <c r="F35" s="6"/>
      <c r="G35" s="6"/>
    </row>
    <row r="36" spans="2:7" ht="16" x14ac:dyDescent="0.2">
      <c r="B36" s="67" t="s">
        <v>567</v>
      </c>
      <c r="C36" s="6"/>
      <c r="D36" s="6"/>
      <c r="E36" s="6"/>
      <c r="F36" s="6"/>
      <c r="G36" s="6"/>
    </row>
    <row r="37" spans="2:7" ht="16" x14ac:dyDescent="0.2">
      <c r="B37" s="67" t="s">
        <v>568</v>
      </c>
      <c r="C37" s="6"/>
      <c r="D37" s="6"/>
      <c r="E37" s="6"/>
      <c r="F37" s="6"/>
      <c r="G37" s="6"/>
    </row>
    <row r="38" spans="2:7" ht="16" x14ac:dyDescent="0.2">
      <c r="B38" s="67" t="s">
        <v>559</v>
      </c>
      <c r="C38" s="6"/>
      <c r="D38" s="6"/>
      <c r="E38" s="6"/>
      <c r="F38" s="6"/>
      <c r="G38" s="6"/>
    </row>
    <row r="39" spans="2:7" ht="16" x14ac:dyDescent="0.2">
      <c r="B39" s="67" t="s">
        <v>560</v>
      </c>
      <c r="C39" s="6"/>
      <c r="D39" s="6"/>
      <c r="E39" s="6"/>
      <c r="F39" s="6"/>
      <c r="G39" s="6"/>
    </row>
    <row r="40" spans="2:7" ht="16" x14ac:dyDescent="0.2">
      <c r="B40" s="67" t="s">
        <v>566</v>
      </c>
      <c r="C40" s="6"/>
      <c r="D40" s="6"/>
      <c r="E40" s="6"/>
      <c r="F40" s="6"/>
      <c r="G40" s="6"/>
    </row>
    <row r="41" spans="2:7" ht="16" x14ac:dyDescent="0.2">
      <c r="B41" s="67"/>
      <c r="C41" s="6"/>
      <c r="D41" s="6"/>
      <c r="E41" s="6"/>
      <c r="F41" s="6"/>
      <c r="G41" s="6"/>
    </row>
    <row r="42" spans="2:7" ht="16" x14ac:dyDescent="0.2">
      <c r="B42" s="67" t="s">
        <v>569</v>
      </c>
      <c r="C42" s="6" t="s">
        <v>283</v>
      </c>
      <c r="D42" s="6" t="s">
        <v>284</v>
      </c>
      <c r="E42" s="6" t="s">
        <v>285</v>
      </c>
      <c r="F42" s="6" t="s">
        <v>570</v>
      </c>
      <c r="G42" s="6" t="s">
        <v>571</v>
      </c>
    </row>
    <row r="43" spans="2:7" ht="16" x14ac:dyDescent="0.2">
      <c r="B43" s="67" t="s">
        <v>572</v>
      </c>
      <c r="C43" s="6">
        <v>28542783</v>
      </c>
      <c r="D43" s="6">
        <v>7</v>
      </c>
      <c r="E43" s="6">
        <v>4077540</v>
      </c>
      <c r="F43" s="6" t="s">
        <v>654</v>
      </c>
      <c r="G43" s="6" t="s">
        <v>655</v>
      </c>
    </row>
    <row r="44" spans="2:7" ht="16" x14ac:dyDescent="0.2">
      <c r="B44" s="67" t="s">
        <v>575</v>
      </c>
      <c r="C44" s="6">
        <v>14504800</v>
      </c>
      <c r="D44" s="6">
        <v>16</v>
      </c>
      <c r="E44" s="6">
        <v>906550</v>
      </c>
      <c r="F44" s="6"/>
      <c r="G44" s="6"/>
    </row>
    <row r="45" spans="2:7" ht="16" x14ac:dyDescent="0.2">
      <c r="B45" s="67" t="s">
        <v>576</v>
      </c>
      <c r="C45" s="6">
        <v>43047583</v>
      </c>
      <c r="D45" s="6">
        <v>23</v>
      </c>
      <c r="E45" s="6"/>
      <c r="F45" s="6"/>
      <c r="G45" s="6"/>
    </row>
    <row r="46" spans="2:7" ht="16" x14ac:dyDescent="0.2">
      <c r="B46" s="67"/>
      <c r="C46" s="6"/>
      <c r="D46" s="6"/>
      <c r="E46" s="6"/>
      <c r="F46" s="6"/>
      <c r="G46" s="6"/>
    </row>
    <row r="47" spans="2:7" ht="16" x14ac:dyDescent="0.2">
      <c r="B47" s="67" t="s">
        <v>577</v>
      </c>
      <c r="C47" s="6"/>
      <c r="D47" s="6"/>
      <c r="E47" s="6"/>
      <c r="F47" s="6"/>
      <c r="G47" s="6"/>
    </row>
    <row r="48" spans="2:7" ht="16" x14ac:dyDescent="0.2">
      <c r="B48" s="67" t="s">
        <v>578</v>
      </c>
      <c r="C48" s="6">
        <v>8</v>
      </c>
      <c r="D48" s="6"/>
      <c r="E48" s="6"/>
      <c r="F48" s="6"/>
      <c r="G48" s="6"/>
    </row>
    <row r="49" spans="2:7" ht="16" x14ac:dyDescent="0.2">
      <c r="B49" s="67" t="s">
        <v>579</v>
      </c>
      <c r="C49" s="6">
        <v>24</v>
      </c>
      <c r="D49" s="6"/>
      <c r="E49" s="6"/>
      <c r="F49" s="6"/>
      <c r="G49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675EA-6315-45D3-8BE2-B91A9F9B439A}">
  <dimension ref="A1:AD18"/>
  <sheetViews>
    <sheetView workbookViewId="0">
      <selection activeCell="K25" sqref="K25"/>
    </sheetView>
  </sheetViews>
  <sheetFormatPr baseColWidth="10" defaultColWidth="8.83203125" defaultRowHeight="15" x14ac:dyDescent="0.2"/>
  <cols>
    <col min="18" max="18" width="25.6640625" bestFit="1" customWidth="1"/>
  </cols>
  <sheetData>
    <row r="1" spans="1:30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2"/>
      <c r="P1" s="10"/>
    </row>
    <row r="2" spans="1:30" x14ac:dyDescent="0.2">
      <c r="A2" s="10" t="s">
        <v>1</v>
      </c>
      <c r="B2" s="10">
        <v>117</v>
      </c>
      <c r="C2" s="10">
        <v>117</v>
      </c>
      <c r="D2" s="10">
        <v>117</v>
      </c>
      <c r="E2" s="10">
        <v>122</v>
      </c>
      <c r="F2" s="10">
        <v>122</v>
      </c>
      <c r="G2" s="10">
        <v>122</v>
      </c>
      <c r="H2" s="10">
        <v>122</v>
      </c>
      <c r="I2" s="10">
        <v>122</v>
      </c>
      <c r="J2" s="10">
        <v>122</v>
      </c>
      <c r="K2" s="10">
        <v>122</v>
      </c>
      <c r="L2" s="10">
        <v>122</v>
      </c>
      <c r="M2" s="10">
        <v>122</v>
      </c>
      <c r="N2" s="10">
        <v>122</v>
      </c>
      <c r="O2" s="12">
        <v>122</v>
      </c>
      <c r="P2" s="10">
        <v>122</v>
      </c>
    </row>
    <row r="3" spans="1:30" x14ac:dyDescent="0.2">
      <c r="A3" s="10"/>
      <c r="B3" s="10" t="s">
        <v>5</v>
      </c>
      <c r="C3" s="10" t="s">
        <v>5</v>
      </c>
      <c r="D3" s="10" t="s">
        <v>5</v>
      </c>
      <c r="E3" s="10" t="s">
        <v>5</v>
      </c>
      <c r="F3" s="10" t="s">
        <v>5</v>
      </c>
      <c r="G3" s="10" t="s">
        <v>5</v>
      </c>
      <c r="H3" s="10" t="s">
        <v>5</v>
      </c>
      <c r="I3" s="10" t="s">
        <v>5</v>
      </c>
      <c r="J3" s="10" t="s">
        <v>5</v>
      </c>
      <c r="K3" s="10" t="s">
        <v>6</v>
      </c>
      <c r="L3" s="10" t="s">
        <v>6</v>
      </c>
      <c r="M3" s="10" t="s">
        <v>6</v>
      </c>
      <c r="N3" s="10" t="s">
        <v>6</v>
      </c>
      <c r="O3" s="12" t="s">
        <v>6</v>
      </c>
      <c r="P3" s="10" t="s">
        <v>6</v>
      </c>
    </row>
    <row r="4" spans="1:30" x14ac:dyDescent="0.2">
      <c r="A4" s="10" t="s">
        <v>131</v>
      </c>
      <c r="B4" s="10">
        <v>8.1999999999999993</v>
      </c>
      <c r="C4" s="10">
        <v>6.9</v>
      </c>
      <c r="D4" s="10">
        <v>4.3</v>
      </c>
      <c r="E4" s="10">
        <v>6.9</v>
      </c>
      <c r="F4" s="10">
        <v>7.2</v>
      </c>
      <c r="G4" s="10">
        <v>8.1</v>
      </c>
      <c r="H4" s="10">
        <v>7</v>
      </c>
      <c r="I4" s="10">
        <v>6.8</v>
      </c>
      <c r="J4" s="10">
        <v>9.1</v>
      </c>
      <c r="K4" s="10">
        <v>3.2</v>
      </c>
      <c r="L4" s="10">
        <v>6.6</v>
      </c>
      <c r="M4" s="10">
        <v>7.4</v>
      </c>
      <c r="N4" s="10">
        <v>5.4</v>
      </c>
      <c r="O4" s="12">
        <v>4</v>
      </c>
      <c r="P4" s="10">
        <v>4.2</v>
      </c>
      <c r="R4" s="16" t="s">
        <v>7</v>
      </c>
      <c r="S4" s="17" t="s">
        <v>147</v>
      </c>
      <c r="T4" s="17"/>
      <c r="U4" s="17"/>
      <c r="V4" s="17"/>
      <c r="W4" s="17"/>
      <c r="X4" s="17"/>
      <c r="Y4" s="17"/>
      <c r="Z4" s="17"/>
      <c r="AA4" s="17"/>
      <c r="AB4" s="17"/>
      <c r="AC4" s="17"/>
      <c r="AD4" s="18"/>
    </row>
    <row r="5" spans="1:30" x14ac:dyDescent="0.2">
      <c r="A5" s="10" t="s">
        <v>132</v>
      </c>
      <c r="B5" s="10">
        <v>8.6</v>
      </c>
      <c r="C5" s="10">
        <v>6.5</v>
      </c>
      <c r="D5" s="10">
        <v>9.8000000000000007</v>
      </c>
      <c r="E5" s="10">
        <v>8.6</v>
      </c>
      <c r="F5" s="10">
        <v>6.5</v>
      </c>
      <c r="G5" s="10">
        <v>6</v>
      </c>
      <c r="H5" s="10">
        <v>6.9</v>
      </c>
      <c r="I5" s="10">
        <v>6.9</v>
      </c>
      <c r="J5" s="10">
        <v>8</v>
      </c>
      <c r="K5" s="10">
        <v>7.7</v>
      </c>
      <c r="L5" s="10">
        <v>9.5</v>
      </c>
      <c r="M5" s="10">
        <v>10.3</v>
      </c>
      <c r="N5" s="10">
        <v>7.6</v>
      </c>
      <c r="O5" s="12">
        <v>8.5</v>
      </c>
      <c r="P5" s="10">
        <v>7.6</v>
      </c>
      <c r="R5" s="19"/>
      <c r="X5" t="s">
        <v>124</v>
      </c>
      <c r="Y5" t="s">
        <v>125</v>
      </c>
      <c r="Z5" t="s">
        <v>126</v>
      </c>
      <c r="AA5" t="s">
        <v>146</v>
      </c>
      <c r="AB5" t="s">
        <v>128</v>
      </c>
      <c r="AC5" t="s">
        <v>129</v>
      </c>
      <c r="AD5" s="20" t="s">
        <v>130</v>
      </c>
    </row>
    <row r="6" spans="1:30" x14ac:dyDescent="0.2">
      <c r="A6" s="10" t="s">
        <v>133</v>
      </c>
      <c r="B6" s="10">
        <v>31.7</v>
      </c>
      <c r="C6" s="10">
        <v>37.799999999999997</v>
      </c>
      <c r="D6" s="10">
        <v>32.4</v>
      </c>
      <c r="E6" s="10">
        <v>10.3</v>
      </c>
      <c r="F6" s="10">
        <v>7.9</v>
      </c>
      <c r="G6" s="10">
        <v>13.9</v>
      </c>
      <c r="H6" s="10">
        <v>12.7</v>
      </c>
      <c r="I6" s="10">
        <v>10.9</v>
      </c>
      <c r="J6" s="10">
        <v>8.8000000000000007</v>
      </c>
      <c r="K6" s="10">
        <v>15.2</v>
      </c>
      <c r="L6" s="10">
        <v>17.2</v>
      </c>
      <c r="M6" s="10">
        <v>10.9</v>
      </c>
      <c r="N6" s="10">
        <v>16.3</v>
      </c>
      <c r="O6" s="12">
        <v>16.2</v>
      </c>
      <c r="P6" s="10">
        <v>8.9</v>
      </c>
      <c r="R6" s="19" t="s">
        <v>11</v>
      </c>
      <c r="S6" t="s">
        <v>5</v>
      </c>
      <c r="W6" t="s">
        <v>131</v>
      </c>
      <c r="X6" t="s">
        <v>19</v>
      </c>
      <c r="Y6">
        <v>2.3376999999999998E-2</v>
      </c>
      <c r="Z6">
        <v>10.11</v>
      </c>
      <c r="AA6">
        <v>4.8330000000000002</v>
      </c>
      <c r="AB6">
        <v>5.2779999999999996</v>
      </c>
      <c r="AC6">
        <v>8</v>
      </c>
      <c r="AD6" s="20">
        <v>9.4143000000000004E-2</v>
      </c>
    </row>
    <row r="7" spans="1:30" x14ac:dyDescent="0.2">
      <c r="A7" s="10" t="s">
        <v>134</v>
      </c>
      <c r="B7" s="10">
        <v>7.4</v>
      </c>
      <c r="C7" s="10">
        <v>4.5999999999999996</v>
      </c>
      <c r="D7" s="10">
        <v>7.6</v>
      </c>
      <c r="E7" s="10">
        <v>34.700000000000003</v>
      </c>
      <c r="F7" s="10">
        <v>30.1</v>
      </c>
      <c r="G7" s="10">
        <v>35</v>
      </c>
      <c r="H7" s="10">
        <v>33.799999999999997</v>
      </c>
      <c r="I7" s="10">
        <v>30.3</v>
      </c>
      <c r="J7" s="10">
        <v>31.2</v>
      </c>
      <c r="K7" s="10">
        <v>33.299999999999997</v>
      </c>
      <c r="L7" s="10">
        <v>31.2</v>
      </c>
      <c r="M7" s="10">
        <v>34.4</v>
      </c>
      <c r="N7" s="10">
        <v>33</v>
      </c>
      <c r="O7" s="12">
        <v>34.200000000000003</v>
      </c>
      <c r="P7" s="10">
        <v>31.5</v>
      </c>
      <c r="R7" s="19" t="s">
        <v>10</v>
      </c>
      <c r="S7" t="s">
        <v>10</v>
      </c>
      <c r="W7" t="s">
        <v>132</v>
      </c>
      <c r="X7" t="s">
        <v>19</v>
      </c>
      <c r="Y7">
        <v>0.20939099999999999</v>
      </c>
      <c r="Z7">
        <v>6.7779999999999996</v>
      </c>
      <c r="AA7">
        <v>9.8330000000000002</v>
      </c>
      <c r="AB7">
        <v>-3.056</v>
      </c>
      <c r="AC7">
        <v>16</v>
      </c>
      <c r="AD7" s="20">
        <v>0.50581900000000002</v>
      </c>
    </row>
    <row r="8" spans="1:30" x14ac:dyDescent="0.2">
      <c r="A8" s="10" t="s">
        <v>105</v>
      </c>
      <c r="B8" s="10">
        <v>0.5</v>
      </c>
      <c r="C8" s="10">
        <v>0.6</v>
      </c>
      <c r="D8" s="10">
        <v>0.9</v>
      </c>
      <c r="E8" s="10">
        <v>0.3</v>
      </c>
      <c r="F8" s="10">
        <v>0.4</v>
      </c>
      <c r="G8" s="10">
        <v>0.4</v>
      </c>
      <c r="H8" s="10">
        <v>0.3</v>
      </c>
      <c r="I8" s="10">
        <v>0.3</v>
      </c>
      <c r="J8" s="10">
        <v>0.3</v>
      </c>
      <c r="K8" s="10">
        <v>0.1</v>
      </c>
      <c r="L8" s="10">
        <v>0.2</v>
      </c>
      <c r="M8" s="10">
        <v>0.2</v>
      </c>
      <c r="N8" s="10">
        <v>0.2</v>
      </c>
      <c r="O8" s="12">
        <v>0.2</v>
      </c>
      <c r="P8" s="10">
        <v>0.2</v>
      </c>
      <c r="R8" s="19" t="s">
        <v>9</v>
      </c>
      <c r="S8" t="s">
        <v>6</v>
      </c>
      <c r="W8" t="s">
        <v>133</v>
      </c>
      <c r="X8" t="s">
        <v>19</v>
      </c>
      <c r="Y8">
        <v>0.79860100000000001</v>
      </c>
      <c r="Z8">
        <v>7.7220000000000004</v>
      </c>
      <c r="AA8">
        <v>8.4169999999999998</v>
      </c>
      <c r="AB8">
        <v>-0.69440000000000002</v>
      </c>
      <c r="AC8">
        <v>24.5</v>
      </c>
      <c r="AD8" s="20">
        <v>0.79860100000000001</v>
      </c>
    </row>
    <row r="9" spans="1:30" x14ac:dyDescent="0.2">
      <c r="A9" s="10" t="s">
        <v>104</v>
      </c>
      <c r="B9" s="10">
        <v>13.6</v>
      </c>
      <c r="C9" s="10">
        <v>12.2</v>
      </c>
      <c r="D9" s="10">
        <v>15.3</v>
      </c>
      <c r="E9" s="10">
        <v>14.1</v>
      </c>
      <c r="F9" s="10">
        <v>21.5</v>
      </c>
      <c r="G9" s="10">
        <v>14.6</v>
      </c>
      <c r="H9" s="10">
        <v>15.3</v>
      </c>
      <c r="I9" s="10">
        <v>19.100000000000001</v>
      </c>
      <c r="J9" s="10">
        <v>19.5</v>
      </c>
      <c r="K9" s="10">
        <v>12.2</v>
      </c>
      <c r="L9" s="10">
        <v>8.9</v>
      </c>
      <c r="M9" s="10">
        <v>12.5</v>
      </c>
      <c r="N9" s="10">
        <v>11.4</v>
      </c>
      <c r="O9" s="12">
        <v>9.9</v>
      </c>
      <c r="P9" s="10">
        <v>17.600000000000001</v>
      </c>
      <c r="R9" s="19"/>
      <c r="W9" t="s">
        <v>134</v>
      </c>
      <c r="X9" t="s">
        <v>19</v>
      </c>
      <c r="Y9">
        <v>0.23596400000000001</v>
      </c>
      <c r="Z9">
        <v>6.8330000000000002</v>
      </c>
      <c r="AA9">
        <v>9.75</v>
      </c>
      <c r="AB9">
        <v>-2.9169999999999998</v>
      </c>
      <c r="AC9">
        <v>16.5</v>
      </c>
      <c r="AD9" s="20">
        <v>0.50581900000000002</v>
      </c>
    </row>
    <row r="10" spans="1:30" x14ac:dyDescent="0.2">
      <c r="R10" s="19" t="s">
        <v>135</v>
      </c>
      <c r="W10" t="s">
        <v>105</v>
      </c>
      <c r="X10" t="s">
        <v>35</v>
      </c>
      <c r="Y10">
        <v>2.0000000000000001E-4</v>
      </c>
      <c r="Z10">
        <v>11</v>
      </c>
      <c r="AA10">
        <v>3.5</v>
      </c>
      <c r="AB10">
        <v>7.5</v>
      </c>
      <c r="AC10">
        <v>0</v>
      </c>
      <c r="AD10" s="20">
        <v>1.1980000000000001E-3</v>
      </c>
    </row>
    <row r="11" spans="1:30" x14ac:dyDescent="0.2">
      <c r="R11" s="19" t="s">
        <v>136</v>
      </c>
      <c r="S11" t="s">
        <v>137</v>
      </c>
      <c r="W11" t="s">
        <v>104</v>
      </c>
      <c r="X11" t="s">
        <v>19</v>
      </c>
      <c r="Y11">
        <v>1.958E-2</v>
      </c>
      <c r="Z11">
        <v>10.17</v>
      </c>
      <c r="AA11">
        <v>4.75</v>
      </c>
      <c r="AB11">
        <v>5.4169999999999998</v>
      </c>
      <c r="AC11">
        <v>7.5</v>
      </c>
      <c r="AD11" s="20">
        <v>9.4143000000000004E-2</v>
      </c>
    </row>
    <row r="12" spans="1:30" x14ac:dyDescent="0.2">
      <c r="R12" s="19" t="s">
        <v>138</v>
      </c>
      <c r="S12" t="s">
        <v>139</v>
      </c>
      <c r="AD12" s="20"/>
    </row>
    <row r="13" spans="1:30" x14ac:dyDescent="0.2">
      <c r="R13" s="19" t="s">
        <v>140</v>
      </c>
      <c r="S13" t="s">
        <v>141</v>
      </c>
      <c r="AD13" s="20"/>
    </row>
    <row r="14" spans="1:30" x14ac:dyDescent="0.2">
      <c r="R14" s="19" t="s">
        <v>86</v>
      </c>
      <c r="S14" t="s">
        <v>142</v>
      </c>
      <c r="AD14" s="20"/>
    </row>
    <row r="15" spans="1:30" x14ac:dyDescent="0.2">
      <c r="R15" s="19" t="s">
        <v>143</v>
      </c>
      <c r="S15">
        <v>0.05</v>
      </c>
      <c r="AD15" s="20"/>
    </row>
    <row r="16" spans="1:30" x14ac:dyDescent="0.2">
      <c r="R16" s="19"/>
      <c r="AD16" s="20"/>
    </row>
    <row r="17" spans="18:30" x14ac:dyDescent="0.2">
      <c r="R17" s="19" t="s">
        <v>144</v>
      </c>
      <c r="S17">
        <v>6</v>
      </c>
      <c r="AD17" s="20"/>
    </row>
    <row r="18" spans="18:30" x14ac:dyDescent="0.2">
      <c r="R18" s="21" t="s">
        <v>145</v>
      </c>
      <c r="S18" s="22">
        <v>0</v>
      </c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9132D-C397-426B-9046-1B943CEA3987}">
  <dimension ref="A1:K6"/>
  <sheetViews>
    <sheetView workbookViewId="0">
      <selection activeCell="B2" sqref="B2:F2"/>
    </sheetView>
  </sheetViews>
  <sheetFormatPr baseColWidth="10" defaultColWidth="8.83203125" defaultRowHeight="15" x14ac:dyDescent="0.2"/>
  <sheetData>
    <row r="1" spans="1:11" x14ac:dyDescent="0.2">
      <c r="A1" s="10" t="s">
        <v>0</v>
      </c>
      <c r="B1" s="10" t="s">
        <v>148</v>
      </c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">
      <c r="A2" s="10"/>
      <c r="B2" s="49" t="s">
        <v>5</v>
      </c>
      <c r="C2" s="49"/>
      <c r="D2" s="49"/>
      <c r="E2" s="49"/>
      <c r="F2" s="49"/>
      <c r="G2" s="49" t="s">
        <v>64</v>
      </c>
      <c r="H2" s="49"/>
      <c r="I2" s="49"/>
      <c r="J2" s="49"/>
      <c r="K2" s="49"/>
    </row>
    <row r="3" spans="1:11" x14ac:dyDescent="0.2">
      <c r="A3" s="10" t="s">
        <v>133</v>
      </c>
      <c r="B3" s="10">
        <v>69</v>
      </c>
      <c r="C3" s="10">
        <v>70</v>
      </c>
      <c r="D3" s="10">
        <v>76</v>
      </c>
      <c r="E3" s="10">
        <v>64</v>
      </c>
      <c r="F3" s="10">
        <v>55</v>
      </c>
      <c r="G3" s="10">
        <v>85</v>
      </c>
      <c r="H3" s="10">
        <v>70</v>
      </c>
      <c r="I3" s="10">
        <v>84</v>
      </c>
      <c r="J3" s="10">
        <v>65</v>
      </c>
      <c r="K3" s="10">
        <v>60</v>
      </c>
    </row>
    <row r="4" spans="1:11" x14ac:dyDescent="0.2">
      <c r="A4" s="10" t="s">
        <v>132</v>
      </c>
      <c r="B4" s="10">
        <v>2</v>
      </c>
      <c r="C4" s="10">
        <v>4</v>
      </c>
      <c r="D4" s="10">
        <v>1</v>
      </c>
      <c r="E4" s="10">
        <v>3</v>
      </c>
      <c r="F4" s="10">
        <v>5</v>
      </c>
      <c r="G4" s="10">
        <v>1</v>
      </c>
      <c r="H4" s="10">
        <v>4</v>
      </c>
      <c r="I4" s="10">
        <v>1</v>
      </c>
      <c r="J4" s="10">
        <v>6</v>
      </c>
      <c r="K4" s="10">
        <v>7</v>
      </c>
    </row>
    <row r="5" spans="1:11" x14ac:dyDescent="0.2">
      <c r="A5" s="10" t="s">
        <v>134</v>
      </c>
      <c r="B5" s="10">
        <v>26</v>
      </c>
      <c r="C5" s="10">
        <v>22</v>
      </c>
      <c r="D5" s="10">
        <v>16</v>
      </c>
      <c r="E5" s="10">
        <v>22</v>
      </c>
      <c r="F5" s="10">
        <v>27</v>
      </c>
      <c r="G5" s="10">
        <v>12</v>
      </c>
      <c r="H5" s="10">
        <v>17</v>
      </c>
      <c r="I5" s="10">
        <v>12</v>
      </c>
      <c r="J5" s="10">
        <v>21</v>
      </c>
      <c r="K5" s="10">
        <v>26</v>
      </c>
    </row>
    <row r="6" spans="1:11" x14ac:dyDescent="0.2">
      <c r="A6" s="10" t="s">
        <v>131</v>
      </c>
      <c r="B6" s="10">
        <v>3</v>
      </c>
      <c r="C6" s="10">
        <v>5</v>
      </c>
      <c r="D6" s="10">
        <v>7</v>
      </c>
      <c r="E6" s="10">
        <v>11</v>
      </c>
      <c r="F6" s="10">
        <v>13</v>
      </c>
      <c r="G6" s="10">
        <v>2</v>
      </c>
      <c r="H6" s="10">
        <v>9</v>
      </c>
      <c r="I6" s="10">
        <v>3</v>
      </c>
      <c r="J6" s="10">
        <v>9</v>
      </c>
      <c r="K6" s="10">
        <v>7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CD1FC-EAE3-44DE-8888-068DE3317F3A}">
  <dimension ref="A1:AC17"/>
  <sheetViews>
    <sheetView workbookViewId="0">
      <selection activeCell="F27" sqref="F26:F27"/>
    </sheetView>
  </sheetViews>
  <sheetFormatPr baseColWidth="10" defaultColWidth="8.83203125" defaultRowHeight="15" x14ac:dyDescent="0.2"/>
  <cols>
    <col min="17" max="17" width="25.6640625" bestFit="1" customWidth="1"/>
  </cols>
  <sheetData>
    <row r="1" spans="1:29" x14ac:dyDescent="0.2">
      <c r="A1" s="10" t="s">
        <v>0</v>
      </c>
      <c r="B1" s="10">
        <v>117</v>
      </c>
      <c r="C1" s="10">
        <v>117</v>
      </c>
      <c r="D1" s="10">
        <v>117</v>
      </c>
      <c r="E1" s="10">
        <v>122</v>
      </c>
      <c r="F1" s="10">
        <v>122</v>
      </c>
      <c r="G1" s="10">
        <v>122</v>
      </c>
      <c r="H1" s="10">
        <v>122</v>
      </c>
      <c r="I1" s="10">
        <v>122</v>
      </c>
      <c r="J1" s="10"/>
      <c r="K1" s="10">
        <v>122</v>
      </c>
      <c r="L1" s="10">
        <v>122</v>
      </c>
      <c r="M1" s="10">
        <v>122</v>
      </c>
      <c r="N1" s="10">
        <v>122</v>
      </c>
      <c r="O1" s="10">
        <v>122</v>
      </c>
    </row>
    <row r="2" spans="1:29" x14ac:dyDescent="0.2">
      <c r="A2" s="10"/>
      <c r="B2" s="10" t="s">
        <v>5</v>
      </c>
      <c r="C2" s="10" t="s">
        <v>5</v>
      </c>
      <c r="D2" s="10" t="s">
        <v>5</v>
      </c>
      <c r="E2" s="10" t="s">
        <v>5</v>
      </c>
      <c r="F2" s="10" t="s">
        <v>5</v>
      </c>
      <c r="G2" s="10" t="s">
        <v>5</v>
      </c>
      <c r="H2" s="10" t="s">
        <v>5</v>
      </c>
      <c r="I2" s="10" t="s">
        <v>5</v>
      </c>
      <c r="J2" s="10"/>
      <c r="K2" s="10" t="s">
        <v>6</v>
      </c>
      <c r="L2" s="10" t="s">
        <v>6</v>
      </c>
      <c r="M2" s="10" t="s">
        <v>6</v>
      </c>
      <c r="N2" s="10" t="s">
        <v>6</v>
      </c>
      <c r="O2" s="10" t="s">
        <v>6</v>
      </c>
    </row>
    <row r="3" spans="1:29" x14ac:dyDescent="0.2">
      <c r="A3" s="10" t="s">
        <v>131</v>
      </c>
      <c r="B3" s="10">
        <v>16.399999999999999</v>
      </c>
      <c r="C3" s="10">
        <v>21.6</v>
      </c>
      <c r="D3" s="10">
        <v>21.5</v>
      </c>
      <c r="E3" s="10">
        <v>4.3</v>
      </c>
      <c r="F3" s="10">
        <v>4.3</v>
      </c>
      <c r="G3" s="10">
        <v>8.5</v>
      </c>
      <c r="H3" s="10">
        <v>19</v>
      </c>
      <c r="I3" s="10">
        <v>27.9</v>
      </c>
      <c r="J3" s="10"/>
      <c r="K3" s="10">
        <v>5.8</v>
      </c>
      <c r="L3" s="10">
        <v>20.2</v>
      </c>
      <c r="M3" s="10">
        <v>2.7</v>
      </c>
      <c r="N3" s="10">
        <v>25.5</v>
      </c>
      <c r="O3" s="10">
        <v>28.2</v>
      </c>
      <c r="Q3" s="16" t="s">
        <v>7</v>
      </c>
      <c r="R3" s="17" t="s">
        <v>149</v>
      </c>
      <c r="S3" s="17"/>
      <c r="T3" s="17"/>
      <c r="U3" s="17"/>
      <c r="V3" s="17"/>
      <c r="W3" s="17"/>
      <c r="X3" s="17"/>
      <c r="Y3" s="17"/>
      <c r="Z3" s="17"/>
      <c r="AA3" s="17"/>
      <c r="AB3" s="17"/>
      <c r="AC3" s="18"/>
    </row>
    <row r="4" spans="1:29" x14ac:dyDescent="0.2">
      <c r="A4" s="10" t="s">
        <v>133</v>
      </c>
      <c r="B4" s="10">
        <v>17.8</v>
      </c>
      <c r="C4" s="10">
        <v>25.7</v>
      </c>
      <c r="D4" s="10">
        <v>22.5</v>
      </c>
      <c r="E4" s="10">
        <v>63.5</v>
      </c>
      <c r="F4" s="10">
        <v>53.9</v>
      </c>
      <c r="G4" s="10">
        <v>56.8</v>
      </c>
      <c r="H4" s="10">
        <v>60.4</v>
      </c>
      <c r="I4" s="10">
        <v>73</v>
      </c>
      <c r="J4" s="10"/>
      <c r="K4" s="10">
        <v>47.5</v>
      </c>
      <c r="L4" s="10">
        <v>57</v>
      </c>
      <c r="M4" s="10">
        <v>49.2</v>
      </c>
      <c r="N4" s="10">
        <v>61</v>
      </c>
      <c r="O4" s="10">
        <v>58.6</v>
      </c>
      <c r="Q4" s="19"/>
      <c r="V4" t="s">
        <v>124</v>
      </c>
      <c r="W4" t="s">
        <v>125</v>
      </c>
      <c r="X4" t="s">
        <v>126</v>
      </c>
      <c r="Y4" t="s">
        <v>146</v>
      </c>
      <c r="Z4" t="s">
        <v>128</v>
      </c>
      <c r="AA4" t="s">
        <v>129</v>
      </c>
      <c r="AB4" t="s">
        <v>130</v>
      </c>
      <c r="AC4" s="20"/>
    </row>
    <row r="5" spans="1:29" x14ac:dyDescent="0.2">
      <c r="A5" s="10" t="s">
        <v>134</v>
      </c>
      <c r="B5" s="10">
        <v>4.3</v>
      </c>
      <c r="C5" s="10">
        <v>8.4</v>
      </c>
      <c r="D5" s="10">
        <v>7.7</v>
      </c>
      <c r="E5" s="10">
        <v>7</v>
      </c>
      <c r="F5" s="10">
        <v>4.4000000000000004</v>
      </c>
      <c r="G5" s="10">
        <v>4.5999999999999996</v>
      </c>
      <c r="H5" s="10">
        <v>7.7</v>
      </c>
      <c r="I5" s="10">
        <v>13.2</v>
      </c>
      <c r="J5" s="10"/>
      <c r="K5" s="10">
        <v>3</v>
      </c>
      <c r="L5" s="10">
        <v>7.5</v>
      </c>
      <c r="M5" s="10">
        <v>2.2000000000000002</v>
      </c>
      <c r="N5" s="10">
        <v>9.6</v>
      </c>
      <c r="O5" s="10">
        <v>12.2</v>
      </c>
      <c r="Q5" s="19" t="s">
        <v>11</v>
      </c>
      <c r="R5" t="s">
        <v>5</v>
      </c>
      <c r="U5" t="s">
        <v>131</v>
      </c>
      <c r="V5" t="s">
        <v>19</v>
      </c>
      <c r="W5">
        <v>0.80031099999999999</v>
      </c>
      <c r="X5">
        <v>6.75</v>
      </c>
      <c r="Y5">
        <v>7.4</v>
      </c>
      <c r="Z5">
        <v>-0.65</v>
      </c>
      <c r="AA5">
        <v>18</v>
      </c>
      <c r="AB5">
        <v>0.99203699999999995</v>
      </c>
      <c r="AC5" s="20"/>
    </row>
    <row r="6" spans="1:29" x14ac:dyDescent="0.2">
      <c r="A6" s="10" t="s">
        <v>132</v>
      </c>
      <c r="B6" s="10">
        <v>0.8</v>
      </c>
      <c r="C6" s="10">
        <v>2.4</v>
      </c>
      <c r="D6" s="10">
        <v>3.6</v>
      </c>
      <c r="E6" s="10">
        <v>2.6</v>
      </c>
      <c r="F6" s="10">
        <v>3.4</v>
      </c>
      <c r="G6" s="10">
        <v>2.2999999999999998</v>
      </c>
      <c r="H6" s="10">
        <v>6</v>
      </c>
      <c r="I6" s="10">
        <v>11</v>
      </c>
      <c r="J6" s="10"/>
      <c r="K6" s="10">
        <v>1</v>
      </c>
      <c r="L6" s="10">
        <v>6.4</v>
      </c>
      <c r="M6" s="10">
        <v>0.7</v>
      </c>
      <c r="N6" s="10">
        <v>11.5</v>
      </c>
      <c r="O6" s="10">
        <v>13.2</v>
      </c>
      <c r="Q6" s="19" t="s">
        <v>10</v>
      </c>
      <c r="R6" t="s">
        <v>10</v>
      </c>
      <c r="U6" t="s">
        <v>133</v>
      </c>
      <c r="V6" t="s">
        <v>19</v>
      </c>
      <c r="W6">
        <v>0.83294500000000005</v>
      </c>
      <c r="X6">
        <v>6.75</v>
      </c>
      <c r="Y6">
        <v>7.4</v>
      </c>
      <c r="Z6">
        <v>-0.65</v>
      </c>
      <c r="AA6">
        <v>18</v>
      </c>
      <c r="AB6">
        <v>0.99203699999999995</v>
      </c>
      <c r="AC6" s="20"/>
    </row>
    <row r="7" spans="1:29" x14ac:dyDescent="0.2">
      <c r="Q7" s="19" t="s">
        <v>9</v>
      </c>
      <c r="R7" t="s">
        <v>6</v>
      </c>
      <c r="U7" t="s">
        <v>134</v>
      </c>
      <c r="V7" t="s">
        <v>19</v>
      </c>
      <c r="W7">
        <v>0.80497300000000005</v>
      </c>
      <c r="X7">
        <v>7.25</v>
      </c>
      <c r="Y7">
        <v>6.6</v>
      </c>
      <c r="Z7">
        <v>0.65</v>
      </c>
      <c r="AA7">
        <v>18</v>
      </c>
      <c r="AB7">
        <v>0.99203699999999995</v>
      </c>
      <c r="AC7" s="20"/>
    </row>
    <row r="8" spans="1:29" x14ac:dyDescent="0.2">
      <c r="Q8" s="19"/>
      <c r="U8" t="s">
        <v>132</v>
      </c>
      <c r="V8" t="s">
        <v>19</v>
      </c>
      <c r="W8">
        <v>0.62160099999999996</v>
      </c>
      <c r="X8">
        <v>6.5</v>
      </c>
      <c r="Y8">
        <v>7.8</v>
      </c>
      <c r="Z8">
        <v>-1.3</v>
      </c>
      <c r="AA8">
        <v>16</v>
      </c>
      <c r="AB8">
        <v>0.97949799999999998</v>
      </c>
      <c r="AC8" s="20"/>
    </row>
    <row r="9" spans="1:29" x14ac:dyDescent="0.2">
      <c r="Q9" s="19" t="s">
        <v>135</v>
      </c>
      <c r="AC9" s="20"/>
    </row>
    <row r="10" spans="1:29" x14ac:dyDescent="0.2">
      <c r="Q10" s="19" t="s">
        <v>136</v>
      </c>
      <c r="R10" t="s">
        <v>137</v>
      </c>
      <c r="AC10" s="20"/>
    </row>
    <row r="11" spans="1:29" x14ac:dyDescent="0.2">
      <c r="Q11" s="19" t="s">
        <v>138</v>
      </c>
      <c r="R11" t="s">
        <v>139</v>
      </c>
      <c r="AC11" s="20"/>
    </row>
    <row r="12" spans="1:29" x14ac:dyDescent="0.2">
      <c r="Q12" s="19" t="s">
        <v>140</v>
      </c>
      <c r="R12" t="s">
        <v>141</v>
      </c>
      <c r="AC12" s="20"/>
    </row>
    <row r="13" spans="1:29" x14ac:dyDescent="0.2">
      <c r="Q13" s="19" t="s">
        <v>86</v>
      </c>
      <c r="R13" t="s">
        <v>142</v>
      </c>
      <c r="AC13" s="20"/>
    </row>
    <row r="14" spans="1:29" x14ac:dyDescent="0.2">
      <c r="Q14" s="19" t="s">
        <v>143</v>
      </c>
      <c r="R14">
        <v>0.05</v>
      </c>
      <c r="AC14" s="20"/>
    </row>
    <row r="15" spans="1:29" x14ac:dyDescent="0.2">
      <c r="Q15" s="19"/>
      <c r="AC15" s="20"/>
    </row>
    <row r="16" spans="1:29" x14ac:dyDescent="0.2">
      <c r="Q16" s="19" t="s">
        <v>144</v>
      </c>
      <c r="R16">
        <v>4</v>
      </c>
      <c r="AC16" s="20"/>
    </row>
    <row r="17" spans="17:29" x14ac:dyDescent="0.2">
      <c r="Q17" s="21" t="s">
        <v>145</v>
      </c>
      <c r="R17" s="22">
        <v>0</v>
      </c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351E4-6036-492D-BC4B-2A4636E7A3E3}">
  <dimension ref="A1:AF32"/>
  <sheetViews>
    <sheetView workbookViewId="0">
      <selection activeCell="B1" sqref="B1:L1"/>
    </sheetView>
  </sheetViews>
  <sheetFormatPr baseColWidth="10" defaultColWidth="8.83203125" defaultRowHeight="15" x14ac:dyDescent="0.2"/>
  <cols>
    <col min="1" max="1" width="27.1640625" customWidth="1"/>
  </cols>
  <sheetData>
    <row r="1" spans="1:32" x14ac:dyDescent="0.2">
      <c r="A1" t="s">
        <v>150</v>
      </c>
      <c r="B1">
        <v>98</v>
      </c>
      <c r="C1">
        <v>98</v>
      </c>
      <c r="D1">
        <v>98</v>
      </c>
      <c r="E1">
        <v>98</v>
      </c>
      <c r="F1">
        <v>98</v>
      </c>
      <c r="G1">
        <v>105</v>
      </c>
      <c r="H1">
        <v>105</v>
      </c>
      <c r="I1">
        <v>105</v>
      </c>
      <c r="J1">
        <v>105</v>
      </c>
      <c r="K1">
        <v>105</v>
      </c>
      <c r="L1">
        <v>105</v>
      </c>
      <c r="M1">
        <v>98</v>
      </c>
      <c r="N1">
        <v>98</v>
      </c>
      <c r="O1">
        <v>98</v>
      </c>
      <c r="P1">
        <v>98</v>
      </c>
      <c r="Q1">
        <v>98</v>
      </c>
      <c r="R1">
        <v>105</v>
      </c>
      <c r="S1">
        <v>105</v>
      </c>
      <c r="T1">
        <v>105</v>
      </c>
      <c r="U1">
        <v>105</v>
      </c>
      <c r="V1">
        <v>105</v>
      </c>
      <c r="W1">
        <v>99</v>
      </c>
      <c r="X1">
        <v>99</v>
      </c>
      <c r="Y1">
        <v>99</v>
      </c>
      <c r="Z1">
        <v>99</v>
      </c>
      <c r="AA1">
        <v>99</v>
      </c>
      <c r="AB1">
        <v>103</v>
      </c>
      <c r="AC1">
        <v>103</v>
      </c>
      <c r="AD1">
        <v>103</v>
      </c>
      <c r="AE1">
        <v>103</v>
      </c>
      <c r="AF1">
        <v>103</v>
      </c>
    </row>
    <row r="2" spans="1:32" x14ac:dyDescent="0.2">
      <c r="B2" t="s">
        <v>5</v>
      </c>
      <c r="C2" t="s">
        <v>5</v>
      </c>
      <c r="D2" t="s">
        <v>151</v>
      </c>
      <c r="E2" t="s">
        <v>5</v>
      </c>
      <c r="F2" t="s">
        <v>5</v>
      </c>
      <c r="G2" t="s">
        <v>5</v>
      </c>
      <c r="H2" t="s">
        <v>151</v>
      </c>
      <c r="I2" t="s">
        <v>5</v>
      </c>
      <c r="J2" t="s">
        <v>5</v>
      </c>
      <c r="K2" t="s">
        <v>5</v>
      </c>
      <c r="L2" t="s">
        <v>151</v>
      </c>
      <c r="M2" t="s">
        <v>6</v>
      </c>
      <c r="N2" t="s">
        <v>6</v>
      </c>
      <c r="O2" t="s">
        <v>6</v>
      </c>
      <c r="P2" t="s">
        <v>6</v>
      </c>
      <c r="Q2" t="s">
        <v>6</v>
      </c>
      <c r="R2" t="s">
        <v>6</v>
      </c>
      <c r="S2" t="s">
        <v>6</v>
      </c>
      <c r="T2" t="s">
        <v>6</v>
      </c>
      <c r="U2" t="s">
        <v>6</v>
      </c>
      <c r="V2" t="s">
        <v>6</v>
      </c>
      <c r="W2" t="s">
        <v>121</v>
      </c>
      <c r="X2" t="s">
        <v>121</v>
      </c>
      <c r="Y2" t="s">
        <v>121</v>
      </c>
      <c r="Z2" t="s">
        <v>121</v>
      </c>
      <c r="AA2" t="s">
        <v>121</v>
      </c>
      <c r="AB2" t="s">
        <v>121</v>
      </c>
      <c r="AC2" t="s">
        <v>121</v>
      </c>
      <c r="AD2" t="s">
        <v>121</v>
      </c>
      <c r="AE2" t="s">
        <v>121</v>
      </c>
      <c r="AF2" t="s">
        <v>121</v>
      </c>
    </row>
    <row r="3" spans="1:32" x14ac:dyDescent="0.2">
      <c r="A3" t="s">
        <v>123</v>
      </c>
      <c r="B3">
        <v>230</v>
      </c>
      <c r="C3">
        <v>215</v>
      </c>
      <c r="D3" t="s">
        <v>152</v>
      </c>
      <c r="E3">
        <v>192</v>
      </c>
      <c r="F3">
        <v>142</v>
      </c>
      <c r="G3">
        <v>202</v>
      </c>
      <c r="H3" t="s">
        <v>153</v>
      </c>
      <c r="I3">
        <v>142</v>
      </c>
      <c r="J3">
        <v>149</v>
      </c>
      <c r="K3">
        <v>120</v>
      </c>
      <c r="L3" t="s">
        <v>154</v>
      </c>
      <c r="M3">
        <v>301</v>
      </c>
      <c r="N3">
        <v>171</v>
      </c>
      <c r="O3">
        <v>358</v>
      </c>
      <c r="P3">
        <v>147</v>
      </c>
      <c r="Q3">
        <v>590</v>
      </c>
      <c r="R3">
        <v>127</v>
      </c>
      <c r="S3">
        <v>221</v>
      </c>
      <c r="T3">
        <v>230</v>
      </c>
      <c r="U3">
        <v>167</v>
      </c>
      <c r="V3">
        <v>382</v>
      </c>
      <c r="W3">
        <v>410</v>
      </c>
      <c r="X3">
        <v>352.5</v>
      </c>
      <c r="Y3">
        <v>217.5</v>
      </c>
      <c r="Z3">
        <v>330</v>
      </c>
      <c r="AA3">
        <v>492.5</v>
      </c>
      <c r="AB3">
        <v>184</v>
      </c>
      <c r="AC3">
        <v>619</v>
      </c>
      <c r="AD3">
        <v>289</v>
      </c>
      <c r="AE3">
        <v>809</v>
      </c>
      <c r="AF3">
        <v>112</v>
      </c>
    </row>
    <row r="4" spans="1:32" x14ac:dyDescent="0.2">
      <c r="A4" t="s">
        <v>131</v>
      </c>
      <c r="B4">
        <v>3</v>
      </c>
      <c r="C4">
        <v>1</v>
      </c>
      <c r="D4" t="s">
        <v>155</v>
      </c>
      <c r="E4">
        <v>8</v>
      </c>
      <c r="F4">
        <v>1</v>
      </c>
      <c r="G4">
        <v>3</v>
      </c>
      <c r="H4" t="s">
        <v>156</v>
      </c>
      <c r="I4">
        <v>3</v>
      </c>
      <c r="J4">
        <v>2</v>
      </c>
      <c r="K4">
        <v>3</v>
      </c>
      <c r="L4" t="s">
        <v>157</v>
      </c>
      <c r="M4">
        <v>7</v>
      </c>
      <c r="N4">
        <v>4</v>
      </c>
      <c r="O4">
        <v>10</v>
      </c>
      <c r="P4">
        <v>3</v>
      </c>
      <c r="Q4">
        <v>8</v>
      </c>
      <c r="R4">
        <v>2</v>
      </c>
      <c r="S4">
        <v>13</v>
      </c>
      <c r="T4">
        <v>13</v>
      </c>
      <c r="U4">
        <v>4</v>
      </c>
      <c r="V4">
        <v>3</v>
      </c>
      <c r="W4">
        <v>2.5</v>
      </c>
      <c r="X4">
        <v>5</v>
      </c>
      <c r="Y4">
        <v>1</v>
      </c>
      <c r="Z4">
        <v>1</v>
      </c>
      <c r="AA4">
        <v>1</v>
      </c>
      <c r="AB4">
        <v>6</v>
      </c>
      <c r="AC4">
        <v>17</v>
      </c>
      <c r="AD4">
        <v>19</v>
      </c>
      <c r="AE4">
        <v>35</v>
      </c>
      <c r="AF4">
        <v>3</v>
      </c>
    </row>
    <row r="5" spans="1:32" x14ac:dyDescent="0.2">
      <c r="A5" t="s">
        <v>158</v>
      </c>
      <c r="B5">
        <v>7</v>
      </c>
      <c r="C5">
        <v>5</v>
      </c>
      <c r="D5" t="s">
        <v>159</v>
      </c>
      <c r="E5">
        <v>14</v>
      </c>
      <c r="F5">
        <v>4</v>
      </c>
      <c r="G5">
        <v>1</v>
      </c>
      <c r="H5" t="s">
        <v>160</v>
      </c>
      <c r="I5">
        <v>2</v>
      </c>
      <c r="J5">
        <v>2</v>
      </c>
      <c r="K5">
        <v>2</v>
      </c>
      <c r="L5" t="s">
        <v>161</v>
      </c>
      <c r="M5">
        <v>8</v>
      </c>
      <c r="N5">
        <v>3</v>
      </c>
      <c r="O5">
        <v>20</v>
      </c>
      <c r="P5">
        <v>4</v>
      </c>
      <c r="Q5">
        <v>7</v>
      </c>
      <c r="R5">
        <v>1</v>
      </c>
      <c r="S5">
        <v>3</v>
      </c>
      <c r="T5">
        <v>3</v>
      </c>
      <c r="U5">
        <v>2</v>
      </c>
      <c r="V5">
        <v>6</v>
      </c>
      <c r="W5">
        <v>5</v>
      </c>
      <c r="X5">
        <v>5</v>
      </c>
      <c r="Y5">
        <v>1</v>
      </c>
      <c r="Z5">
        <v>10</v>
      </c>
      <c r="AA5">
        <v>7.5</v>
      </c>
      <c r="AB5">
        <v>4</v>
      </c>
      <c r="AC5">
        <v>7</v>
      </c>
      <c r="AD5">
        <v>5</v>
      </c>
      <c r="AE5">
        <v>3</v>
      </c>
      <c r="AF5">
        <v>4</v>
      </c>
    </row>
    <row r="6" spans="1:32" x14ac:dyDescent="0.2">
      <c r="A6" t="s">
        <v>132</v>
      </c>
      <c r="B6">
        <v>4</v>
      </c>
      <c r="C6">
        <v>10</v>
      </c>
      <c r="D6" t="s">
        <v>162</v>
      </c>
      <c r="E6">
        <v>1</v>
      </c>
      <c r="F6">
        <v>2</v>
      </c>
      <c r="G6">
        <v>3</v>
      </c>
      <c r="H6" t="s">
        <v>160</v>
      </c>
      <c r="I6">
        <v>1</v>
      </c>
      <c r="J6">
        <v>2</v>
      </c>
      <c r="K6">
        <v>2</v>
      </c>
      <c r="L6" t="s">
        <v>163</v>
      </c>
      <c r="M6">
        <v>15</v>
      </c>
      <c r="N6">
        <v>3</v>
      </c>
      <c r="O6">
        <v>5</v>
      </c>
      <c r="P6">
        <v>3</v>
      </c>
      <c r="Q6">
        <v>45</v>
      </c>
      <c r="R6">
        <v>1</v>
      </c>
      <c r="S6">
        <v>3</v>
      </c>
      <c r="T6">
        <v>2</v>
      </c>
      <c r="U6">
        <v>2</v>
      </c>
      <c r="V6">
        <v>3</v>
      </c>
      <c r="W6">
        <v>5</v>
      </c>
      <c r="X6">
        <v>10</v>
      </c>
      <c r="Y6">
        <v>5</v>
      </c>
      <c r="Z6">
        <v>12.5</v>
      </c>
      <c r="AA6">
        <v>7.5</v>
      </c>
      <c r="AB6">
        <v>1</v>
      </c>
      <c r="AC6">
        <v>3</v>
      </c>
      <c r="AD6">
        <v>1</v>
      </c>
      <c r="AE6">
        <v>3</v>
      </c>
      <c r="AF6">
        <v>1</v>
      </c>
    </row>
    <row r="7" spans="1:32" x14ac:dyDescent="0.2">
      <c r="A7" t="s">
        <v>133</v>
      </c>
      <c r="B7">
        <v>3</v>
      </c>
      <c r="C7">
        <v>19</v>
      </c>
      <c r="D7" t="s">
        <v>164</v>
      </c>
      <c r="E7">
        <v>6</v>
      </c>
      <c r="F7">
        <v>3</v>
      </c>
      <c r="G7">
        <v>2</v>
      </c>
      <c r="H7" t="s">
        <v>156</v>
      </c>
      <c r="I7">
        <v>2</v>
      </c>
      <c r="J7">
        <v>2</v>
      </c>
      <c r="K7">
        <v>4</v>
      </c>
      <c r="L7" t="s">
        <v>165</v>
      </c>
      <c r="M7">
        <v>15</v>
      </c>
      <c r="N7">
        <v>9</v>
      </c>
      <c r="O7">
        <v>20</v>
      </c>
      <c r="P7">
        <v>6</v>
      </c>
      <c r="Q7">
        <v>38</v>
      </c>
      <c r="R7">
        <v>5</v>
      </c>
      <c r="S7">
        <v>3</v>
      </c>
      <c r="T7">
        <v>6</v>
      </c>
      <c r="U7">
        <v>4</v>
      </c>
      <c r="V7">
        <v>5</v>
      </c>
      <c r="W7">
        <v>5</v>
      </c>
      <c r="X7">
        <v>5</v>
      </c>
      <c r="Y7">
        <v>1</v>
      </c>
      <c r="Z7">
        <v>5</v>
      </c>
      <c r="AA7">
        <v>2.5</v>
      </c>
      <c r="AB7">
        <v>1</v>
      </c>
      <c r="AC7">
        <v>1</v>
      </c>
      <c r="AD7">
        <v>3</v>
      </c>
      <c r="AE7">
        <v>1</v>
      </c>
      <c r="AF7">
        <v>1</v>
      </c>
    </row>
    <row r="8" spans="1:32" x14ac:dyDescent="0.2">
      <c r="A8" t="s">
        <v>134</v>
      </c>
      <c r="B8">
        <v>11</v>
      </c>
      <c r="C8">
        <v>22</v>
      </c>
      <c r="D8" t="s">
        <v>166</v>
      </c>
      <c r="E8">
        <v>12</v>
      </c>
      <c r="F8">
        <v>13</v>
      </c>
      <c r="G8">
        <v>6</v>
      </c>
      <c r="H8" t="s">
        <v>167</v>
      </c>
      <c r="I8">
        <v>6</v>
      </c>
      <c r="J8">
        <v>4</v>
      </c>
      <c r="K8">
        <v>5</v>
      </c>
      <c r="L8" t="s">
        <v>168</v>
      </c>
      <c r="M8">
        <v>17</v>
      </c>
      <c r="N8">
        <v>9</v>
      </c>
      <c r="O8">
        <v>55</v>
      </c>
      <c r="P8">
        <v>12</v>
      </c>
      <c r="Q8">
        <v>45</v>
      </c>
      <c r="R8">
        <v>3</v>
      </c>
      <c r="S8">
        <v>5</v>
      </c>
      <c r="T8">
        <v>5</v>
      </c>
      <c r="U8">
        <v>6</v>
      </c>
      <c r="V8">
        <v>10</v>
      </c>
      <c r="W8">
        <v>40</v>
      </c>
      <c r="X8">
        <v>27.5</v>
      </c>
      <c r="Y8">
        <v>22.5</v>
      </c>
      <c r="Z8">
        <v>17.5</v>
      </c>
      <c r="AA8">
        <v>27.5</v>
      </c>
      <c r="AB8">
        <v>2</v>
      </c>
      <c r="AC8">
        <v>5</v>
      </c>
      <c r="AD8">
        <v>3</v>
      </c>
      <c r="AE8">
        <v>3</v>
      </c>
      <c r="AF8">
        <v>1</v>
      </c>
    </row>
    <row r="9" spans="1:32" x14ac:dyDescent="0.2">
      <c r="A9" t="s">
        <v>105</v>
      </c>
      <c r="B9">
        <v>43</v>
      </c>
      <c r="C9">
        <v>16</v>
      </c>
      <c r="D9" t="s">
        <v>163</v>
      </c>
      <c r="E9">
        <v>10</v>
      </c>
      <c r="F9">
        <v>13</v>
      </c>
      <c r="G9">
        <v>62</v>
      </c>
      <c r="H9" t="s">
        <v>167</v>
      </c>
      <c r="I9">
        <v>30</v>
      </c>
      <c r="J9">
        <v>79</v>
      </c>
      <c r="K9">
        <v>43</v>
      </c>
      <c r="L9" t="s">
        <v>169</v>
      </c>
      <c r="M9">
        <v>46</v>
      </c>
      <c r="N9">
        <v>29</v>
      </c>
      <c r="O9">
        <v>25</v>
      </c>
      <c r="P9">
        <v>18</v>
      </c>
      <c r="Q9">
        <v>48</v>
      </c>
      <c r="R9">
        <v>34</v>
      </c>
      <c r="S9">
        <v>68</v>
      </c>
      <c r="T9">
        <v>98</v>
      </c>
      <c r="U9">
        <v>41</v>
      </c>
      <c r="V9">
        <v>162</v>
      </c>
      <c r="W9">
        <v>5</v>
      </c>
      <c r="X9">
        <v>10</v>
      </c>
      <c r="Y9">
        <v>7.5</v>
      </c>
      <c r="Z9">
        <v>10</v>
      </c>
      <c r="AA9">
        <v>5</v>
      </c>
      <c r="AB9">
        <v>57</v>
      </c>
      <c r="AC9">
        <v>320</v>
      </c>
      <c r="AD9">
        <v>88</v>
      </c>
      <c r="AE9">
        <v>407</v>
      </c>
      <c r="AF9">
        <v>30</v>
      </c>
    </row>
    <row r="10" spans="1:32" x14ac:dyDescent="0.2">
      <c r="A10" t="s">
        <v>104</v>
      </c>
      <c r="B10">
        <v>89</v>
      </c>
      <c r="C10">
        <v>62</v>
      </c>
      <c r="D10" t="s">
        <v>170</v>
      </c>
      <c r="E10">
        <v>65</v>
      </c>
      <c r="F10">
        <v>28</v>
      </c>
      <c r="G10">
        <v>73</v>
      </c>
      <c r="H10" t="s">
        <v>171</v>
      </c>
      <c r="I10">
        <v>45</v>
      </c>
      <c r="J10">
        <v>25</v>
      </c>
      <c r="K10">
        <v>30</v>
      </c>
      <c r="L10" t="s">
        <v>172</v>
      </c>
      <c r="M10">
        <v>108</v>
      </c>
      <c r="N10">
        <v>59</v>
      </c>
      <c r="O10">
        <v>106</v>
      </c>
      <c r="P10">
        <v>39</v>
      </c>
      <c r="Q10">
        <v>196</v>
      </c>
      <c r="R10">
        <v>27</v>
      </c>
      <c r="S10">
        <v>51</v>
      </c>
      <c r="T10">
        <v>61</v>
      </c>
      <c r="U10">
        <v>42</v>
      </c>
      <c r="V10">
        <v>85</v>
      </c>
      <c r="W10">
        <v>100</v>
      </c>
      <c r="X10">
        <v>75</v>
      </c>
      <c r="Y10">
        <v>47.5</v>
      </c>
      <c r="Z10">
        <v>57.5</v>
      </c>
      <c r="AA10">
        <v>107.5</v>
      </c>
      <c r="AB10">
        <v>60</v>
      </c>
      <c r="AC10">
        <v>168</v>
      </c>
      <c r="AD10">
        <v>97</v>
      </c>
      <c r="AE10">
        <v>218</v>
      </c>
      <c r="AF10">
        <v>38</v>
      </c>
    </row>
    <row r="11" spans="1:32" x14ac:dyDescent="0.2">
      <c r="A11" t="s">
        <v>173</v>
      </c>
      <c r="B11">
        <v>8</v>
      </c>
      <c r="C11">
        <v>33</v>
      </c>
      <c r="D11" t="s">
        <v>174</v>
      </c>
      <c r="E11">
        <v>16</v>
      </c>
      <c r="F11">
        <v>20</v>
      </c>
      <c r="G11">
        <v>30</v>
      </c>
      <c r="H11" t="s">
        <v>167</v>
      </c>
      <c r="I11">
        <v>33</v>
      </c>
      <c r="J11">
        <v>16</v>
      </c>
      <c r="K11">
        <v>15</v>
      </c>
      <c r="L11" t="s">
        <v>175</v>
      </c>
      <c r="M11">
        <v>24</v>
      </c>
      <c r="N11">
        <v>25</v>
      </c>
      <c r="O11">
        <v>35</v>
      </c>
      <c r="P11">
        <v>22</v>
      </c>
      <c r="Q11">
        <v>126</v>
      </c>
      <c r="R11">
        <v>36</v>
      </c>
      <c r="S11">
        <v>46</v>
      </c>
      <c r="T11">
        <v>15</v>
      </c>
      <c r="U11">
        <v>39</v>
      </c>
      <c r="V11">
        <v>65</v>
      </c>
      <c r="W11">
        <v>62.5</v>
      </c>
      <c r="X11">
        <v>40</v>
      </c>
      <c r="Y11">
        <v>12.5</v>
      </c>
      <c r="Z11">
        <v>50</v>
      </c>
      <c r="AA11">
        <v>40</v>
      </c>
      <c r="AB11">
        <v>8.8000000000000007</v>
      </c>
      <c r="AC11">
        <v>1.3</v>
      </c>
      <c r="AD11">
        <v>1</v>
      </c>
      <c r="AE11">
        <v>2.2999999999999998</v>
      </c>
      <c r="AF11">
        <v>5.9</v>
      </c>
    </row>
    <row r="13" spans="1:32" x14ac:dyDescent="0.2">
      <c r="A13" t="s">
        <v>176</v>
      </c>
    </row>
    <row r="18" spans="1:24" x14ac:dyDescent="0.2">
      <c r="A18" s="16" t="s">
        <v>7</v>
      </c>
      <c r="B18" s="17" t="s">
        <v>177</v>
      </c>
      <c r="C18" s="17"/>
      <c r="D18" s="17"/>
      <c r="E18" s="17"/>
      <c r="F18" s="17"/>
      <c r="G18" s="17"/>
      <c r="H18" s="17"/>
      <c r="I18" s="17"/>
      <c r="J18" s="17"/>
      <c r="K18" s="18"/>
      <c r="M18" s="16" t="s">
        <v>7</v>
      </c>
      <c r="N18" s="17" t="s">
        <v>177</v>
      </c>
      <c r="O18" s="17"/>
      <c r="P18" s="17"/>
      <c r="Q18" s="17"/>
      <c r="R18" s="17"/>
      <c r="S18" s="17"/>
      <c r="T18" s="17"/>
      <c r="U18" s="17"/>
      <c r="V18" s="17"/>
      <c r="W18" s="17"/>
      <c r="X18" s="18"/>
    </row>
    <row r="19" spans="1:24" x14ac:dyDescent="0.2">
      <c r="A19" s="19"/>
      <c r="K19" s="20"/>
      <c r="M19" s="19"/>
      <c r="X19" s="20"/>
    </row>
    <row r="20" spans="1:24" x14ac:dyDescent="0.2">
      <c r="A20" s="19" t="s">
        <v>11</v>
      </c>
      <c r="B20" t="s">
        <v>5</v>
      </c>
      <c r="E20" t="s">
        <v>124</v>
      </c>
      <c r="F20" t="s">
        <v>125</v>
      </c>
      <c r="G20" t="s">
        <v>126</v>
      </c>
      <c r="H20" t="s">
        <v>146</v>
      </c>
      <c r="I20" t="s">
        <v>128</v>
      </c>
      <c r="J20" t="s">
        <v>129</v>
      </c>
      <c r="K20" s="20" t="s">
        <v>130</v>
      </c>
      <c r="M20" s="19" t="s">
        <v>11</v>
      </c>
      <c r="N20" t="s">
        <v>5</v>
      </c>
      <c r="X20" s="20"/>
    </row>
    <row r="21" spans="1:24" x14ac:dyDescent="0.2">
      <c r="A21" s="19" t="s">
        <v>10</v>
      </c>
      <c r="B21" t="s">
        <v>10</v>
      </c>
      <c r="D21" t="s">
        <v>123</v>
      </c>
      <c r="E21" t="s">
        <v>19</v>
      </c>
      <c r="F21">
        <v>0.105672</v>
      </c>
      <c r="G21">
        <v>7.1879999999999997</v>
      </c>
      <c r="H21">
        <v>11.35</v>
      </c>
      <c r="I21">
        <v>-4.1630000000000003</v>
      </c>
      <c r="J21">
        <v>21.5</v>
      </c>
      <c r="K21" s="20">
        <v>0.48834100000000003</v>
      </c>
      <c r="M21" s="19" t="s">
        <v>10</v>
      </c>
      <c r="N21" t="s">
        <v>10</v>
      </c>
      <c r="Q21" t="s">
        <v>124</v>
      </c>
      <c r="R21" t="s">
        <v>125</v>
      </c>
      <c r="S21" t="s">
        <v>126</v>
      </c>
      <c r="T21" t="s">
        <v>127</v>
      </c>
      <c r="U21" t="s">
        <v>128</v>
      </c>
      <c r="V21" t="s">
        <v>129</v>
      </c>
      <c r="W21" t="s">
        <v>130</v>
      </c>
      <c r="X21" s="20"/>
    </row>
    <row r="22" spans="1:24" x14ac:dyDescent="0.2">
      <c r="A22" s="19" t="s">
        <v>9</v>
      </c>
      <c r="B22" t="s">
        <v>6</v>
      </c>
      <c r="D22" t="s">
        <v>131</v>
      </c>
      <c r="E22" t="s">
        <v>19</v>
      </c>
      <c r="F22">
        <v>2.3012999999999999E-2</v>
      </c>
      <c r="G22">
        <v>6.375</v>
      </c>
      <c r="H22">
        <v>12</v>
      </c>
      <c r="I22">
        <v>-5.625</v>
      </c>
      <c r="J22">
        <v>15</v>
      </c>
      <c r="K22" s="20">
        <v>0.18904000000000001</v>
      </c>
      <c r="M22" s="19" t="s">
        <v>33</v>
      </c>
      <c r="N22" t="s">
        <v>121</v>
      </c>
      <c r="P22" t="s">
        <v>123</v>
      </c>
      <c r="Q22" t="s">
        <v>19</v>
      </c>
      <c r="R22">
        <v>1.4853999999999999E-2</v>
      </c>
      <c r="S22">
        <v>6.125</v>
      </c>
      <c r="T22">
        <v>12.2</v>
      </c>
      <c r="U22">
        <v>-6.0750000000000002</v>
      </c>
      <c r="V22">
        <v>13</v>
      </c>
      <c r="W22">
        <v>0.12601599999999999</v>
      </c>
      <c r="X22" s="20"/>
    </row>
    <row r="23" spans="1:24" x14ac:dyDescent="0.2">
      <c r="A23" s="19"/>
      <c r="D23" t="s">
        <v>158</v>
      </c>
      <c r="E23" t="s">
        <v>19</v>
      </c>
      <c r="F23">
        <v>0.55240199999999995</v>
      </c>
      <c r="G23">
        <v>8.625</v>
      </c>
      <c r="H23">
        <v>10.199999999999999</v>
      </c>
      <c r="I23">
        <v>-1.575</v>
      </c>
      <c r="J23">
        <v>33</v>
      </c>
      <c r="K23" s="20">
        <v>0.79965600000000003</v>
      </c>
      <c r="M23" s="19"/>
      <c r="P23" t="s">
        <v>131</v>
      </c>
      <c r="Q23" t="s">
        <v>19</v>
      </c>
      <c r="R23">
        <v>0.45086599999999999</v>
      </c>
      <c r="S23">
        <v>8.375</v>
      </c>
      <c r="T23">
        <v>10.4</v>
      </c>
      <c r="U23">
        <v>-2.0249999999999999</v>
      </c>
      <c r="V23">
        <v>31</v>
      </c>
      <c r="W23">
        <v>0.93140000000000001</v>
      </c>
      <c r="X23" s="20"/>
    </row>
    <row r="24" spans="1:24" x14ac:dyDescent="0.2">
      <c r="A24" s="19" t="s">
        <v>135</v>
      </c>
      <c r="D24" t="s">
        <v>132</v>
      </c>
      <c r="E24" t="s">
        <v>19</v>
      </c>
      <c r="F24">
        <v>0.26251200000000002</v>
      </c>
      <c r="G24">
        <v>7.875</v>
      </c>
      <c r="H24">
        <v>10.8</v>
      </c>
      <c r="I24">
        <v>-2.9249999999999998</v>
      </c>
      <c r="J24">
        <v>27</v>
      </c>
      <c r="K24" s="20">
        <v>0.78183999999999998</v>
      </c>
      <c r="M24" s="19" t="s">
        <v>135</v>
      </c>
      <c r="P24" t="s">
        <v>158</v>
      </c>
      <c r="Q24" t="s">
        <v>19</v>
      </c>
      <c r="R24">
        <v>0.36676700000000001</v>
      </c>
      <c r="S24">
        <v>8.1880000000000006</v>
      </c>
      <c r="T24">
        <v>10.55</v>
      </c>
      <c r="U24">
        <v>-2.363</v>
      </c>
      <c r="V24">
        <v>29.5</v>
      </c>
      <c r="W24">
        <v>0.93140000000000001</v>
      </c>
      <c r="X24" s="20"/>
    </row>
    <row r="25" spans="1:24" x14ac:dyDescent="0.2">
      <c r="A25" s="19" t="s">
        <v>136</v>
      </c>
      <c r="B25" t="s">
        <v>137</v>
      </c>
      <c r="D25" t="s">
        <v>133</v>
      </c>
      <c r="E25" t="s">
        <v>19</v>
      </c>
      <c r="F25">
        <v>2.6692E-2</v>
      </c>
      <c r="G25">
        <v>6.4379999999999997</v>
      </c>
      <c r="H25">
        <v>11.95</v>
      </c>
      <c r="I25">
        <v>-5.5129999999999999</v>
      </c>
      <c r="J25">
        <v>15.5</v>
      </c>
      <c r="K25" s="20">
        <v>0.19461899999999999</v>
      </c>
      <c r="M25" s="19" t="s">
        <v>136</v>
      </c>
      <c r="N25" t="s">
        <v>137</v>
      </c>
      <c r="P25" t="s">
        <v>132</v>
      </c>
      <c r="Q25" t="s">
        <v>19</v>
      </c>
      <c r="R25">
        <v>0.36018600000000001</v>
      </c>
      <c r="S25">
        <v>8.1880000000000006</v>
      </c>
      <c r="T25">
        <v>10.55</v>
      </c>
      <c r="U25">
        <v>-2.363</v>
      </c>
      <c r="V25">
        <v>29.5</v>
      </c>
      <c r="W25">
        <v>0.93140000000000001</v>
      </c>
      <c r="X25" s="20"/>
    </row>
    <row r="26" spans="1:24" x14ac:dyDescent="0.2">
      <c r="A26" s="19" t="s">
        <v>138</v>
      </c>
      <c r="B26" t="s">
        <v>139</v>
      </c>
      <c r="D26" t="s">
        <v>134</v>
      </c>
      <c r="E26" t="s">
        <v>19</v>
      </c>
      <c r="F26">
        <v>0.84576499999999999</v>
      </c>
      <c r="G26">
        <v>9.1880000000000006</v>
      </c>
      <c r="H26">
        <v>9.75</v>
      </c>
      <c r="I26">
        <v>-0.5625</v>
      </c>
      <c r="J26">
        <v>37.5</v>
      </c>
      <c r="K26" s="20">
        <v>0.84576499999999999</v>
      </c>
      <c r="M26" s="19" t="s">
        <v>138</v>
      </c>
      <c r="N26" t="s">
        <v>139</v>
      </c>
      <c r="P26" t="s">
        <v>133</v>
      </c>
      <c r="Q26" t="s">
        <v>19</v>
      </c>
      <c r="R26">
        <v>0.19278799999999999</v>
      </c>
      <c r="S26">
        <v>11.38</v>
      </c>
      <c r="T26">
        <v>8</v>
      </c>
      <c r="U26">
        <v>3.375</v>
      </c>
      <c r="V26">
        <v>25</v>
      </c>
      <c r="W26">
        <v>0.77668700000000002</v>
      </c>
      <c r="X26" s="20"/>
    </row>
    <row r="27" spans="1:24" x14ac:dyDescent="0.2">
      <c r="A27" s="19" t="s">
        <v>140</v>
      </c>
      <c r="B27" t="s">
        <v>141</v>
      </c>
      <c r="D27" t="s">
        <v>105</v>
      </c>
      <c r="E27" t="s">
        <v>19</v>
      </c>
      <c r="F27">
        <v>0.30405900000000002</v>
      </c>
      <c r="G27">
        <v>8</v>
      </c>
      <c r="H27">
        <v>10.7</v>
      </c>
      <c r="I27">
        <v>-2.7</v>
      </c>
      <c r="J27">
        <v>28</v>
      </c>
      <c r="K27" s="20">
        <v>0.78183999999999998</v>
      </c>
      <c r="M27" s="19" t="s">
        <v>140</v>
      </c>
      <c r="N27" t="s">
        <v>141</v>
      </c>
      <c r="P27" t="s">
        <v>134</v>
      </c>
      <c r="Q27" t="s">
        <v>19</v>
      </c>
      <c r="R27">
        <v>0.98235799999999995</v>
      </c>
      <c r="S27">
        <v>9.4380000000000006</v>
      </c>
      <c r="T27">
        <v>9.5500000000000007</v>
      </c>
      <c r="U27">
        <v>-0.1125</v>
      </c>
      <c r="V27">
        <v>39.5</v>
      </c>
      <c r="W27">
        <v>0.98235799999999995</v>
      </c>
      <c r="X27" s="20"/>
    </row>
    <row r="28" spans="1:24" x14ac:dyDescent="0.2">
      <c r="A28" s="19" t="s">
        <v>86</v>
      </c>
      <c r="B28" t="s">
        <v>142</v>
      </c>
      <c r="D28" t="s">
        <v>104</v>
      </c>
      <c r="E28" t="s">
        <v>19</v>
      </c>
      <c r="F28">
        <v>0.40824500000000002</v>
      </c>
      <c r="G28">
        <v>8.25</v>
      </c>
      <c r="H28">
        <v>10.5</v>
      </c>
      <c r="I28">
        <v>-2.25</v>
      </c>
      <c r="J28">
        <v>30</v>
      </c>
      <c r="K28" s="20">
        <v>0.79278300000000002</v>
      </c>
      <c r="M28" s="19" t="s">
        <v>86</v>
      </c>
      <c r="N28" t="s">
        <v>142</v>
      </c>
      <c r="P28" t="s">
        <v>105</v>
      </c>
      <c r="Q28" t="s">
        <v>19</v>
      </c>
      <c r="R28">
        <v>0.64986999999999995</v>
      </c>
      <c r="S28">
        <v>10.19</v>
      </c>
      <c r="T28">
        <v>8.9499999999999993</v>
      </c>
      <c r="U28">
        <v>1.238</v>
      </c>
      <c r="V28">
        <v>34.5</v>
      </c>
      <c r="W28">
        <v>0.94412200000000002</v>
      </c>
      <c r="X28" s="20"/>
    </row>
    <row r="29" spans="1:24" x14ac:dyDescent="0.2">
      <c r="A29" s="19" t="s">
        <v>143</v>
      </c>
      <c r="B29" s="25">
        <v>0.05</v>
      </c>
      <c r="D29" t="s">
        <v>173</v>
      </c>
      <c r="E29" t="s">
        <v>19</v>
      </c>
      <c r="F29">
        <v>2.8132000000000001E-2</v>
      </c>
      <c r="G29">
        <v>6.4379999999999997</v>
      </c>
      <c r="H29">
        <v>11.95</v>
      </c>
      <c r="I29">
        <v>-5.5129999999999999</v>
      </c>
      <c r="J29">
        <v>15.5</v>
      </c>
      <c r="K29" s="20">
        <v>0.19461899999999999</v>
      </c>
      <c r="M29" s="19" t="s">
        <v>143</v>
      </c>
      <c r="N29">
        <v>0.05</v>
      </c>
      <c r="P29" t="s">
        <v>104</v>
      </c>
      <c r="Q29" t="s">
        <v>19</v>
      </c>
      <c r="R29">
        <v>5.4526999999999999E-2</v>
      </c>
      <c r="S29">
        <v>6.75</v>
      </c>
      <c r="T29">
        <v>11.7</v>
      </c>
      <c r="U29">
        <v>-4.95</v>
      </c>
      <c r="V29">
        <v>18</v>
      </c>
      <c r="W29">
        <v>0.361454</v>
      </c>
      <c r="X29" s="20"/>
    </row>
    <row r="30" spans="1:24" x14ac:dyDescent="0.2">
      <c r="A30" s="19"/>
      <c r="K30" s="20"/>
      <c r="M30" s="19"/>
      <c r="P30" t="s">
        <v>173</v>
      </c>
      <c r="Q30" t="s">
        <v>19</v>
      </c>
      <c r="R30">
        <v>0.61769300000000005</v>
      </c>
      <c r="S30">
        <v>10.25</v>
      </c>
      <c r="T30">
        <v>8.9</v>
      </c>
      <c r="U30">
        <v>1.35</v>
      </c>
      <c r="V30">
        <v>34</v>
      </c>
      <c r="W30">
        <v>0.94412200000000002</v>
      </c>
      <c r="X30" s="20"/>
    </row>
    <row r="31" spans="1:24" x14ac:dyDescent="0.2">
      <c r="A31" s="19" t="s">
        <v>144</v>
      </c>
      <c r="B31">
        <v>9</v>
      </c>
      <c r="K31" s="20"/>
      <c r="M31" s="19" t="s">
        <v>144</v>
      </c>
      <c r="N31">
        <v>9</v>
      </c>
      <c r="X31" s="20"/>
    </row>
    <row r="32" spans="1:24" x14ac:dyDescent="0.2">
      <c r="A32" s="21" t="s">
        <v>145</v>
      </c>
      <c r="B32" s="22">
        <v>0</v>
      </c>
      <c r="C32" s="22"/>
      <c r="D32" s="22"/>
      <c r="E32" s="22"/>
      <c r="F32" s="22"/>
      <c r="G32" s="22"/>
      <c r="H32" s="22"/>
      <c r="I32" s="22"/>
      <c r="J32" s="22"/>
      <c r="K32" s="23"/>
      <c r="M32" s="21" t="s">
        <v>145</v>
      </c>
      <c r="N32" s="22">
        <v>0</v>
      </c>
      <c r="O32" s="22"/>
      <c r="P32" s="22"/>
      <c r="Q32" s="22"/>
      <c r="R32" s="22"/>
      <c r="S32" s="22"/>
      <c r="T32" s="22"/>
      <c r="U32" s="22"/>
      <c r="V32" s="22"/>
      <c r="W32" s="22"/>
      <c r="X32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1B</vt:lpstr>
      <vt:lpstr>1C</vt:lpstr>
      <vt:lpstr>1D</vt:lpstr>
      <vt:lpstr>1E</vt:lpstr>
      <vt:lpstr>2B</vt:lpstr>
      <vt:lpstr>2C</vt:lpstr>
      <vt:lpstr>2E</vt:lpstr>
      <vt:lpstr>2F</vt:lpstr>
      <vt:lpstr>2H</vt:lpstr>
      <vt:lpstr>2I</vt:lpstr>
      <vt:lpstr>2J</vt:lpstr>
      <vt:lpstr>2K</vt:lpstr>
      <vt:lpstr>2L</vt:lpstr>
      <vt:lpstr>2M</vt:lpstr>
      <vt:lpstr>3B</vt:lpstr>
      <vt:lpstr>4B</vt:lpstr>
      <vt:lpstr>4D</vt:lpstr>
      <vt:lpstr>5B</vt:lpstr>
      <vt:lpstr>5D</vt:lpstr>
      <vt:lpstr>6B</vt:lpstr>
      <vt:lpstr>6C</vt:lpstr>
      <vt:lpstr>6E</vt:lpstr>
      <vt:lpstr>7B</vt:lpstr>
      <vt:lpstr>7C</vt:lpstr>
      <vt:lpstr>7D</vt:lpstr>
      <vt:lpstr>7F</vt:lpstr>
      <vt:lpstr>S2A</vt:lpstr>
      <vt:lpstr>S2B</vt:lpstr>
      <vt:lpstr>S2C</vt:lpstr>
      <vt:lpstr>S3B</vt:lpstr>
      <vt:lpstr>S3C</vt:lpstr>
      <vt:lpstr>S3D</vt:lpstr>
      <vt:lpstr>S3E</vt:lpstr>
      <vt:lpstr>S3F</vt:lpstr>
      <vt:lpstr>S3G</vt:lpstr>
      <vt:lpstr>S3H</vt:lpstr>
      <vt:lpstr>S4</vt:lpstr>
      <vt:lpstr>S5</vt:lpstr>
      <vt:lpstr>S6A</vt:lpstr>
      <vt:lpstr>S6B</vt:lpstr>
      <vt:lpstr>S7A</vt:lpstr>
      <vt:lpstr>S7B</vt:lpstr>
      <vt:lpstr>S7C</vt:lpstr>
      <vt:lpstr>S8A</vt:lpstr>
      <vt:lpstr>S8B</vt:lpstr>
      <vt:lpstr>S8C</vt:lpstr>
      <vt:lpstr>S9A</vt:lpstr>
      <vt:lpstr>S9B</vt:lpstr>
      <vt:lpstr>S9C</vt:lpstr>
      <vt:lpstr>S9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ilbert, Nicole</cp:lastModifiedBy>
  <cp:revision/>
  <dcterms:created xsi:type="dcterms:W3CDTF">2023-12-18T15:37:35Z</dcterms:created>
  <dcterms:modified xsi:type="dcterms:W3CDTF">2024-08-12T17:54:15Z</dcterms:modified>
  <cp:category/>
  <cp:contentStatus/>
</cp:coreProperties>
</file>